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kasuyaj\Desktop\Abel lab Desktop June 2025\Manuscript\Manesh Trax\BioRixv\"/>
    </mc:Choice>
  </mc:AlternateContent>
  <xr:revisionPtr revIDLastSave="0" documentId="13_ncr:1_{56CB229B-8336-405B-A3BB-042BCDDADBE3}" xr6:coauthVersionLast="47" xr6:coauthVersionMax="47" xr10:uidLastSave="{00000000-0000-0000-0000-000000000000}"/>
  <bookViews>
    <workbookView xWindow="29730" yWindow="15" windowWidth="28245" windowHeight="16770" xr2:uid="{00000000-000D-0000-FFFF-FFFF00000000}"/>
  </bookViews>
  <sheets>
    <sheet name="miRNA Seq_DE miRs" sheetId="1" r:id="rId1"/>
  </sheets>
  <definedNames>
    <definedName name="_xlnm._FilterDatabase" localSheetId="0" hidden="1">'miRNA Seq_DE miRs'!$A$5:$S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7" i="1" l="1"/>
  <c r="N7" i="1" s="1"/>
  <c r="M8" i="1"/>
  <c r="N8" i="1" s="1"/>
  <c r="M9" i="1"/>
  <c r="N9" i="1" s="1"/>
  <c r="M10" i="1"/>
  <c r="N10" i="1" s="1"/>
  <c r="M11" i="1"/>
  <c r="N11" i="1" s="1"/>
  <c r="M12" i="1"/>
  <c r="N12" i="1" s="1"/>
  <c r="M13" i="1"/>
  <c r="N13" i="1" s="1"/>
  <c r="M14" i="1"/>
  <c r="N14" i="1" s="1"/>
  <c r="M15" i="1"/>
  <c r="N15" i="1" s="1"/>
  <c r="M16" i="1"/>
  <c r="N16" i="1" s="1"/>
  <c r="M17" i="1"/>
  <c r="N17" i="1" s="1"/>
  <c r="M18" i="1"/>
  <c r="N18" i="1" s="1"/>
  <c r="M19" i="1"/>
  <c r="N19" i="1" s="1"/>
  <c r="M20" i="1"/>
  <c r="N20" i="1" s="1"/>
  <c r="M21" i="1"/>
  <c r="N21" i="1" s="1"/>
  <c r="M22" i="1"/>
  <c r="N22" i="1" s="1"/>
  <c r="M23" i="1"/>
  <c r="N23" i="1" s="1"/>
  <c r="M24" i="1"/>
  <c r="N24" i="1" s="1"/>
  <c r="M25" i="1"/>
  <c r="N25" i="1" s="1"/>
  <c r="M26" i="1"/>
  <c r="N26" i="1" s="1"/>
  <c r="M27" i="1"/>
  <c r="N27" i="1" s="1"/>
  <c r="M28" i="1"/>
  <c r="N28" i="1" s="1"/>
  <c r="M29" i="1"/>
  <c r="N29" i="1" s="1"/>
  <c r="M30" i="1"/>
  <c r="N30" i="1" s="1"/>
  <c r="M31" i="1"/>
  <c r="N31" i="1" s="1"/>
  <c r="M32" i="1"/>
  <c r="N32" i="1" s="1"/>
  <c r="M33" i="1"/>
  <c r="N33" i="1" s="1"/>
  <c r="M34" i="1"/>
  <c r="N34" i="1" s="1"/>
  <c r="M35" i="1"/>
  <c r="N35" i="1" s="1"/>
  <c r="M36" i="1"/>
  <c r="N36" i="1" s="1"/>
  <c r="M37" i="1"/>
  <c r="N37" i="1" s="1"/>
  <c r="M38" i="1"/>
  <c r="N38" i="1" s="1"/>
  <c r="M39" i="1"/>
  <c r="N39" i="1" s="1"/>
  <c r="M40" i="1"/>
  <c r="N40" i="1" s="1"/>
  <c r="M41" i="1"/>
  <c r="N41" i="1" s="1"/>
  <c r="M42" i="1"/>
  <c r="N42" i="1" s="1"/>
  <c r="M43" i="1"/>
  <c r="N43" i="1" s="1"/>
  <c r="M44" i="1"/>
  <c r="N44" i="1" s="1"/>
  <c r="M45" i="1"/>
  <c r="N45" i="1" s="1"/>
  <c r="M46" i="1"/>
  <c r="N46" i="1" s="1"/>
  <c r="M47" i="1"/>
  <c r="N47" i="1" s="1"/>
  <c r="M48" i="1"/>
  <c r="N48" i="1" s="1"/>
  <c r="M49" i="1"/>
  <c r="N49" i="1" s="1"/>
  <c r="M50" i="1"/>
  <c r="N50" i="1" s="1"/>
  <c r="M51" i="1"/>
  <c r="N51" i="1" s="1"/>
  <c r="M52" i="1"/>
  <c r="N52" i="1" s="1"/>
  <c r="M53" i="1"/>
  <c r="N53" i="1" s="1"/>
  <c r="M54" i="1"/>
  <c r="N54" i="1" s="1"/>
  <c r="M55" i="1"/>
  <c r="N55" i="1" s="1"/>
  <c r="M56" i="1"/>
  <c r="N56" i="1" s="1"/>
  <c r="M57" i="1"/>
  <c r="N57" i="1" s="1"/>
  <c r="M58" i="1"/>
  <c r="N58" i="1" s="1"/>
  <c r="M59" i="1"/>
  <c r="N59" i="1" s="1"/>
  <c r="M60" i="1"/>
  <c r="N60" i="1" s="1"/>
  <c r="M61" i="1"/>
  <c r="N61" i="1" s="1"/>
  <c r="M62" i="1"/>
  <c r="N62" i="1" s="1"/>
  <c r="M63" i="1"/>
  <c r="N63" i="1" s="1"/>
  <c r="M64" i="1"/>
  <c r="N64" i="1" s="1"/>
  <c r="M65" i="1"/>
  <c r="N65" i="1" s="1"/>
  <c r="M66" i="1"/>
  <c r="N66" i="1" s="1"/>
  <c r="M67" i="1"/>
  <c r="N67" i="1" s="1"/>
  <c r="M68" i="1"/>
  <c r="N68" i="1" s="1"/>
  <c r="M69" i="1"/>
  <c r="N69" i="1" s="1"/>
  <c r="M70" i="1"/>
  <c r="N70" i="1" s="1"/>
  <c r="M71" i="1"/>
  <c r="N71" i="1" s="1"/>
  <c r="M72" i="1"/>
  <c r="N72" i="1" s="1"/>
  <c r="M73" i="1"/>
  <c r="N73" i="1" s="1"/>
  <c r="M74" i="1"/>
  <c r="N74" i="1" s="1"/>
  <c r="M75" i="1"/>
  <c r="N75" i="1" s="1"/>
  <c r="M76" i="1"/>
  <c r="N76" i="1" s="1"/>
  <c r="M77" i="1"/>
  <c r="N77" i="1" s="1"/>
  <c r="M78" i="1"/>
  <c r="N78" i="1" s="1"/>
  <c r="M79" i="1"/>
  <c r="N79" i="1" s="1"/>
  <c r="M80" i="1"/>
  <c r="N80" i="1" s="1"/>
  <c r="M81" i="1"/>
  <c r="N81" i="1" s="1"/>
  <c r="M82" i="1"/>
  <c r="N82" i="1" s="1"/>
  <c r="M83" i="1"/>
  <c r="N83" i="1" s="1"/>
  <c r="M84" i="1"/>
  <c r="N84" i="1" s="1"/>
  <c r="M85" i="1"/>
  <c r="N85" i="1" s="1"/>
  <c r="M86" i="1"/>
  <c r="N86" i="1" s="1"/>
  <c r="M87" i="1"/>
  <c r="N87" i="1" s="1"/>
  <c r="M88" i="1"/>
  <c r="N88" i="1" s="1"/>
  <c r="M89" i="1"/>
  <c r="N89" i="1" s="1"/>
  <c r="M90" i="1"/>
  <c r="N90" i="1" s="1"/>
  <c r="M91" i="1"/>
  <c r="N91" i="1" s="1"/>
  <c r="M92" i="1"/>
  <c r="N92" i="1" s="1"/>
  <c r="M93" i="1"/>
  <c r="N93" i="1" s="1"/>
  <c r="M94" i="1"/>
  <c r="N94" i="1" s="1"/>
  <c r="M95" i="1"/>
  <c r="N95" i="1" s="1"/>
  <c r="M96" i="1"/>
  <c r="N96" i="1" s="1"/>
  <c r="M97" i="1"/>
  <c r="N97" i="1" s="1"/>
  <c r="M98" i="1"/>
  <c r="N98" i="1" s="1"/>
  <c r="M99" i="1"/>
  <c r="N99" i="1" s="1"/>
  <c r="M100" i="1"/>
  <c r="N100" i="1" s="1"/>
  <c r="M101" i="1"/>
  <c r="N101" i="1" s="1"/>
  <c r="M102" i="1"/>
  <c r="N102" i="1" s="1"/>
  <c r="M103" i="1"/>
  <c r="N103" i="1" s="1"/>
  <c r="M104" i="1"/>
  <c r="N104" i="1" s="1"/>
  <c r="M105" i="1"/>
  <c r="N105" i="1" s="1"/>
  <c r="M106" i="1"/>
  <c r="N106" i="1" s="1"/>
  <c r="M107" i="1"/>
  <c r="N107" i="1" s="1"/>
  <c r="M108" i="1"/>
  <c r="N108" i="1" s="1"/>
  <c r="M109" i="1"/>
  <c r="N109" i="1" s="1"/>
  <c r="M110" i="1"/>
  <c r="N110" i="1" s="1"/>
  <c r="M111" i="1"/>
  <c r="N111" i="1" s="1"/>
  <c r="M112" i="1"/>
  <c r="N112" i="1" s="1"/>
  <c r="M113" i="1"/>
  <c r="N113" i="1" s="1"/>
  <c r="M114" i="1"/>
  <c r="N114" i="1" s="1"/>
  <c r="M115" i="1"/>
  <c r="N115" i="1" s="1"/>
  <c r="M116" i="1"/>
  <c r="N116" i="1" s="1"/>
  <c r="M117" i="1"/>
  <c r="N117" i="1" s="1"/>
  <c r="M118" i="1"/>
  <c r="N118" i="1" s="1"/>
  <c r="M119" i="1"/>
  <c r="N119" i="1" s="1"/>
  <c r="M120" i="1"/>
  <c r="N120" i="1" s="1"/>
  <c r="M121" i="1"/>
  <c r="N121" i="1" s="1"/>
  <c r="M122" i="1"/>
  <c r="N122" i="1" s="1"/>
  <c r="M123" i="1"/>
  <c r="N123" i="1" s="1"/>
  <c r="M124" i="1"/>
  <c r="N124" i="1" s="1"/>
  <c r="M125" i="1"/>
  <c r="N125" i="1" s="1"/>
  <c r="M126" i="1"/>
  <c r="N126" i="1" s="1"/>
  <c r="M127" i="1"/>
  <c r="N127" i="1" s="1"/>
  <c r="M128" i="1"/>
  <c r="N128" i="1" s="1"/>
  <c r="M129" i="1"/>
  <c r="N129" i="1" s="1"/>
  <c r="M130" i="1"/>
  <c r="N130" i="1" s="1"/>
  <c r="M131" i="1"/>
  <c r="N131" i="1" s="1"/>
  <c r="M132" i="1"/>
  <c r="N132" i="1" s="1"/>
  <c r="M133" i="1"/>
  <c r="N133" i="1" s="1"/>
  <c r="M134" i="1"/>
  <c r="N134" i="1" s="1"/>
  <c r="M135" i="1"/>
  <c r="N135" i="1" s="1"/>
  <c r="M136" i="1"/>
  <c r="N136" i="1" s="1"/>
  <c r="M137" i="1"/>
  <c r="N137" i="1" s="1"/>
  <c r="M138" i="1"/>
  <c r="N138" i="1" s="1"/>
  <c r="M139" i="1"/>
  <c r="N139" i="1" s="1"/>
  <c r="M140" i="1"/>
  <c r="N140" i="1" s="1"/>
  <c r="M141" i="1"/>
  <c r="N141" i="1" s="1"/>
  <c r="M142" i="1"/>
  <c r="N142" i="1" s="1"/>
  <c r="M143" i="1"/>
  <c r="N143" i="1" s="1"/>
  <c r="M144" i="1"/>
  <c r="N144" i="1" s="1"/>
  <c r="M145" i="1"/>
  <c r="N145" i="1" s="1"/>
  <c r="M146" i="1"/>
  <c r="N146" i="1" s="1"/>
  <c r="M147" i="1"/>
  <c r="N147" i="1" s="1"/>
  <c r="M148" i="1"/>
  <c r="N148" i="1" s="1"/>
  <c r="M149" i="1"/>
  <c r="N149" i="1" s="1"/>
  <c r="M150" i="1"/>
  <c r="N150" i="1" s="1"/>
  <c r="M151" i="1"/>
  <c r="N151" i="1" s="1"/>
  <c r="M152" i="1"/>
  <c r="N152" i="1" s="1"/>
  <c r="M153" i="1"/>
  <c r="N153" i="1" s="1"/>
  <c r="M154" i="1"/>
  <c r="N154" i="1" s="1"/>
  <c r="M155" i="1"/>
  <c r="N155" i="1" s="1"/>
  <c r="M156" i="1"/>
  <c r="N156" i="1" s="1"/>
  <c r="M157" i="1"/>
  <c r="N157" i="1" s="1"/>
  <c r="M158" i="1"/>
  <c r="N158" i="1" s="1"/>
  <c r="M159" i="1"/>
  <c r="N159" i="1" s="1"/>
  <c r="M160" i="1"/>
  <c r="N160" i="1" s="1"/>
  <c r="M161" i="1"/>
  <c r="N161" i="1" s="1"/>
  <c r="M162" i="1"/>
  <c r="N162" i="1" s="1"/>
  <c r="M163" i="1"/>
  <c r="N163" i="1" s="1"/>
  <c r="M164" i="1"/>
  <c r="N164" i="1" s="1"/>
  <c r="M165" i="1"/>
  <c r="N165" i="1" s="1"/>
  <c r="M166" i="1"/>
  <c r="N166" i="1" s="1"/>
  <c r="M167" i="1"/>
  <c r="N167" i="1" s="1"/>
  <c r="M168" i="1"/>
  <c r="N168" i="1" s="1"/>
  <c r="M169" i="1"/>
  <c r="N169" i="1" s="1"/>
  <c r="M170" i="1"/>
  <c r="N170" i="1" s="1"/>
  <c r="M171" i="1"/>
  <c r="N171" i="1" s="1"/>
  <c r="M172" i="1"/>
  <c r="N172" i="1" s="1"/>
  <c r="M173" i="1"/>
  <c r="N173" i="1" s="1"/>
  <c r="M174" i="1"/>
  <c r="N174" i="1" s="1"/>
  <c r="M175" i="1"/>
  <c r="N175" i="1" s="1"/>
  <c r="M176" i="1"/>
  <c r="N176" i="1" s="1"/>
  <c r="M177" i="1"/>
  <c r="N177" i="1" s="1"/>
  <c r="M178" i="1"/>
  <c r="N178" i="1" s="1"/>
  <c r="M179" i="1"/>
  <c r="N179" i="1" s="1"/>
  <c r="M180" i="1"/>
  <c r="N180" i="1" s="1"/>
  <c r="M181" i="1"/>
  <c r="N181" i="1" s="1"/>
  <c r="M182" i="1"/>
  <c r="N182" i="1" s="1"/>
  <c r="M183" i="1"/>
  <c r="N183" i="1" s="1"/>
  <c r="M184" i="1"/>
  <c r="N184" i="1" s="1"/>
  <c r="M185" i="1"/>
  <c r="N185" i="1" s="1"/>
  <c r="M186" i="1"/>
  <c r="N186" i="1" s="1"/>
  <c r="M187" i="1"/>
  <c r="N187" i="1" s="1"/>
  <c r="M188" i="1"/>
  <c r="N188" i="1" s="1"/>
  <c r="M189" i="1"/>
  <c r="N189" i="1" s="1"/>
  <c r="M190" i="1"/>
  <c r="N190" i="1" s="1"/>
  <c r="M191" i="1"/>
  <c r="N191" i="1" s="1"/>
  <c r="M192" i="1"/>
  <c r="N192" i="1" s="1"/>
  <c r="M193" i="1"/>
  <c r="N193" i="1" s="1"/>
  <c r="M194" i="1"/>
  <c r="N194" i="1" s="1"/>
  <c r="M195" i="1"/>
  <c r="N195" i="1" s="1"/>
  <c r="M196" i="1"/>
  <c r="N196" i="1" s="1"/>
  <c r="M197" i="1"/>
  <c r="N197" i="1" s="1"/>
  <c r="M198" i="1"/>
  <c r="N198" i="1" s="1"/>
  <c r="M199" i="1"/>
  <c r="N199" i="1" s="1"/>
  <c r="M200" i="1"/>
  <c r="N200" i="1" s="1"/>
  <c r="M201" i="1"/>
  <c r="N201" i="1" s="1"/>
  <c r="M202" i="1"/>
  <c r="N202" i="1" s="1"/>
  <c r="M203" i="1"/>
  <c r="N203" i="1" s="1"/>
  <c r="M204" i="1"/>
  <c r="N204" i="1" s="1"/>
  <c r="M205" i="1"/>
  <c r="N205" i="1" s="1"/>
  <c r="M206" i="1"/>
  <c r="N206" i="1" s="1"/>
  <c r="M207" i="1"/>
  <c r="N207" i="1" s="1"/>
  <c r="M208" i="1"/>
  <c r="N208" i="1" s="1"/>
  <c r="M209" i="1"/>
  <c r="N209" i="1" s="1"/>
  <c r="M210" i="1"/>
  <c r="N210" i="1" s="1"/>
  <c r="M211" i="1"/>
  <c r="N211" i="1" s="1"/>
  <c r="M212" i="1"/>
  <c r="N212" i="1" s="1"/>
  <c r="M213" i="1"/>
  <c r="N213" i="1" s="1"/>
  <c r="M214" i="1"/>
  <c r="N214" i="1" s="1"/>
  <c r="M215" i="1"/>
  <c r="N215" i="1" s="1"/>
  <c r="M216" i="1"/>
  <c r="N216" i="1" s="1"/>
  <c r="M217" i="1"/>
  <c r="N217" i="1" s="1"/>
  <c r="M218" i="1"/>
  <c r="N218" i="1" s="1"/>
  <c r="M219" i="1"/>
  <c r="N219" i="1" s="1"/>
  <c r="M220" i="1"/>
  <c r="N220" i="1" s="1"/>
  <c r="M221" i="1"/>
  <c r="N221" i="1" s="1"/>
  <c r="M222" i="1"/>
  <c r="N222" i="1" s="1"/>
  <c r="M223" i="1"/>
  <c r="N223" i="1" s="1"/>
  <c r="M224" i="1"/>
  <c r="N224" i="1" s="1"/>
  <c r="M225" i="1"/>
  <c r="N225" i="1" s="1"/>
  <c r="M226" i="1"/>
  <c r="N226" i="1" s="1"/>
  <c r="M227" i="1"/>
  <c r="N227" i="1" s="1"/>
  <c r="M228" i="1"/>
  <c r="N228" i="1" s="1"/>
  <c r="M229" i="1"/>
  <c r="N229" i="1" s="1"/>
  <c r="M230" i="1"/>
  <c r="N230" i="1" s="1"/>
  <c r="M231" i="1"/>
  <c r="N231" i="1" s="1"/>
  <c r="M232" i="1"/>
  <c r="N232" i="1" s="1"/>
  <c r="M233" i="1"/>
  <c r="N233" i="1" s="1"/>
  <c r="M234" i="1"/>
  <c r="N234" i="1" s="1"/>
  <c r="M235" i="1"/>
  <c r="N235" i="1" s="1"/>
  <c r="M236" i="1"/>
  <c r="N236" i="1" s="1"/>
  <c r="M237" i="1"/>
  <c r="N237" i="1" s="1"/>
  <c r="M238" i="1"/>
  <c r="N238" i="1" s="1"/>
  <c r="M239" i="1"/>
  <c r="N239" i="1" s="1"/>
  <c r="M240" i="1"/>
  <c r="N240" i="1" s="1"/>
  <c r="M241" i="1"/>
  <c r="N241" i="1" s="1"/>
  <c r="M242" i="1"/>
  <c r="N242" i="1" s="1"/>
  <c r="M243" i="1"/>
  <c r="N243" i="1" s="1"/>
  <c r="M244" i="1"/>
  <c r="N244" i="1" s="1"/>
  <c r="M245" i="1"/>
  <c r="N245" i="1" s="1"/>
  <c r="M246" i="1"/>
  <c r="N246" i="1" s="1"/>
  <c r="M247" i="1"/>
  <c r="N247" i="1" s="1"/>
  <c r="M248" i="1"/>
  <c r="N248" i="1" s="1"/>
  <c r="M249" i="1"/>
  <c r="N249" i="1" s="1"/>
  <c r="M250" i="1"/>
  <c r="N250" i="1" s="1"/>
  <c r="M251" i="1"/>
  <c r="N251" i="1" s="1"/>
  <c r="M252" i="1"/>
  <c r="N252" i="1" s="1"/>
  <c r="M253" i="1"/>
  <c r="N253" i="1" s="1"/>
  <c r="M254" i="1"/>
  <c r="N254" i="1" s="1"/>
  <c r="M255" i="1"/>
  <c r="N255" i="1" s="1"/>
  <c r="M256" i="1"/>
  <c r="N256" i="1" s="1"/>
  <c r="M257" i="1"/>
  <c r="N257" i="1" s="1"/>
  <c r="M258" i="1"/>
  <c r="N258" i="1" s="1"/>
  <c r="M259" i="1"/>
  <c r="N259" i="1" s="1"/>
  <c r="M260" i="1"/>
  <c r="N260" i="1" s="1"/>
  <c r="M261" i="1"/>
  <c r="N261" i="1" s="1"/>
  <c r="M262" i="1"/>
  <c r="N262" i="1" s="1"/>
  <c r="M263" i="1"/>
  <c r="N263" i="1" s="1"/>
  <c r="M264" i="1"/>
  <c r="N264" i="1" s="1"/>
  <c r="M265" i="1"/>
  <c r="N265" i="1" s="1"/>
  <c r="M266" i="1"/>
  <c r="N266" i="1" s="1"/>
  <c r="M267" i="1"/>
  <c r="N267" i="1" s="1"/>
  <c r="M268" i="1"/>
  <c r="N268" i="1" s="1"/>
  <c r="M269" i="1"/>
  <c r="N269" i="1" s="1"/>
  <c r="M270" i="1"/>
  <c r="N270" i="1" s="1"/>
  <c r="M271" i="1"/>
  <c r="N271" i="1" s="1"/>
  <c r="M272" i="1"/>
  <c r="N272" i="1" s="1"/>
  <c r="M273" i="1"/>
  <c r="N273" i="1" s="1"/>
  <c r="M274" i="1"/>
  <c r="N274" i="1" s="1"/>
  <c r="M275" i="1"/>
  <c r="N275" i="1" s="1"/>
  <c r="M276" i="1"/>
  <c r="N276" i="1" s="1"/>
  <c r="M277" i="1"/>
  <c r="N277" i="1" s="1"/>
  <c r="M278" i="1"/>
  <c r="N278" i="1" s="1"/>
  <c r="M279" i="1"/>
  <c r="N279" i="1" s="1"/>
  <c r="M280" i="1"/>
  <c r="N280" i="1" s="1"/>
  <c r="M281" i="1"/>
  <c r="N281" i="1" s="1"/>
  <c r="M282" i="1"/>
  <c r="N282" i="1" s="1"/>
  <c r="M283" i="1"/>
  <c r="N283" i="1" s="1"/>
  <c r="M284" i="1"/>
  <c r="N284" i="1" s="1"/>
  <c r="M285" i="1"/>
  <c r="N285" i="1" s="1"/>
  <c r="M286" i="1"/>
  <c r="N286" i="1" s="1"/>
  <c r="M287" i="1"/>
  <c r="N287" i="1" s="1"/>
  <c r="M288" i="1"/>
  <c r="N288" i="1" s="1"/>
  <c r="M289" i="1"/>
  <c r="N289" i="1" s="1"/>
  <c r="M290" i="1"/>
  <c r="N290" i="1" s="1"/>
  <c r="M291" i="1"/>
  <c r="N291" i="1" s="1"/>
  <c r="M292" i="1"/>
  <c r="N292" i="1" s="1"/>
  <c r="M293" i="1"/>
  <c r="N293" i="1" s="1"/>
  <c r="M294" i="1"/>
  <c r="N294" i="1" s="1"/>
  <c r="M295" i="1"/>
  <c r="N295" i="1" s="1"/>
  <c r="M296" i="1"/>
  <c r="N296" i="1" s="1"/>
  <c r="M297" i="1"/>
  <c r="N297" i="1" s="1"/>
  <c r="M298" i="1"/>
  <c r="N298" i="1" s="1"/>
  <c r="M299" i="1"/>
  <c r="N299" i="1" s="1"/>
  <c r="M300" i="1"/>
  <c r="N300" i="1" s="1"/>
  <c r="M301" i="1"/>
  <c r="N301" i="1" s="1"/>
  <c r="M302" i="1"/>
  <c r="N302" i="1" s="1"/>
  <c r="M303" i="1"/>
  <c r="N303" i="1" s="1"/>
  <c r="M304" i="1"/>
  <c r="N304" i="1" s="1"/>
  <c r="M305" i="1"/>
  <c r="N305" i="1" s="1"/>
  <c r="M306" i="1"/>
  <c r="N306" i="1" s="1"/>
  <c r="M307" i="1"/>
  <c r="N307" i="1" s="1"/>
  <c r="M308" i="1"/>
  <c r="N308" i="1" s="1"/>
  <c r="M309" i="1"/>
  <c r="N309" i="1" s="1"/>
  <c r="M310" i="1"/>
  <c r="N310" i="1" s="1"/>
  <c r="M311" i="1"/>
  <c r="N311" i="1" s="1"/>
  <c r="M312" i="1"/>
  <c r="N312" i="1" s="1"/>
  <c r="M313" i="1"/>
  <c r="N313" i="1" s="1"/>
  <c r="M314" i="1"/>
  <c r="N314" i="1" s="1"/>
  <c r="M315" i="1"/>
  <c r="N315" i="1" s="1"/>
  <c r="M316" i="1"/>
  <c r="N316" i="1" s="1"/>
  <c r="M317" i="1"/>
  <c r="N317" i="1" s="1"/>
  <c r="M318" i="1"/>
  <c r="N318" i="1" s="1"/>
  <c r="M319" i="1"/>
  <c r="N319" i="1" s="1"/>
  <c r="M320" i="1"/>
  <c r="N320" i="1" s="1"/>
  <c r="M321" i="1"/>
  <c r="N321" i="1" s="1"/>
  <c r="M322" i="1"/>
  <c r="N322" i="1" s="1"/>
  <c r="M323" i="1"/>
  <c r="N323" i="1" s="1"/>
  <c r="M324" i="1"/>
  <c r="N324" i="1" s="1"/>
  <c r="M325" i="1"/>
  <c r="N325" i="1" s="1"/>
  <c r="M326" i="1"/>
  <c r="N326" i="1" s="1"/>
  <c r="M327" i="1"/>
  <c r="N327" i="1" s="1"/>
  <c r="M328" i="1"/>
  <c r="N328" i="1" s="1"/>
  <c r="M329" i="1"/>
  <c r="N329" i="1" s="1"/>
  <c r="M330" i="1"/>
  <c r="N330" i="1" s="1"/>
  <c r="M331" i="1"/>
  <c r="N331" i="1" s="1"/>
  <c r="M332" i="1"/>
  <c r="N332" i="1" s="1"/>
  <c r="M333" i="1"/>
  <c r="N333" i="1" s="1"/>
  <c r="M334" i="1"/>
  <c r="N334" i="1" s="1"/>
  <c r="M335" i="1"/>
  <c r="N335" i="1" s="1"/>
  <c r="M336" i="1"/>
  <c r="N336" i="1" s="1"/>
  <c r="M337" i="1"/>
  <c r="N337" i="1" s="1"/>
  <c r="M338" i="1"/>
  <c r="N338" i="1" s="1"/>
  <c r="M339" i="1"/>
  <c r="N339" i="1" s="1"/>
  <c r="M340" i="1"/>
  <c r="N340" i="1" s="1"/>
  <c r="M341" i="1"/>
  <c r="N341" i="1" s="1"/>
  <c r="M342" i="1"/>
  <c r="N342" i="1" s="1"/>
  <c r="M343" i="1"/>
  <c r="N343" i="1" s="1"/>
  <c r="M344" i="1"/>
  <c r="N344" i="1" s="1"/>
  <c r="M345" i="1"/>
  <c r="N345" i="1" s="1"/>
  <c r="M346" i="1"/>
  <c r="N346" i="1" s="1"/>
  <c r="M347" i="1"/>
  <c r="N347" i="1" s="1"/>
  <c r="M348" i="1"/>
  <c r="N348" i="1" s="1"/>
  <c r="M349" i="1"/>
  <c r="N349" i="1" s="1"/>
  <c r="M350" i="1"/>
  <c r="N350" i="1" s="1"/>
  <c r="M351" i="1"/>
  <c r="N351" i="1" s="1"/>
  <c r="M352" i="1"/>
  <c r="N352" i="1" s="1"/>
  <c r="M353" i="1"/>
  <c r="N353" i="1" s="1"/>
  <c r="M354" i="1"/>
  <c r="N354" i="1" s="1"/>
  <c r="M355" i="1"/>
  <c r="N355" i="1" s="1"/>
  <c r="M356" i="1"/>
  <c r="N356" i="1" s="1"/>
  <c r="M357" i="1"/>
  <c r="N357" i="1" s="1"/>
  <c r="M358" i="1"/>
  <c r="N358" i="1" s="1"/>
  <c r="M359" i="1"/>
  <c r="N359" i="1" s="1"/>
  <c r="M360" i="1"/>
  <c r="N360" i="1" s="1"/>
  <c r="M361" i="1"/>
  <c r="N361" i="1" s="1"/>
  <c r="M362" i="1"/>
  <c r="N362" i="1" s="1"/>
  <c r="M363" i="1"/>
  <c r="N363" i="1" s="1"/>
  <c r="M364" i="1"/>
  <c r="N364" i="1" s="1"/>
  <c r="M365" i="1"/>
  <c r="N365" i="1" s="1"/>
  <c r="M366" i="1"/>
  <c r="N366" i="1" s="1"/>
  <c r="M367" i="1"/>
  <c r="N367" i="1" s="1"/>
  <c r="M368" i="1"/>
  <c r="N368" i="1" s="1"/>
  <c r="M369" i="1"/>
  <c r="N369" i="1" s="1"/>
  <c r="M370" i="1"/>
  <c r="N370" i="1" s="1"/>
  <c r="M371" i="1"/>
  <c r="N371" i="1" s="1"/>
  <c r="M372" i="1"/>
  <c r="N372" i="1" s="1"/>
  <c r="M373" i="1"/>
  <c r="N373" i="1" s="1"/>
  <c r="M374" i="1"/>
  <c r="N374" i="1" s="1"/>
  <c r="M375" i="1"/>
  <c r="N375" i="1" s="1"/>
  <c r="M376" i="1"/>
  <c r="N376" i="1" s="1"/>
  <c r="M377" i="1"/>
  <c r="N377" i="1" s="1"/>
  <c r="M378" i="1"/>
  <c r="N378" i="1" s="1"/>
  <c r="M379" i="1"/>
  <c r="N379" i="1" s="1"/>
  <c r="M380" i="1"/>
  <c r="N380" i="1" s="1"/>
  <c r="M381" i="1"/>
  <c r="N381" i="1" s="1"/>
  <c r="M382" i="1"/>
  <c r="N382" i="1" s="1"/>
  <c r="M383" i="1"/>
  <c r="N383" i="1" s="1"/>
  <c r="M384" i="1"/>
  <c r="N384" i="1" s="1"/>
  <c r="M385" i="1"/>
  <c r="N385" i="1" s="1"/>
  <c r="M386" i="1"/>
  <c r="N386" i="1" s="1"/>
  <c r="M387" i="1"/>
  <c r="N387" i="1" s="1"/>
  <c r="M388" i="1"/>
  <c r="N388" i="1" s="1"/>
  <c r="M389" i="1"/>
  <c r="N389" i="1" s="1"/>
  <c r="M390" i="1"/>
  <c r="N390" i="1" s="1"/>
  <c r="M391" i="1"/>
  <c r="N391" i="1" s="1"/>
  <c r="M392" i="1"/>
  <c r="N392" i="1" s="1"/>
  <c r="M393" i="1"/>
  <c r="N393" i="1" s="1"/>
  <c r="M394" i="1"/>
  <c r="N394" i="1" s="1"/>
  <c r="M395" i="1"/>
  <c r="N395" i="1" s="1"/>
  <c r="M396" i="1"/>
  <c r="N396" i="1" s="1"/>
  <c r="M397" i="1"/>
  <c r="N397" i="1" s="1"/>
  <c r="M398" i="1"/>
  <c r="N398" i="1" s="1"/>
  <c r="M399" i="1"/>
  <c r="N399" i="1" s="1"/>
  <c r="M400" i="1"/>
  <c r="N400" i="1" s="1"/>
  <c r="M401" i="1"/>
  <c r="N401" i="1" s="1"/>
  <c r="M402" i="1"/>
  <c r="N402" i="1" s="1"/>
  <c r="M403" i="1"/>
  <c r="N403" i="1" s="1"/>
  <c r="M404" i="1"/>
  <c r="N404" i="1" s="1"/>
  <c r="M405" i="1"/>
  <c r="N405" i="1" s="1"/>
  <c r="M406" i="1"/>
  <c r="N406" i="1" s="1"/>
  <c r="M407" i="1"/>
  <c r="N407" i="1" s="1"/>
  <c r="M408" i="1"/>
  <c r="N408" i="1" s="1"/>
  <c r="M409" i="1"/>
  <c r="N409" i="1" s="1"/>
  <c r="M410" i="1"/>
  <c r="N410" i="1" s="1"/>
  <c r="M411" i="1"/>
  <c r="N411" i="1" s="1"/>
  <c r="M412" i="1"/>
  <c r="N412" i="1" s="1"/>
  <c r="M413" i="1"/>
  <c r="N413" i="1" s="1"/>
  <c r="M414" i="1"/>
  <c r="N414" i="1" s="1"/>
  <c r="M415" i="1"/>
  <c r="N415" i="1" s="1"/>
  <c r="M416" i="1"/>
  <c r="N416" i="1" s="1"/>
  <c r="M417" i="1"/>
  <c r="N417" i="1" s="1"/>
  <c r="M418" i="1"/>
  <c r="N418" i="1" s="1"/>
  <c r="M419" i="1"/>
  <c r="N419" i="1" s="1"/>
  <c r="M420" i="1"/>
  <c r="N420" i="1" s="1"/>
  <c r="M421" i="1"/>
  <c r="N421" i="1" s="1"/>
  <c r="M422" i="1"/>
  <c r="N422" i="1" s="1"/>
  <c r="M423" i="1"/>
  <c r="N423" i="1" s="1"/>
  <c r="M424" i="1"/>
  <c r="N424" i="1" s="1"/>
  <c r="M425" i="1"/>
  <c r="N425" i="1" s="1"/>
  <c r="M426" i="1"/>
  <c r="N426" i="1" s="1"/>
  <c r="M427" i="1"/>
  <c r="N427" i="1" s="1"/>
  <c r="M428" i="1"/>
  <c r="N428" i="1" s="1"/>
  <c r="M429" i="1"/>
  <c r="N429" i="1" s="1"/>
  <c r="M430" i="1"/>
  <c r="N430" i="1" s="1"/>
  <c r="M431" i="1"/>
  <c r="N431" i="1" s="1"/>
  <c r="M432" i="1"/>
  <c r="N432" i="1" s="1"/>
  <c r="M433" i="1"/>
  <c r="N433" i="1" s="1"/>
  <c r="M434" i="1"/>
  <c r="N434" i="1" s="1"/>
  <c r="M435" i="1"/>
  <c r="N435" i="1" s="1"/>
  <c r="M436" i="1"/>
  <c r="N436" i="1" s="1"/>
  <c r="M437" i="1"/>
  <c r="N437" i="1" s="1"/>
  <c r="M438" i="1"/>
  <c r="N438" i="1" s="1"/>
  <c r="M439" i="1"/>
  <c r="N439" i="1" s="1"/>
  <c r="M440" i="1"/>
  <c r="N440" i="1" s="1"/>
  <c r="M441" i="1"/>
  <c r="N441" i="1" s="1"/>
  <c r="M442" i="1"/>
  <c r="N442" i="1" s="1"/>
  <c r="M443" i="1"/>
  <c r="N443" i="1" s="1"/>
  <c r="M444" i="1"/>
  <c r="N444" i="1" s="1"/>
  <c r="M445" i="1"/>
  <c r="N445" i="1" s="1"/>
  <c r="M446" i="1"/>
  <c r="N446" i="1" s="1"/>
  <c r="M447" i="1"/>
  <c r="N447" i="1" s="1"/>
  <c r="M448" i="1"/>
  <c r="N448" i="1" s="1"/>
  <c r="M449" i="1"/>
  <c r="N449" i="1" s="1"/>
  <c r="M450" i="1"/>
  <c r="N450" i="1" s="1"/>
  <c r="M451" i="1"/>
  <c r="N451" i="1" s="1"/>
  <c r="M452" i="1"/>
  <c r="N452" i="1" s="1"/>
  <c r="M453" i="1"/>
  <c r="N453" i="1" s="1"/>
  <c r="M454" i="1"/>
  <c r="N454" i="1" s="1"/>
  <c r="M455" i="1"/>
  <c r="N455" i="1" s="1"/>
  <c r="M456" i="1"/>
  <c r="N456" i="1" s="1"/>
  <c r="M457" i="1"/>
  <c r="N457" i="1" s="1"/>
  <c r="M458" i="1"/>
  <c r="N458" i="1" s="1"/>
  <c r="M459" i="1"/>
  <c r="N459" i="1" s="1"/>
  <c r="M460" i="1"/>
  <c r="N460" i="1" s="1"/>
  <c r="M461" i="1"/>
  <c r="N461" i="1" s="1"/>
  <c r="M462" i="1"/>
  <c r="N462" i="1" s="1"/>
  <c r="M463" i="1"/>
  <c r="N463" i="1" s="1"/>
  <c r="M464" i="1"/>
  <c r="N464" i="1" s="1"/>
  <c r="M465" i="1"/>
  <c r="N465" i="1" s="1"/>
  <c r="M466" i="1"/>
  <c r="N466" i="1" s="1"/>
  <c r="M467" i="1"/>
  <c r="N467" i="1" s="1"/>
  <c r="M468" i="1"/>
  <c r="N468" i="1" s="1"/>
  <c r="M469" i="1"/>
  <c r="N469" i="1" s="1"/>
  <c r="M470" i="1"/>
  <c r="N470" i="1" s="1"/>
  <c r="M471" i="1"/>
  <c r="N471" i="1" s="1"/>
  <c r="M472" i="1"/>
  <c r="N472" i="1" s="1"/>
  <c r="M473" i="1"/>
  <c r="N473" i="1" s="1"/>
  <c r="M474" i="1"/>
  <c r="N474" i="1" s="1"/>
  <c r="M475" i="1"/>
  <c r="N475" i="1" s="1"/>
  <c r="M476" i="1"/>
  <c r="N476" i="1" s="1"/>
  <c r="M477" i="1"/>
  <c r="N477" i="1" s="1"/>
  <c r="M478" i="1"/>
  <c r="N478" i="1" s="1"/>
  <c r="M479" i="1"/>
  <c r="N479" i="1" s="1"/>
  <c r="M480" i="1"/>
  <c r="N480" i="1" s="1"/>
  <c r="M481" i="1"/>
  <c r="N481" i="1" s="1"/>
  <c r="M482" i="1"/>
  <c r="N482" i="1" s="1"/>
  <c r="M483" i="1"/>
  <c r="N483" i="1" s="1"/>
  <c r="M484" i="1"/>
  <c r="N484" i="1" s="1"/>
  <c r="M485" i="1"/>
  <c r="N485" i="1" s="1"/>
  <c r="M486" i="1"/>
  <c r="N486" i="1" s="1"/>
  <c r="M487" i="1"/>
  <c r="N487" i="1" s="1"/>
  <c r="M488" i="1"/>
  <c r="N488" i="1" s="1"/>
  <c r="M489" i="1"/>
  <c r="N489" i="1" s="1"/>
  <c r="M490" i="1"/>
  <c r="N490" i="1" s="1"/>
  <c r="M491" i="1"/>
  <c r="N491" i="1" s="1"/>
  <c r="M492" i="1"/>
  <c r="N492" i="1" s="1"/>
  <c r="M493" i="1"/>
  <c r="N493" i="1" s="1"/>
  <c r="M494" i="1"/>
  <c r="N494" i="1" s="1"/>
  <c r="M495" i="1"/>
  <c r="N495" i="1" s="1"/>
  <c r="M496" i="1"/>
  <c r="N496" i="1" s="1"/>
  <c r="M497" i="1"/>
  <c r="N497" i="1" s="1"/>
  <c r="M498" i="1"/>
  <c r="N498" i="1" s="1"/>
  <c r="M499" i="1"/>
  <c r="N499" i="1" s="1"/>
  <c r="M500" i="1"/>
  <c r="N500" i="1" s="1"/>
  <c r="M501" i="1"/>
  <c r="N501" i="1" s="1"/>
  <c r="M502" i="1"/>
  <c r="N502" i="1" s="1"/>
  <c r="M503" i="1"/>
  <c r="N503" i="1" s="1"/>
  <c r="M504" i="1"/>
  <c r="N504" i="1" s="1"/>
  <c r="M505" i="1"/>
  <c r="N505" i="1" s="1"/>
  <c r="M506" i="1"/>
  <c r="N506" i="1" s="1"/>
  <c r="M507" i="1"/>
  <c r="N507" i="1" s="1"/>
  <c r="M508" i="1"/>
  <c r="N508" i="1" s="1"/>
  <c r="M509" i="1"/>
  <c r="N509" i="1" s="1"/>
  <c r="M510" i="1"/>
  <c r="N510" i="1" s="1"/>
  <c r="M511" i="1"/>
  <c r="N511" i="1" s="1"/>
  <c r="M512" i="1"/>
  <c r="N512" i="1" s="1"/>
  <c r="M513" i="1"/>
  <c r="N513" i="1" s="1"/>
  <c r="M514" i="1"/>
  <c r="N514" i="1" s="1"/>
  <c r="M515" i="1"/>
  <c r="N515" i="1" s="1"/>
  <c r="M516" i="1"/>
  <c r="N516" i="1" s="1"/>
  <c r="M517" i="1"/>
  <c r="N517" i="1" s="1"/>
  <c r="M518" i="1"/>
  <c r="N518" i="1" s="1"/>
  <c r="M519" i="1"/>
  <c r="N519" i="1" s="1"/>
  <c r="M520" i="1"/>
  <c r="N520" i="1" s="1"/>
  <c r="M521" i="1"/>
  <c r="N521" i="1" s="1"/>
  <c r="M522" i="1"/>
  <c r="N522" i="1" s="1"/>
  <c r="M523" i="1"/>
  <c r="N523" i="1" s="1"/>
  <c r="M524" i="1"/>
  <c r="N524" i="1" s="1"/>
  <c r="M525" i="1"/>
  <c r="N525" i="1" s="1"/>
  <c r="M526" i="1"/>
  <c r="N526" i="1" s="1"/>
  <c r="M527" i="1"/>
  <c r="N527" i="1" s="1"/>
  <c r="M528" i="1"/>
  <c r="N528" i="1" s="1"/>
  <c r="M529" i="1"/>
  <c r="N529" i="1" s="1"/>
  <c r="M530" i="1"/>
  <c r="N530" i="1" s="1"/>
  <c r="M531" i="1"/>
  <c r="N531" i="1" s="1"/>
  <c r="M532" i="1"/>
  <c r="N532" i="1" s="1"/>
  <c r="M533" i="1"/>
  <c r="N533" i="1" s="1"/>
  <c r="M534" i="1"/>
  <c r="N534" i="1" s="1"/>
  <c r="M535" i="1"/>
  <c r="N535" i="1" s="1"/>
  <c r="M536" i="1"/>
  <c r="N536" i="1" s="1"/>
  <c r="M537" i="1"/>
  <c r="N537" i="1" s="1"/>
  <c r="M538" i="1"/>
  <c r="N538" i="1" s="1"/>
  <c r="M539" i="1"/>
  <c r="N539" i="1" s="1"/>
  <c r="M540" i="1"/>
  <c r="N540" i="1" s="1"/>
  <c r="M541" i="1"/>
  <c r="N541" i="1" s="1"/>
  <c r="M542" i="1"/>
  <c r="N542" i="1" s="1"/>
  <c r="M543" i="1"/>
  <c r="N543" i="1" s="1"/>
  <c r="M544" i="1"/>
  <c r="N544" i="1" s="1"/>
  <c r="M545" i="1"/>
  <c r="N545" i="1" s="1"/>
  <c r="M546" i="1"/>
  <c r="N546" i="1" s="1"/>
  <c r="M547" i="1"/>
  <c r="N547" i="1" s="1"/>
  <c r="M548" i="1"/>
  <c r="N548" i="1" s="1"/>
  <c r="M549" i="1"/>
  <c r="N549" i="1" s="1"/>
  <c r="M550" i="1"/>
  <c r="N550" i="1" s="1"/>
  <c r="M551" i="1"/>
  <c r="N551" i="1" s="1"/>
  <c r="M552" i="1"/>
  <c r="N552" i="1" s="1"/>
  <c r="M553" i="1"/>
  <c r="N553" i="1" s="1"/>
  <c r="M554" i="1"/>
  <c r="N554" i="1" s="1"/>
  <c r="M555" i="1"/>
  <c r="N555" i="1" s="1"/>
  <c r="M556" i="1"/>
  <c r="N556" i="1" s="1"/>
  <c r="M557" i="1"/>
  <c r="N557" i="1" s="1"/>
  <c r="M558" i="1"/>
  <c r="N558" i="1" s="1"/>
  <c r="M559" i="1"/>
  <c r="N559" i="1" s="1"/>
  <c r="M560" i="1"/>
  <c r="N560" i="1" s="1"/>
  <c r="M561" i="1"/>
  <c r="N561" i="1" s="1"/>
  <c r="M562" i="1"/>
  <c r="N562" i="1" s="1"/>
  <c r="M563" i="1"/>
  <c r="N563" i="1" s="1"/>
  <c r="M564" i="1"/>
  <c r="N564" i="1" s="1"/>
  <c r="M565" i="1"/>
  <c r="N565" i="1" s="1"/>
  <c r="M566" i="1"/>
  <c r="N566" i="1" s="1"/>
  <c r="M567" i="1"/>
  <c r="N567" i="1" s="1"/>
  <c r="M568" i="1"/>
  <c r="N568" i="1" s="1"/>
  <c r="M569" i="1"/>
  <c r="N569" i="1" s="1"/>
  <c r="M570" i="1"/>
  <c r="N570" i="1" s="1"/>
  <c r="M571" i="1"/>
  <c r="N571" i="1" s="1"/>
  <c r="M572" i="1"/>
  <c r="N572" i="1" s="1"/>
  <c r="M573" i="1"/>
  <c r="N573" i="1" s="1"/>
  <c r="M574" i="1"/>
  <c r="N574" i="1" s="1"/>
  <c r="M575" i="1"/>
  <c r="N575" i="1" s="1"/>
  <c r="M576" i="1"/>
  <c r="N576" i="1" s="1"/>
  <c r="M577" i="1"/>
  <c r="N577" i="1" s="1"/>
  <c r="M578" i="1"/>
  <c r="N578" i="1" s="1"/>
  <c r="M579" i="1"/>
  <c r="N579" i="1" s="1"/>
  <c r="M580" i="1"/>
  <c r="N580" i="1" s="1"/>
  <c r="M581" i="1"/>
  <c r="N581" i="1" s="1"/>
  <c r="M582" i="1"/>
  <c r="N582" i="1" s="1"/>
  <c r="M583" i="1"/>
  <c r="N583" i="1" s="1"/>
  <c r="M584" i="1"/>
  <c r="N584" i="1" s="1"/>
  <c r="M585" i="1"/>
  <c r="N585" i="1" s="1"/>
  <c r="M586" i="1"/>
  <c r="N586" i="1" s="1"/>
  <c r="M587" i="1"/>
  <c r="N587" i="1" s="1"/>
  <c r="M588" i="1"/>
  <c r="N588" i="1" s="1"/>
  <c r="M589" i="1"/>
  <c r="N589" i="1" s="1"/>
  <c r="M590" i="1"/>
  <c r="N590" i="1" s="1"/>
  <c r="M591" i="1"/>
  <c r="N591" i="1" s="1"/>
  <c r="M592" i="1"/>
  <c r="N592" i="1" s="1"/>
  <c r="M593" i="1"/>
  <c r="N593" i="1" s="1"/>
  <c r="M594" i="1"/>
  <c r="N594" i="1" s="1"/>
  <c r="M595" i="1"/>
  <c r="N595" i="1" s="1"/>
  <c r="M596" i="1"/>
  <c r="N596" i="1" s="1"/>
  <c r="M597" i="1"/>
  <c r="N597" i="1" s="1"/>
  <c r="M598" i="1"/>
  <c r="N598" i="1" s="1"/>
  <c r="M599" i="1"/>
  <c r="N599" i="1" s="1"/>
  <c r="M600" i="1"/>
  <c r="N600" i="1" s="1"/>
  <c r="M601" i="1"/>
  <c r="N601" i="1" s="1"/>
  <c r="M602" i="1"/>
  <c r="N602" i="1" s="1"/>
  <c r="M603" i="1"/>
  <c r="N603" i="1" s="1"/>
  <c r="M604" i="1"/>
  <c r="N604" i="1" s="1"/>
  <c r="M605" i="1"/>
  <c r="N605" i="1" s="1"/>
  <c r="M606" i="1"/>
  <c r="N606" i="1" s="1"/>
  <c r="M607" i="1"/>
  <c r="N607" i="1" s="1"/>
  <c r="M608" i="1"/>
  <c r="N608" i="1" s="1"/>
  <c r="M609" i="1"/>
  <c r="N609" i="1" s="1"/>
  <c r="M610" i="1"/>
  <c r="N610" i="1" s="1"/>
  <c r="M611" i="1"/>
  <c r="N611" i="1" s="1"/>
  <c r="M612" i="1"/>
  <c r="N612" i="1" s="1"/>
  <c r="M613" i="1"/>
  <c r="N613" i="1" s="1"/>
  <c r="M614" i="1"/>
  <c r="N614" i="1" s="1"/>
  <c r="M615" i="1"/>
  <c r="N615" i="1" s="1"/>
  <c r="M616" i="1"/>
  <c r="N616" i="1" s="1"/>
  <c r="M617" i="1"/>
  <c r="N617" i="1" s="1"/>
  <c r="M618" i="1"/>
  <c r="N618" i="1" s="1"/>
  <c r="M619" i="1"/>
  <c r="N619" i="1" s="1"/>
  <c r="M620" i="1"/>
  <c r="N620" i="1" s="1"/>
  <c r="M621" i="1"/>
  <c r="N621" i="1" s="1"/>
  <c r="M622" i="1"/>
  <c r="N622" i="1" s="1"/>
  <c r="M623" i="1"/>
  <c r="N623" i="1" s="1"/>
  <c r="M624" i="1"/>
  <c r="N624" i="1" s="1"/>
  <c r="M625" i="1"/>
  <c r="N625" i="1" s="1"/>
  <c r="M626" i="1"/>
  <c r="N626" i="1" s="1"/>
  <c r="M627" i="1"/>
  <c r="N627" i="1" s="1"/>
  <c r="M628" i="1"/>
  <c r="N628" i="1" s="1"/>
  <c r="M629" i="1"/>
  <c r="N629" i="1" s="1"/>
  <c r="M630" i="1"/>
  <c r="N630" i="1" s="1"/>
  <c r="M631" i="1"/>
  <c r="N631" i="1" s="1"/>
  <c r="M632" i="1"/>
  <c r="N632" i="1" s="1"/>
  <c r="M633" i="1"/>
  <c r="N633" i="1" s="1"/>
  <c r="M634" i="1"/>
  <c r="N634" i="1" s="1"/>
  <c r="M635" i="1"/>
  <c r="N635" i="1" s="1"/>
  <c r="M636" i="1"/>
  <c r="N636" i="1" s="1"/>
  <c r="M637" i="1"/>
  <c r="N637" i="1" s="1"/>
  <c r="M638" i="1"/>
  <c r="N638" i="1" s="1"/>
  <c r="M639" i="1"/>
  <c r="N639" i="1" s="1"/>
  <c r="M640" i="1"/>
  <c r="N640" i="1" s="1"/>
  <c r="M641" i="1"/>
  <c r="N641" i="1" s="1"/>
  <c r="M642" i="1"/>
  <c r="N642" i="1" s="1"/>
  <c r="M643" i="1"/>
  <c r="N643" i="1" s="1"/>
  <c r="M644" i="1"/>
  <c r="N644" i="1" s="1"/>
  <c r="M645" i="1"/>
  <c r="N645" i="1" s="1"/>
  <c r="M646" i="1"/>
  <c r="N646" i="1" s="1"/>
  <c r="M647" i="1"/>
  <c r="N647" i="1" s="1"/>
  <c r="M648" i="1"/>
  <c r="N648" i="1" s="1"/>
  <c r="M649" i="1"/>
  <c r="N649" i="1" s="1"/>
  <c r="M650" i="1"/>
  <c r="N650" i="1" s="1"/>
  <c r="M651" i="1"/>
  <c r="N651" i="1" s="1"/>
  <c r="M652" i="1"/>
  <c r="N652" i="1" s="1"/>
  <c r="M653" i="1"/>
  <c r="N653" i="1" s="1"/>
  <c r="M654" i="1"/>
  <c r="N654" i="1" s="1"/>
  <c r="M655" i="1"/>
  <c r="N655" i="1" s="1"/>
  <c r="M656" i="1"/>
  <c r="N656" i="1" s="1"/>
  <c r="M657" i="1"/>
  <c r="N657" i="1" s="1"/>
  <c r="M658" i="1"/>
  <c r="N658" i="1" s="1"/>
  <c r="M659" i="1"/>
  <c r="N659" i="1" s="1"/>
  <c r="M660" i="1"/>
  <c r="N660" i="1" s="1"/>
  <c r="M661" i="1"/>
  <c r="N661" i="1" s="1"/>
  <c r="M662" i="1"/>
  <c r="N662" i="1" s="1"/>
  <c r="M663" i="1"/>
  <c r="N663" i="1" s="1"/>
  <c r="M664" i="1"/>
  <c r="N664" i="1" s="1"/>
  <c r="M665" i="1"/>
  <c r="N665" i="1" s="1"/>
  <c r="M666" i="1"/>
  <c r="N666" i="1" s="1"/>
  <c r="M667" i="1"/>
  <c r="N667" i="1" s="1"/>
  <c r="M668" i="1"/>
  <c r="N668" i="1" s="1"/>
  <c r="M669" i="1"/>
  <c r="N669" i="1" s="1"/>
  <c r="M670" i="1"/>
  <c r="N670" i="1" s="1"/>
  <c r="M671" i="1"/>
  <c r="N671" i="1" s="1"/>
  <c r="M672" i="1"/>
  <c r="N672" i="1" s="1"/>
  <c r="M673" i="1"/>
  <c r="N673" i="1" s="1"/>
  <c r="M674" i="1"/>
  <c r="N674" i="1" s="1"/>
  <c r="M675" i="1"/>
  <c r="N675" i="1" s="1"/>
  <c r="M676" i="1"/>
  <c r="N676" i="1" s="1"/>
  <c r="M677" i="1"/>
  <c r="N677" i="1" s="1"/>
  <c r="M678" i="1"/>
  <c r="N678" i="1" s="1"/>
  <c r="M679" i="1"/>
  <c r="N679" i="1" s="1"/>
  <c r="M680" i="1"/>
  <c r="N680" i="1" s="1"/>
  <c r="M681" i="1"/>
  <c r="N681" i="1" s="1"/>
  <c r="M682" i="1"/>
  <c r="N682" i="1" s="1"/>
  <c r="M683" i="1"/>
  <c r="N683" i="1" s="1"/>
  <c r="M684" i="1"/>
  <c r="N684" i="1" s="1"/>
  <c r="M685" i="1"/>
  <c r="N685" i="1" s="1"/>
  <c r="M686" i="1"/>
  <c r="N686" i="1" s="1"/>
  <c r="M687" i="1"/>
  <c r="N687" i="1" s="1"/>
  <c r="M688" i="1"/>
  <c r="N688" i="1" s="1"/>
  <c r="M689" i="1"/>
  <c r="N689" i="1" s="1"/>
  <c r="M690" i="1"/>
  <c r="N690" i="1" s="1"/>
  <c r="M691" i="1"/>
  <c r="N691" i="1" s="1"/>
  <c r="M692" i="1"/>
  <c r="N692" i="1" s="1"/>
  <c r="M693" i="1"/>
  <c r="N693" i="1" s="1"/>
  <c r="M694" i="1"/>
  <c r="N694" i="1" s="1"/>
  <c r="M695" i="1"/>
  <c r="N695" i="1" s="1"/>
  <c r="M696" i="1"/>
  <c r="N696" i="1" s="1"/>
  <c r="M697" i="1"/>
  <c r="N697" i="1" s="1"/>
  <c r="M698" i="1"/>
  <c r="N698" i="1" s="1"/>
  <c r="M699" i="1"/>
  <c r="N699" i="1" s="1"/>
  <c r="M700" i="1"/>
  <c r="N700" i="1" s="1"/>
  <c r="M701" i="1"/>
  <c r="N701" i="1" s="1"/>
  <c r="M702" i="1"/>
  <c r="N702" i="1" s="1"/>
  <c r="M703" i="1"/>
  <c r="N703" i="1" s="1"/>
  <c r="M704" i="1"/>
  <c r="N704" i="1" s="1"/>
  <c r="M705" i="1"/>
  <c r="N705" i="1" s="1"/>
  <c r="M706" i="1"/>
  <c r="N706" i="1" s="1"/>
  <c r="M707" i="1"/>
  <c r="N707" i="1" s="1"/>
  <c r="M708" i="1"/>
  <c r="N708" i="1" s="1"/>
  <c r="M709" i="1"/>
  <c r="N709" i="1" s="1"/>
  <c r="M710" i="1"/>
  <c r="N710" i="1" s="1"/>
  <c r="M711" i="1"/>
  <c r="N711" i="1" s="1"/>
  <c r="M712" i="1"/>
  <c r="N712" i="1" s="1"/>
  <c r="M713" i="1"/>
  <c r="N713" i="1" s="1"/>
  <c r="M714" i="1"/>
  <c r="N714" i="1" s="1"/>
  <c r="M715" i="1"/>
  <c r="N715" i="1" s="1"/>
  <c r="M716" i="1"/>
  <c r="N716" i="1" s="1"/>
  <c r="M717" i="1"/>
  <c r="N717" i="1" s="1"/>
  <c r="M6" i="1"/>
  <c r="N6" i="1" s="1"/>
</calcChain>
</file>

<file path=xl/sharedStrings.xml><?xml version="1.0" encoding="utf-8"?>
<sst xmlns="http://schemas.openxmlformats.org/spreadsheetml/2006/main" count="1521" uniqueCount="744">
  <si>
    <t xml:space="preserve">List of differentially expressed miRNAs (TraxE126A mutant vs WT) obtained from Partek Flow anlaysis </t>
  </si>
  <si>
    <t>Aligned with Bowtie to whole mouse genome, annotated with Partek E/M model to mm10, miRBase v22 mature miRNA database.</t>
  </si>
  <si>
    <t>Annotated miRNAs are then filtered (to exclude a miRNA if its minimum count is less than 1 in any of the samples), normalized using median ratio method. Differential expression analysis was performed using DESeq2 with no independent filtering or lowest average coverage filtering applied.</t>
  </si>
  <si>
    <t>microRNA ID</t>
  </si>
  <si>
    <t>Chromosome</t>
  </si>
  <si>
    <t>Start</t>
  </si>
  <si>
    <t>Stop</t>
  </si>
  <si>
    <t>Length</t>
  </si>
  <si>
    <t>Strand</t>
  </si>
  <si>
    <t>Total counts</t>
  </si>
  <si>
    <t>Maximum counts</t>
  </si>
  <si>
    <t>Geometric mean</t>
  </si>
  <si>
    <t>Arithmetic mean</t>
  </si>
  <si>
    <t>P-value (Trax vs WT)</t>
  </si>
  <si>
    <t>FDR step up (Trax vs WT)</t>
  </si>
  <si>
    <t>Ratio (Trax vs WT)</t>
  </si>
  <si>
    <t>Log2(Ratio) (Trax vs WT)</t>
  </si>
  <si>
    <t>LSMean(Trax) (Trax vs WT)</t>
  </si>
  <si>
    <t>LSMean(WT) (Trax vs WT)</t>
  </si>
  <si>
    <t>mmu-miR-412-5p</t>
  </si>
  <si>
    <t>+</t>
  </si>
  <si>
    <t>mmu-miR-496a-3p</t>
  </si>
  <si>
    <t>mmu-miR-7b-3p</t>
  </si>
  <si>
    <t>mmu-miR-1197-3p</t>
  </si>
  <si>
    <t>mmu-miR-667-5p</t>
  </si>
  <si>
    <t>mmu-miR-543-5p</t>
  </si>
  <si>
    <t>mmu-miR-330-5p</t>
  </si>
  <si>
    <t>mmu-miR-1843b-5p</t>
  </si>
  <si>
    <t>mmu-miR-409-3p</t>
  </si>
  <si>
    <t>mmu-miR-128-2-5p</t>
  </si>
  <si>
    <t>-</t>
  </si>
  <si>
    <t>mmu-miR-3068-3p</t>
  </si>
  <si>
    <t>mmu-miR-298-5p</t>
  </si>
  <si>
    <t>mmu-miR-154-5p</t>
  </si>
  <si>
    <t>mmu-miR-370-3p</t>
  </si>
  <si>
    <t>mmu-miR-504-5p</t>
  </si>
  <si>
    <t>X</t>
  </si>
  <si>
    <t>mmu-miR-148b-5p</t>
  </si>
  <si>
    <t>mmu-miR-673-3p</t>
  </si>
  <si>
    <t>mmu-miR-301a-3p</t>
  </si>
  <si>
    <t>mmu-miR-409-5p</t>
  </si>
  <si>
    <t>mmu-miR-488-5p</t>
  </si>
  <si>
    <t>mmu-miR-128-3p</t>
  </si>
  <si>
    <t>mmu-miR-376b-5p</t>
  </si>
  <si>
    <t>mmu-miR-3068-5p</t>
  </si>
  <si>
    <t>mmu-miR-598-5p</t>
  </si>
  <si>
    <t>mmu-miR-379-3p</t>
  </si>
  <si>
    <t>mmu-miR-125b-2-3p</t>
  </si>
  <si>
    <t>mmu-miR-410-3p</t>
  </si>
  <si>
    <t>mmu-miR-351-5p</t>
  </si>
  <si>
    <t>mmu-miR-223-3p</t>
  </si>
  <si>
    <t>mmu-miR-532-5p</t>
  </si>
  <si>
    <t>mmu-miR-323-5p</t>
  </si>
  <si>
    <t>mmu-miR-193a-3p</t>
  </si>
  <si>
    <t>mmu-miR-125a-3p</t>
  </si>
  <si>
    <t>mmu-miR-7015-3p</t>
  </si>
  <si>
    <t>mmu-miR-1964-3p</t>
  </si>
  <si>
    <t>mmu-miR-3093-5p</t>
  </si>
  <si>
    <t>mmu-miR-331-3p</t>
  </si>
  <si>
    <t>mmu-let-7d-3p</t>
  </si>
  <si>
    <t>mmu-miR-455-3p</t>
  </si>
  <si>
    <t>mmu-miR-92b-3p</t>
  </si>
  <si>
    <t>mmu-miR-186-3p</t>
  </si>
  <si>
    <t>mmu-miR-574-3p</t>
  </si>
  <si>
    <t>mmu-miR-136-5p</t>
  </si>
  <si>
    <t>mmu-miR-219b-5p</t>
  </si>
  <si>
    <t>mmu-miR-28a-5p</t>
  </si>
  <si>
    <t>mmu-miR-455-5p</t>
  </si>
  <si>
    <t>mmu-miR-188-3p</t>
  </si>
  <si>
    <t>mmu-miR-344d-3p</t>
  </si>
  <si>
    <t>mmu-miR-21a-5p</t>
  </si>
  <si>
    <t>mmu-miR-330-3p</t>
  </si>
  <si>
    <t>mmu-miR-124-3p</t>
  </si>
  <si>
    <t>mmu-miR-329-3p</t>
  </si>
  <si>
    <t>mmu-miR-155-5p</t>
  </si>
  <si>
    <t>mmu-miR-142a-3p</t>
  </si>
  <si>
    <t>mmu-miR-667-3p</t>
  </si>
  <si>
    <t>mmu-miR-92a-3p</t>
  </si>
  <si>
    <t>mmu-miR-1983</t>
  </si>
  <si>
    <t>mmu-miR-379-5p</t>
  </si>
  <si>
    <t>mmu-miR-543-3p</t>
  </si>
  <si>
    <t>mmu-miR-539-3p</t>
  </si>
  <si>
    <t>mmu-miR-671-3p</t>
  </si>
  <si>
    <t>mmu-miR-3069-5p</t>
  </si>
  <si>
    <t>mmu-miR-666-5p</t>
  </si>
  <si>
    <t>mmu-miR-25-3p</t>
  </si>
  <si>
    <t>mmu-miR-6906-5p</t>
  </si>
  <si>
    <t>mmu-miR-363-3p</t>
  </si>
  <si>
    <t>mmu-miR-378a-5p</t>
  </si>
  <si>
    <t>mmu-miR-148a-3p</t>
  </si>
  <si>
    <t>mmu-miR-485-5p</t>
  </si>
  <si>
    <t>mmu-miR-376b-3p</t>
  </si>
  <si>
    <t>mmu-miR-501-3p</t>
  </si>
  <si>
    <t>mmu-miR-125b-1-3p</t>
  </si>
  <si>
    <t>mmu-miR-421-3p</t>
  </si>
  <si>
    <t>mmu-miR-2137</t>
  </si>
  <si>
    <t>mmu-miR-148b-3p</t>
  </si>
  <si>
    <t>mmu-miR-672-5p</t>
  </si>
  <si>
    <t>mmu-miR-744-5p</t>
  </si>
  <si>
    <t>mmu-miR-3070-5p</t>
  </si>
  <si>
    <t>mmu-miR-8114</t>
  </si>
  <si>
    <t>mmu-miR-382-5p</t>
  </si>
  <si>
    <t>mmu-miR-143-3p</t>
  </si>
  <si>
    <t>mmu-miR-142a-5p</t>
  </si>
  <si>
    <t>mmu-miR-1199-5p</t>
  </si>
  <si>
    <t>mmu-miR-540-3p</t>
  </si>
  <si>
    <t>mmu-miR-496a-5p</t>
  </si>
  <si>
    <t>mmu-miR-674-3p</t>
  </si>
  <si>
    <t>mmu-miR-93-5p</t>
  </si>
  <si>
    <t>mmu-miR-218-5p</t>
  </si>
  <si>
    <t>mmu-miR-7080-3p</t>
  </si>
  <si>
    <t>mmu-miR-29b-2-5p</t>
  </si>
  <si>
    <t>mmu-miR-93-3p</t>
  </si>
  <si>
    <t>mmu-miR-410-5p</t>
  </si>
  <si>
    <t>mmu-miR-126b-5p</t>
  </si>
  <si>
    <t>mmu-miR-201-5p</t>
  </si>
  <si>
    <t>mmu-miR-219a-2-3p</t>
  </si>
  <si>
    <t>mmu-miR-411-3p</t>
  </si>
  <si>
    <t>mmu-miR-127-5p</t>
  </si>
  <si>
    <t>mmu-miR-3065-3p</t>
  </si>
  <si>
    <t>mmu-miR-539-5p</t>
  </si>
  <si>
    <t>mmu-miR-30a-5p</t>
  </si>
  <si>
    <t>mmu-miR-433-5p</t>
  </si>
  <si>
    <t>mmu-miR-3098-5p</t>
  </si>
  <si>
    <t>mmu-miR-877-5p</t>
  </si>
  <si>
    <t>mmu-miR-18a-3p</t>
  </si>
  <si>
    <t>mmu-miR-181b-2-3p</t>
  </si>
  <si>
    <t>mmu-miR-344d-3-5p</t>
  </si>
  <si>
    <t>mmu-miR-17-5p</t>
  </si>
  <si>
    <t>mmu-miR-30c-1-3p</t>
  </si>
  <si>
    <t>mmu-miR-126a-5p</t>
  </si>
  <si>
    <t>mmu-miR-7a-2-3p</t>
  </si>
  <si>
    <t>mmu-miR-490-3p</t>
  </si>
  <si>
    <t>mmu-miR-145a-5p</t>
  </si>
  <si>
    <t>mmu-miR-489-3p</t>
  </si>
  <si>
    <t>mmu-miR-140-5p</t>
  </si>
  <si>
    <t>mmu-miR-15a-5p</t>
  </si>
  <si>
    <t>mmu-miR-670-3p</t>
  </si>
  <si>
    <t>mmu-miR-21a-3p</t>
  </si>
  <si>
    <t>mmu-miR-433-3p</t>
  </si>
  <si>
    <t>mmu-miR-98-3p</t>
  </si>
  <si>
    <t>mmu-miR-505-3p</t>
  </si>
  <si>
    <t>mmu-miR-1251-5p</t>
  </si>
  <si>
    <t>mmu-miR-222-3p</t>
  </si>
  <si>
    <t>mmu-miR-652-3p</t>
  </si>
  <si>
    <t>mmu-miR-28a-3p</t>
  </si>
  <si>
    <t>mmu-miR-3072-3p</t>
  </si>
  <si>
    <t>mmu-miR-328-3p</t>
  </si>
  <si>
    <t>mmu-miR-219c-3p</t>
  </si>
  <si>
    <t>mmu-miR-335-5p</t>
  </si>
  <si>
    <t>mmu-miR-26b-3p</t>
  </si>
  <si>
    <t>mmu-miR-30c-2-3p</t>
  </si>
  <si>
    <t>mmu-miR-3060-3p</t>
  </si>
  <si>
    <t>mmu-miR-431-5p</t>
  </si>
  <si>
    <t>mmu-miR-6977-3p</t>
  </si>
  <si>
    <t>mmu-miR-582-5p</t>
  </si>
  <si>
    <t>mmu-miR-5617-3p</t>
  </si>
  <si>
    <t>mmu-miR-7688-5p</t>
  </si>
  <si>
    <t>mmu-miR-186-5p</t>
  </si>
  <si>
    <t>mmu-miR-1912-3p</t>
  </si>
  <si>
    <t>mmu-miR-664-3p</t>
  </si>
  <si>
    <t>mmu-miR-411-5p</t>
  </si>
  <si>
    <t>mmu-miR-1839-3p</t>
  </si>
  <si>
    <t>mmu-miR-708-5p</t>
  </si>
  <si>
    <t>mmu-miR-1298-5p</t>
  </si>
  <si>
    <t>mmu-miR-126b-3p</t>
  </si>
  <si>
    <t>mmu-miR-3083-5p</t>
  </si>
  <si>
    <t>mmu-let-7j</t>
  </si>
  <si>
    <t>mmu-miR-3093-3p</t>
  </si>
  <si>
    <t>mmu-miR-32-5p</t>
  </si>
  <si>
    <t>mmu-miR-451a</t>
  </si>
  <si>
    <t>mmu-miR-147-3p</t>
  </si>
  <si>
    <t>mmu-miR-344d-1-5p</t>
  </si>
  <si>
    <t>mmu-miR-376a-5p</t>
  </si>
  <si>
    <t>mmu-miR-3061-3p</t>
  </si>
  <si>
    <t>mmu-miR-126a-3p</t>
  </si>
  <si>
    <t>mmu-miR-873a-5p</t>
  </si>
  <si>
    <t>mmu-miR-486a-3p</t>
  </si>
  <si>
    <t>mmu-miR-1264-3p</t>
  </si>
  <si>
    <t>mmu-miR-324-5p</t>
  </si>
  <si>
    <t>mmu-miR-19b-3p</t>
  </si>
  <si>
    <t>mmu-miR-10b-5p</t>
  </si>
  <si>
    <t>mmu-miR-24-2-5p</t>
  </si>
  <si>
    <t>mmu-miR-377-3p</t>
  </si>
  <si>
    <t>mmu-miR-7059-5p</t>
  </si>
  <si>
    <t>mmu-miR-7068-3p</t>
  </si>
  <si>
    <t>mmu-miR-365-3p</t>
  </si>
  <si>
    <t>mmu-miR-3078-5p</t>
  </si>
  <si>
    <t>mmu-miR-341-3p</t>
  </si>
  <si>
    <t>mmu-miR-151-3p</t>
  </si>
  <si>
    <t>mmu-miR-29a-3p</t>
  </si>
  <si>
    <t>mmu-miR-134-5p</t>
  </si>
  <si>
    <t>mmu-miR-10a-5p</t>
  </si>
  <si>
    <t>mmu-miR-130a-3p</t>
  </si>
  <si>
    <t>mmu-miR-6944-3p</t>
  </si>
  <si>
    <t>mmu-miR-27b-5p</t>
  </si>
  <si>
    <t>mmu-miR-342-3p</t>
  </si>
  <si>
    <t>mmu-let-7i-5p</t>
  </si>
  <si>
    <t>mmu-miR-25-5p</t>
  </si>
  <si>
    <t>mmu-miR-3089-3p</t>
  </si>
  <si>
    <t>mmu-miR-668-3p</t>
  </si>
  <si>
    <t>mmu-miR-149-5p</t>
  </si>
  <si>
    <t>mmu-miR-181c-5p</t>
  </si>
  <si>
    <t>mmu-miR-322-5p</t>
  </si>
  <si>
    <t>mmu-miR-1191a</t>
  </si>
  <si>
    <t>mmu-miR-15b-5p</t>
  </si>
  <si>
    <t>mmu-miR-182-5p</t>
  </si>
  <si>
    <t>mmu-miR-448-3p</t>
  </si>
  <si>
    <t>mmu-miR-770-3p</t>
  </si>
  <si>
    <t>mmu-miR-100-3p</t>
  </si>
  <si>
    <t>mmu-miR-301a-5p</t>
  </si>
  <si>
    <t>mmu-miR-1839-5p</t>
  </si>
  <si>
    <t>mmu-miR-34c-3p</t>
  </si>
  <si>
    <t>mmu-miR-376c-3p</t>
  </si>
  <si>
    <t>mmu-miR-700-3p</t>
  </si>
  <si>
    <t>mmu-miR-3071-5p</t>
  </si>
  <si>
    <t>mmu-miR-434-5p</t>
  </si>
  <si>
    <t>mmu-miR-497a-5p</t>
  </si>
  <si>
    <t>mmu-let-7g-3p</t>
  </si>
  <si>
    <t>mmu-miR-6986-5p</t>
  </si>
  <si>
    <t>mmu-miR-7019-3p</t>
  </si>
  <si>
    <t>mmu-miR-7035-3p</t>
  </si>
  <si>
    <t>mmu-miR-377-5p</t>
  </si>
  <si>
    <t>mmu-miR-1970c-3p</t>
  </si>
  <si>
    <t>mmu-miR-99b-5p</t>
  </si>
  <si>
    <t>mmu-miR-100-5p</t>
  </si>
  <si>
    <t>mmu-miR-135a-5p</t>
  </si>
  <si>
    <t>mmu-miR-339-3p</t>
  </si>
  <si>
    <t>mmu-miR-1198-3p</t>
  </si>
  <si>
    <t>mmu-miR-331-5p</t>
  </si>
  <si>
    <t>mmu-miR-8111</t>
  </si>
  <si>
    <t>mmu-miR-6412</t>
  </si>
  <si>
    <t>mmu-miR-3475-3p</t>
  </si>
  <si>
    <t>mmu-miR-21b</t>
  </si>
  <si>
    <t>mmu-miR-31-5p</t>
  </si>
  <si>
    <t>mmu-miR-3080-3p</t>
  </si>
  <si>
    <t>mmu-miR-203-3p</t>
  </si>
  <si>
    <t>mmu-miR-130b-5p</t>
  </si>
  <si>
    <t>mmu-miR-345-5p</t>
  </si>
  <si>
    <t>mmu-miR-376c-5p</t>
  </si>
  <si>
    <t>mmu-miR-129b-5p</t>
  </si>
  <si>
    <t>mmu-miR-297b-5p</t>
  </si>
  <si>
    <t>mmu-miR-146a-5p</t>
  </si>
  <si>
    <t>mmu-miR-6958-3p</t>
  </si>
  <si>
    <t>mmu-miR-1982-3p</t>
  </si>
  <si>
    <t>mmu-miR-193b-5p</t>
  </si>
  <si>
    <t>mmu-miR-1298-3p</t>
  </si>
  <si>
    <t>mmu-miR-7687-3p</t>
  </si>
  <si>
    <t>mmu-miR-344b-3p</t>
  </si>
  <si>
    <t>mmu-miR-6997-5p</t>
  </si>
  <si>
    <t>mmu-miR-20a-5p</t>
  </si>
  <si>
    <t>mmu-miR-26a-5p</t>
  </si>
  <si>
    <t>mmu-miR-666-3p</t>
  </si>
  <si>
    <t>mmu-miR-486a-5p</t>
  </si>
  <si>
    <t>mmu-miR-6953-3p</t>
  </si>
  <si>
    <t>mmu-miR-677-5p</t>
  </si>
  <si>
    <t>mmu-miR-183-5p</t>
  </si>
  <si>
    <t>mmu-miR-7653-3p</t>
  </si>
  <si>
    <t>mmu-miR-30e-5p</t>
  </si>
  <si>
    <t>mmu-miR-381-3p</t>
  </si>
  <si>
    <t>mmu-miR-449a-5p</t>
  </si>
  <si>
    <t>mmu-let-7b-5p</t>
  </si>
  <si>
    <t>mmu-miR-674-5p</t>
  </si>
  <si>
    <t>mmu-miR-323-3p</t>
  </si>
  <si>
    <t>mmu-miR-29c-3p</t>
  </si>
  <si>
    <t>mmu-miR-3102-3p</t>
  </si>
  <si>
    <t>mmu-miR-191-3p</t>
  </si>
  <si>
    <t>mmu-miR-188-5p</t>
  </si>
  <si>
    <t>mmu-miR-7220-5p</t>
  </si>
  <si>
    <t>mmu-miR-770-5p</t>
  </si>
  <si>
    <t>mmu-miR-218-2-3p</t>
  </si>
  <si>
    <t>mmu-miR-708-3p</t>
  </si>
  <si>
    <t>mmu-let-7i-3p</t>
  </si>
  <si>
    <t>mmu-miR-140-3p</t>
  </si>
  <si>
    <t>mmu-miR-381-5p</t>
  </si>
  <si>
    <t>mmu-miR-676-5p</t>
  </si>
  <si>
    <t>mmu-miR-423-3p</t>
  </si>
  <si>
    <t>mmu-miR-375-3p</t>
  </si>
  <si>
    <t>mmu-miR-127-3p</t>
  </si>
  <si>
    <t>mmu-miR-200a-3p</t>
  </si>
  <si>
    <t>mmu-miR-3061-5p</t>
  </si>
  <si>
    <t>mmu-miR-337-3p</t>
  </si>
  <si>
    <t>mmu-miR-6928-3p</t>
  </si>
  <si>
    <t>mmu-miR-592-5p</t>
  </si>
  <si>
    <t>mmu-miR-540-5p</t>
  </si>
  <si>
    <t>mmu-miR-511-3p</t>
  </si>
  <si>
    <t>mmu-miR-138-5p</t>
  </si>
  <si>
    <t>mmu-miR-3084-5p</t>
  </si>
  <si>
    <t>mmu-miR-1b-3p</t>
  </si>
  <si>
    <t>mmu-miR-871-5p</t>
  </si>
  <si>
    <t>mmu-miR-344f-3p</t>
  </si>
  <si>
    <t>mmu-miR-181a-5p</t>
  </si>
  <si>
    <t>mmu-miR-362-3p</t>
  </si>
  <si>
    <t>mmu-miR-190b-5p</t>
  </si>
  <si>
    <t>mmu-miR-450a-5p</t>
  </si>
  <si>
    <t>mmu-miR-3059-3p</t>
  </si>
  <si>
    <t>mmu-miR-1969</t>
  </si>
  <si>
    <t>mmu-let-7g-5p</t>
  </si>
  <si>
    <t>mmu-miR-1224-5p</t>
  </si>
  <si>
    <t>mmu-miR-3069-3p</t>
  </si>
  <si>
    <t>mmu-miR-30b-3p</t>
  </si>
  <si>
    <t>mmu-miR-125a-5p</t>
  </si>
  <si>
    <t>mmu-miR-215-5p</t>
  </si>
  <si>
    <t>mmu-miR-339-5p</t>
  </si>
  <si>
    <t>mmu-miR-5100</t>
  </si>
  <si>
    <t>mmu-miR-181c-3p</t>
  </si>
  <si>
    <t>mmu-miR-1224-3p</t>
  </si>
  <si>
    <t>mmu-miR-3535</t>
  </si>
  <si>
    <t>mmu-miR-3064-5p</t>
  </si>
  <si>
    <t>mmu-miR-346-5p</t>
  </si>
  <si>
    <t>mmu-miR-1188-5p</t>
  </si>
  <si>
    <t>mmu-miR-6240</t>
  </si>
  <si>
    <t>mmu-miR-15a-3p</t>
  </si>
  <si>
    <t>mmu-miR-144-5p</t>
  </si>
  <si>
    <t>mmu-miR-132-5p</t>
  </si>
  <si>
    <t>mmu-miR-7000-3p</t>
  </si>
  <si>
    <t>mmu-miR-1981-3p</t>
  </si>
  <si>
    <t>mmu-miR-5620-5p</t>
  </si>
  <si>
    <t>mmu-miR-129-1-3p</t>
  </si>
  <si>
    <t>mmu-miR-222-5p</t>
  </si>
  <si>
    <t>mmu-miR-1264-5p</t>
  </si>
  <si>
    <t>mmu-miR-7052-3p</t>
  </si>
  <si>
    <t>mmu-miR-7b-5p</t>
  </si>
  <si>
    <t>mmu-miR-149-3p</t>
  </si>
  <si>
    <t>mmu-miR-329-5p</t>
  </si>
  <si>
    <t>mmu-miR-210-5p</t>
  </si>
  <si>
    <t>mmu-miR-151-5p</t>
  </si>
  <si>
    <t>mmu-miR-361-5p</t>
  </si>
  <si>
    <t>mmu-miR-153-3p</t>
  </si>
  <si>
    <t>mmu-miR-6239</t>
  </si>
  <si>
    <t>mmu-miR-384-5p</t>
  </si>
  <si>
    <t>mmu-miR-190a-5p</t>
  </si>
  <si>
    <t>mmu-miR-500-5p</t>
  </si>
  <si>
    <t>mmu-miR-493-3p</t>
  </si>
  <si>
    <t>mmu-miR-1981-5p</t>
  </si>
  <si>
    <t>mmu-miR-99b-3p</t>
  </si>
  <si>
    <t>mmu-miR-212-5p</t>
  </si>
  <si>
    <t>mmu-miR-7240-5p</t>
  </si>
  <si>
    <t>mmu-miR-135b-5p</t>
  </si>
  <si>
    <t>mmu-miR-541-5p</t>
  </si>
  <si>
    <t>mmu-miR-6896-5p</t>
  </si>
  <si>
    <t>mmu-miR-322-3p</t>
  </si>
  <si>
    <t>mmu-miR-208b-3p</t>
  </si>
  <si>
    <t>mmu-miR-99a-3p</t>
  </si>
  <si>
    <t>mmu-miR-7a-5p</t>
  </si>
  <si>
    <t>mmu-miR-383-5p</t>
  </si>
  <si>
    <t>mmu-miR-1843a-5p</t>
  </si>
  <si>
    <t>mmu-miR-467c-3p</t>
  </si>
  <si>
    <t>mmu-miR-488-3p</t>
  </si>
  <si>
    <t>mmu-miR-320-3p</t>
  </si>
  <si>
    <t>mmu-miR-3104-3p</t>
  </si>
  <si>
    <t>mmu-miR-376a-3p</t>
  </si>
  <si>
    <t>mmu-miR-16-2-3p</t>
  </si>
  <si>
    <t>mmu-miR-673-5p</t>
  </si>
  <si>
    <t>mmu-miR-467e-5p</t>
  </si>
  <si>
    <t>mmu-miR-744-3p</t>
  </si>
  <si>
    <t>mmu-let-7b-3p</t>
  </si>
  <si>
    <t>mmu-miR-434-3p</t>
  </si>
  <si>
    <t>mmu-miR-3086-5p</t>
  </si>
  <si>
    <t>mmu-miR-532-3p</t>
  </si>
  <si>
    <t>mmu-miR-669o-5p</t>
  </si>
  <si>
    <t>mmu-miR-211-5p</t>
  </si>
  <si>
    <t>mmu-miR-23a-3p</t>
  </si>
  <si>
    <t>mmu-miR-369-5p</t>
  </si>
  <si>
    <t>mmu-let-7f-1-3p</t>
  </si>
  <si>
    <t>mmu-miR-669h-5p</t>
  </si>
  <si>
    <t>mmu-miR-129-2-3p</t>
  </si>
  <si>
    <t>mmu-miR-337-5p</t>
  </si>
  <si>
    <t>mmu-miR-423-5p</t>
  </si>
  <si>
    <t>mmu-miR-26b-5p</t>
  </si>
  <si>
    <t>mmu-miR-30e-3p</t>
  </si>
  <si>
    <t>mmu-miR-134-3p</t>
  </si>
  <si>
    <t>mmu-miR-299a-5p</t>
  </si>
  <si>
    <t>mmu-miR-6918-5p</t>
  </si>
  <si>
    <t>mmu-miR-7664-3p</t>
  </si>
  <si>
    <t>mmu-let-7c-2-3p</t>
  </si>
  <si>
    <t>mmu-miR-299a-3p</t>
  </si>
  <si>
    <t>mmu-miR-124b-3p</t>
  </si>
  <si>
    <t>mmu-miR-181b-5p</t>
  </si>
  <si>
    <t>mmu-miR-6516-5p</t>
  </si>
  <si>
    <t>mmu-miR-324-3p</t>
  </si>
  <si>
    <t>mmu-let-7f-5p</t>
  </si>
  <si>
    <t>mmu-miR-378a-3p</t>
  </si>
  <si>
    <t>mmu-miR-3074-5p</t>
  </si>
  <si>
    <t>mmu-miR-219b-3p</t>
  </si>
  <si>
    <t>mmu-miR-33-3p</t>
  </si>
  <si>
    <t>mmu-miR-431-3p</t>
  </si>
  <si>
    <t>mmu-miR-383-3p</t>
  </si>
  <si>
    <t>mmu-miR-199a-5p</t>
  </si>
  <si>
    <t>mmu-miR-190a-3p</t>
  </si>
  <si>
    <t>mmu-miR-378b</t>
  </si>
  <si>
    <t>mmu-miR-935</t>
  </si>
  <si>
    <t>mmu-miR-3572-3p</t>
  </si>
  <si>
    <t>mmu-miR-1927</t>
  </si>
  <si>
    <t>mmu-miR-103-2-5p</t>
  </si>
  <si>
    <t>mmu-miR-490-5p</t>
  </si>
  <si>
    <t>mmu-miR-34b-5p</t>
  </si>
  <si>
    <t>mmu-miR-133a-3p</t>
  </si>
  <si>
    <t>mmu-miR-7004-5p</t>
  </si>
  <si>
    <t>mmu-miR-7046-3p</t>
  </si>
  <si>
    <t>mmu-miR-7668-5p</t>
  </si>
  <si>
    <t>mmu-miR-1247-3p</t>
  </si>
  <si>
    <t>mmu-miR-187-3p</t>
  </si>
  <si>
    <t>mmu-miR-122-5p</t>
  </si>
  <si>
    <t>mmu-miR-582-3p</t>
  </si>
  <si>
    <t>mmu-miR-135a-2-3p</t>
  </si>
  <si>
    <t>mmu-miR-218-1-3p</t>
  </si>
  <si>
    <t>mmu-miR-326-3p</t>
  </si>
  <si>
    <t>mmu-miR-9769-3p</t>
  </si>
  <si>
    <t>mmu-miR-669f-5p</t>
  </si>
  <si>
    <t>mmu-miR-467b-5p</t>
  </si>
  <si>
    <t>mmu-miR-216a-5p</t>
  </si>
  <si>
    <t>mmu-miR-133b-3p</t>
  </si>
  <si>
    <t>mmu-miR-873a-3p</t>
  </si>
  <si>
    <t>mmu-miR-24-3p</t>
  </si>
  <si>
    <t>mmu-miR-300-3p</t>
  </si>
  <si>
    <t>mmu-miR-7044-3p</t>
  </si>
  <si>
    <t>mmu-miR-26a-1-3p</t>
  </si>
  <si>
    <t>mmu-miR-450b-5p</t>
  </si>
  <si>
    <t>mmu-miR-335-3p</t>
  </si>
  <si>
    <t>mmu-miR-384-3p</t>
  </si>
  <si>
    <t>mmu-miR-1306-5p</t>
  </si>
  <si>
    <t>mmu-miR-199b-3p</t>
  </si>
  <si>
    <t>mmu-miR-6899-3p</t>
  </si>
  <si>
    <t>mmu-miR-378c</t>
  </si>
  <si>
    <t>mmu-miR-138-2-3p</t>
  </si>
  <si>
    <t>mmu-miR-205-5p</t>
  </si>
  <si>
    <t>mmu-miR-12184-5p</t>
  </si>
  <si>
    <t>mmu-miR-195a-3p</t>
  </si>
  <si>
    <t>mmu-miR-1306-3p</t>
  </si>
  <si>
    <t>mmu-miR-3077-3p</t>
  </si>
  <si>
    <t>mmu-miR-380-3p</t>
  </si>
  <si>
    <t>mmu-miR-3076-3p</t>
  </si>
  <si>
    <t>mmu-miR-760-5p</t>
  </si>
  <si>
    <t>mmu-miR-154-3p</t>
  </si>
  <si>
    <t>mmu-miR-5129-5p</t>
  </si>
  <si>
    <t>mmu-miR-19a-3p</t>
  </si>
  <si>
    <t>mmu-miR-7224-3p</t>
  </si>
  <si>
    <t>mmu-miR-30c-5p</t>
  </si>
  <si>
    <t>mmu-miR-6999-3p</t>
  </si>
  <si>
    <t>mmu-miR-199b-5p</t>
  </si>
  <si>
    <t>mmu-miR-137-5p</t>
  </si>
  <si>
    <t>mmu-miR-3106-5p</t>
  </si>
  <si>
    <t>mmu-miR-103-3p</t>
  </si>
  <si>
    <t>mmu-miR-139-5p</t>
  </si>
  <si>
    <t>mmu-miR-3085-3p</t>
  </si>
  <si>
    <t>mmu-miR-551b-5p</t>
  </si>
  <si>
    <t>mmu-miR-6966-3p</t>
  </si>
  <si>
    <t>mmu-miR-23b-3p</t>
  </si>
  <si>
    <t>mmu-let-7e-3p</t>
  </si>
  <si>
    <t>mmu-miR-764-3p</t>
  </si>
  <si>
    <t>mmu-miR-1947-5p</t>
  </si>
  <si>
    <t>mmu-miR-12185-3p</t>
  </si>
  <si>
    <t>mmu-let-7e-5p</t>
  </si>
  <si>
    <t>mmu-miR-152-3p</t>
  </si>
  <si>
    <t>mmu-miR-199a-3p</t>
  </si>
  <si>
    <t>mmu-miR-3099-3p</t>
  </si>
  <si>
    <t>mmu-miR-125b-5p</t>
  </si>
  <si>
    <t>mmu-miR-221-5p</t>
  </si>
  <si>
    <t>mmu-miR-150-3p</t>
  </si>
  <si>
    <t>mmu-miR-370-5p</t>
  </si>
  <si>
    <t>mmu-miR-27b-3p</t>
  </si>
  <si>
    <t>mmu-miR-6946-3p</t>
  </si>
  <si>
    <t>mmu-miR-219a-1-3p</t>
  </si>
  <si>
    <t>mmu-miR-5627-3p</t>
  </si>
  <si>
    <t>mmu-miR-429-3p</t>
  </si>
  <si>
    <t>mmu-miR-380-5p</t>
  </si>
  <si>
    <t>mmu-miR-1949</t>
  </si>
  <si>
    <t>mmu-miR-30d-3p</t>
  </si>
  <si>
    <t>mmu-miR-7a-1-3p</t>
  </si>
  <si>
    <t>mmu-miR-1934-5p</t>
  </si>
  <si>
    <t>mmu-miR-1948-3p</t>
  </si>
  <si>
    <t>mmu-miR-12201-3p</t>
  </si>
  <si>
    <t>mmu-miR-485-3p</t>
  </si>
  <si>
    <t>mmu-miR-5099</t>
  </si>
  <si>
    <t>mmu-miR-1a-3p</t>
  </si>
  <si>
    <t>mmu-miR-7237-3p</t>
  </si>
  <si>
    <t>mmu-miR-652-5p</t>
  </si>
  <si>
    <t>mmu-miR-153-5p</t>
  </si>
  <si>
    <t>mmu-miR-874-3p</t>
  </si>
  <si>
    <t>mmu-miR-12194-3p</t>
  </si>
  <si>
    <t>mmu-miR-3066-5p</t>
  </si>
  <si>
    <t>mmu-miR-491-5p</t>
  </si>
  <si>
    <t>mmu-miR-181a-2-3p</t>
  </si>
  <si>
    <t>mmu-miR-345-3p</t>
  </si>
  <si>
    <t>mmu-miR-27a-3p</t>
  </si>
  <si>
    <t>mmu-miR-6940-3p</t>
  </si>
  <si>
    <t>mmu-miR-3071-3p</t>
  </si>
  <si>
    <t>mmu-miR-344-3p</t>
  </si>
  <si>
    <t>mmu-miR-1249-3p</t>
  </si>
  <si>
    <t>mmu-miR-150-5p</t>
  </si>
  <si>
    <t>mmu-miR-22-3p</t>
  </si>
  <si>
    <t>mmu-miR-6540-3p</t>
  </si>
  <si>
    <t>mmu-miR-181a-1-3p</t>
  </si>
  <si>
    <t>mmu-miR-3103-3p</t>
  </si>
  <si>
    <t>mmu-miR-467d-3p</t>
  </si>
  <si>
    <t>mmu-miR-342-5p</t>
  </si>
  <si>
    <t>mmu-miR-210-3p</t>
  </si>
  <si>
    <t>mmu-miR-7075-3p</t>
  </si>
  <si>
    <t>mmu-miR-669o-3p</t>
  </si>
  <si>
    <t>mmu-miR-30f</t>
  </si>
  <si>
    <t>mmu-miR-137-3p</t>
  </si>
  <si>
    <t>mmu-miR-544-5p</t>
  </si>
  <si>
    <t>mmu-miR-3065-5p</t>
  </si>
  <si>
    <t>mmu-miR-101a-3p</t>
  </si>
  <si>
    <t>mmu-miR-1191b-5p</t>
  </si>
  <si>
    <t>mmu-miR-501-5p</t>
  </si>
  <si>
    <t>mmu-miR-32-3p</t>
  </si>
  <si>
    <t>mmu-miR-130a-5p</t>
  </si>
  <si>
    <t>mmu-let-7a-5p</t>
  </si>
  <si>
    <t>mmu-miR-106b-5p</t>
  </si>
  <si>
    <t>mmu-miR-669a-5p</t>
  </si>
  <si>
    <t>mmu-miR-92a-1-5p</t>
  </si>
  <si>
    <t>mmu-miR-1188-3p</t>
  </si>
  <si>
    <t>mmu-miR-214-3p</t>
  </si>
  <si>
    <t>mmu-miR-301b-3p</t>
  </si>
  <si>
    <t>mmu-miR-872-3p</t>
  </si>
  <si>
    <t>mmu-miR-325-5p</t>
  </si>
  <si>
    <t>mmu-miR-369-3p</t>
  </si>
  <si>
    <t>mmu-miR-16-1-3p</t>
  </si>
  <si>
    <t>mmu-miR-669d-5p</t>
  </si>
  <si>
    <t>mmu-miR-144-3p</t>
  </si>
  <si>
    <t>mmu-miR-361-3p</t>
  </si>
  <si>
    <t>mmu-miR-296-5p</t>
  </si>
  <si>
    <t>mmu-miR-542-5p</t>
  </si>
  <si>
    <t>mmu-miR-34b-3p</t>
  </si>
  <si>
    <t>mmu-miR-484</t>
  </si>
  <si>
    <t>mmu-miR-365-2-5p</t>
  </si>
  <si>
    <t>mmu-miR-1955-5p</t>
  </si>
  <si>
    <t>mmu-miR-7047-3p</t>
  </si>
  <si>
    <t>mmu-miR-487b-3p</t>
  </si>
  <si>
    <t>mmu-miR-8103</t>
  </si>
  <si>
    <t>mmu-miR-341-5p</t>
  </si>
  <si>
    <t>mmu-miR-184-3p</t>
  </si>
  <si>
    <t>mmu-miR-146b-3p</t>
  </si>
  <si>
    <t>mmu-miR-9b-5p</t>
  </si>
  <si>
    <t>mmu-miR-3082-3p</t>
  </si>
  <si>
    <t>mmu-miR-466b-3p</t>
  </si>
  <si>
    <t>mmu-miR-338-3p</t>
  </si>
  <si>
    <t>mmu-miR-30b-5p</t>
  </si>
  <si>
    <t>mmu-miR-107-3p</t>
  </si>
  <si>
    <t>mmu-miR-672-3p</t>
  </si>
  <si>
    <t>mmu-miR-3086-3p</t>
  </si>
  <si>
    <t>mmu-miR-466e-3p</t>
  </si>
  <si>
    <t>mmu-miR-12191-3p</t>
  </si>
  <si>
    <t>mmu-miR-6911-3p</t>
  </si>
  <si>
    <t>mmu-miR-6996-5p</t>
  </si>
  <si>
    <t>mmu-miR-132-3p</t>
  </si>
  <si>
    <t>mmu-miR-9-3p</t>
  </si>
  <si>
    <t>mmu-let-7c-5p</t>
  </si>
  <si>
    <t>mmu-miR-1968-5p</t>
  </si>
  <si>
    <t>mmu-miR-208a-3p</t>
  </si>
  <si>
    <t>mmu-miR-466c-5p</t>
  </si>
  <si>
    <t>mmu-miR-29b-3p</t>
  </si>
  <si>
    <t>mmu-miR-7066-3p</t>
  </si>
  <si>
    <t>mmu-miR-669c-5p</t>
  </si>
  <si>
    <t>mmu-miR-135a-1-3p</t>
  </si>
  <si>
    <t>mmu-miR-3968</t>
  </si>
  <si>
    <t>mmu-miR-124-5p</t>
  </si>
  <si>
    <t>mmu-miR-669l-5p</t>
  </si>
  <si>
    <t>mmu-miR-214-5p</t>
  </si>
  <si>
    <t>mmu-miR-877-3p</t>
  </si>
  <si>
    <t>mmu-miR-106b-3p</t>
  </si>
  <si>
    <t>mmu-miR-676-3p</t>
  </si>
  <si>
    <t>mmu-miR-296-3p</t>
  </si>
  <si>
    <t>mmu-miR-6915-3p</t>
  </si>
  <si>
    <t>mmu-miR-1843a-3p</t>
  </si>
  <si>
    <t>mmu-miR-204-5p</t>
  </si>
  <si>
    <t>mmu-miR-325-3p</t>
  </si>
  <si>
    <t>mmu-miR-7080-5p</t>
  </si>
  <si>
    <t>mmu-miR-152-5p</t>
  </si>
  <si>
    <t>mmu-miR-374b-5p</t>
  </si>
  <si>
    <t>mmu-miR-15b-3p</t>
  </si>
  <si>
    <t>mmu-miR-542-3p</t>
  </si>
  <si>
    <t>mmu-miR-3083b-5p</t>
  </si>
  <si>
    <t>mmu-miR-18a-5p</t>
  </si>
  <si>
    <t>mmu-miR-103-1-5p</t>
  </si>
  <si>
    <t>mmu-miR-200b-3p</t>
  </si>
  <si>
    <t>mmu-miR-148a-5p</t>
  </si>
  <si>
    <t>mmu-miR-204-3p</t>
  </si>
  <si>
    <t>mmu-miR-3057-5p</t>
  </si>
  <si>
    <t>mmu-miR-3057-3p</t>
  </si>
  <si>
    <t>mmu-miR-500-3p</t>
  </si>
  <si>
    <t>mmu-miR-362-5p</t>
  </si>
  <si>
    <t>mmu-miR-874-5p</t>
  </si>
  <si>
    <t>mmu-miR-185-5p</t>
  </si>
  <si>
    <t>mmu-miR-1960</t>
  </si>
  <si>
    <t>mmu-miR-7116-3p</t>
  </si>
  <si>
    <t>mmu-miR-5129-3p</t>
  </si>
  <si>
    <t>mmu-miR-378d</t>
  </si>
  <si>
    <t>mmu-miR-541-3p</t>
  </si>
  <si>
    <t>mmu-miR-466a-3p</t>
  </si>
  <si>
    <t>mmu-miR-187-5p</t>
  </si>
  <si>
    <t>mmu-miR-1247-5p</t>
  </si>
  <si>
    <t>mmu-miR-3083-3p</t>
  </si>
  <si>
    <t>mmu-miR-101a-5p</t>
  </si>
  <si>
    <t>mmu-miR-495-3p</t>
  </si>
  <si>
    <t>mmu-miR-138-1-3p</t>
  </si>
  <si>
    <t>mmu-miR-6989-3p</t>
  </si>
  <si>
    <t>mmu-miR-3081-3p</t>
  </si>
  <si>
    <t>mmu-miR-3076-5p</t>
  </si>
  <si>
    <t>mmu-miR-669a-3p</t>
  </si>
  <si>
    <t>mmu-miR-34a-5p</t>
  </si>
  <si>
    <t>mmu-miR-1929-5p</t>
  </si>
  <si>
    <t>mmu-miR-6913-3p</t>
  </si>
  <si>
    <t>mmu-miR-544-3p</t>
  </si>
  <si>
    <t>mmu-miR-7236-3p</t>
  </si>
  <si>
    <t>mmu-miR-219a-5p</t>
  </si>
  <si>
    <t>mmu-miR-5121</t>
  </si>
  <si>
    <t>mmu-miR-30d-5p</t>
  </si>
  <si>
    <t>mmu-miR-5621-3p</t>
  </si>
  <si>
    <t>mmu-miR-298-3p</t>
  </si>
  <si>
    <t>mmu-miR-29a-5p</t>
  </si>
  <si>
    <t>mmu-miR-191-5p</t>
  </si>
  <si>
    <t>mmu-miR-300-5p</t>
  </si>
  <si>
    <t>mmu-miR-30a-3p</t>
  </si>
  <si>
    <t>mmu-miR-340-3p</t>
  </si>
  <si>
    <t>mmu-miR-24-1-5p</t>
  </si>
  <si>
    <t>mmu-miR-3102-3p.2-3p</t>
  </si>
  <si>
    <t>mmu-miR-200a-5p</t>
  </si>
  <si>
    <t>mmu-miR-551b-3p</t>
  </si>
  <si>
    <t>mmu-miR-7689-3p</t>
  </si>
  <si>
    <t>mmu-miR-9-5p</t>
  </si>
  <si>
    <t>mmu-miR-208a-5p</t>
  </si>
  <si>
    <t>mmu-miR-871-3p</t>
  </si>
  <si>
    <t>mmu-miR-7069-3p</t>
  </si>
  <si>
    <t>mmu-miR-6540-5p</t>
  </si>
  <si>
    <t>mmu-miR-669e-3p</t>
  </si>
  <si>
    <t>mmu-miR-16-5p</t>
  </si>
  <si>
    <t>mmu-miR-29b-1-5p</t>
  </si>
  <si>
    <t>mmu-miR-467d-5p</t>
  </si>
  <si>
    <t>mmu-miR-185-3p</t>
  </si>
  <si>
    <t>mmu-miR-1943-5p</t>
  </si>
  <si>
    <t>mmu-miR-145a-3p</t>
  </si>
  <si>
    <t>mmu-miR-7220-3p</t>
  </si>
  <si>
    <t>mmu-miR-491-3p</t>
  </si>
  <si>
    <t>mmu-miR-12202-3p</t>
  </si>
  <si>
    <t>mmu-miR-350-3p</t>
  </si>
  <si>
    <t>mmu-miR-12200-5p</t>
  </si>
  <si>
    <t>mmu-miR-3552</t>
  </si>
  <si>
    <t>mmu-miR-101b-3p</t>
  </si>
  <si>
    <t>mmu-miR-344e-3p</t>
  </si>
  <si>
    <t>mmu-miR-7083-5p</t>
  </si>
  <si>
    <t>mmu-miR-338-5p</t>
  </si>
  <si>
    <t>mmu-miR-1193-3p</t>
  </si>
  <si>
    <t>mmu-miR-181d-3p</t>
  </si>
  <si>
    <t>mmu-miR-3084-3p</t>
  </si>
  <si>
    <t>mmu-miR-129-5p</t>
  </si>
  <si>
    <t>mmu-miR-6962-3p</t>
  </si>
  <si>
    <t>mmu-miR-7032-3p</t>
  </si>
  <si>
    <t>mmu-miR-344c-3p</t>
  </si>
  <si>
    <t>mmu-miR-881-3p</t>
  </si>
  <si>
    <t>mmu-miR-34c-5p</t>
  </si>
  <si>
    <t>mmu-miR-6955-5p</t>
  </si>
  <si>
    <t>mmu-miR-107-5p</t>
  </si>
  <si>
    <t>mmu-miR-3102-5p.2-5p</t>
  </si>
  <si>
    <t>mmu-miR-6988-3p</t>
  </si>
  <si>
    <t>mmu-miR-136-3p</t>
  </si>
  <si>
    <t>mmu-miR-448-5p</t>
  </si>
  <si>
    <t>mmu-miR-6955-3p</t>
  </si>
  <si>
    <t>mmu-miR-195a-5p</t>
  </si>
  <si>
    <t>mmu-miR-26a-2-3p</t>
  </si>
  <si>
    <t>mmu-miR-495-5p</t>
  </si>
  <si>
    <t>mmu-miR-17-3p</t>
  </si>
  <si>
    <t>mmu-miR-181d-5p</t>
  </si>
  <si>
    <t>mmu-miR-6418-3p</t>
  </si>
  <si>
    <t>mmu-miR-665-3p</t>
  </si>
  <si>
    <t>mmu-miR-6994-3p</t>
  </si>
  <si>
    <t>mmu-miR-193a-5p</t>
  </si>
  <si>
    <t>mmu-miR-1231-3p</t>
  </si>
  <si>
    <t>mmu-miR-467a-5p</t>
  </si>
  <si>
    <t>mmu-miR-192-5p</t>
  </si>
  <si>
    <t>mmu-miR-7687-5p</t>
  </si>
  <si>
    <t>mmu-miR-664-5p</t>
  </si>
  <si>
    <t>mmu-miR-425-3p</t>
  </si>
  <si>
    <t>mmu-let-7d-5p</t>
  </si>
  <si>
    <t>mmu-miR-3105-3p</t>
  </si>
  <si>
    <t>mmu-miR-31-3p</t>
  </si>
  <si>
    <t>mmu-miR-6982-3p</t>
  </si>
  <si>
    <t>mmu-miR-202-5p</t>
  </si>
  <si>
    <t>mmu-miR-7661-3p</t>
  </si>
  <si>
    <t>mmu-miR-200c-3p</t>
  </si>
  <si>
    <t>mmu-miR-98-5p</t>
  </si>
  <si>
    <t>mmu-miR-128-1-5p</t>
  </si>
  <si>
    <t>mmu-miR-7226-3p</t>
  </si>
  <si>
    <t>mmu-miR-1198-5p</t>
  </si>
  <si>
    <t>mmu-miR-3085-5p</t>
  </si>
  <si>
    <t>mmu-miR-6948-3p</t>
  </si>
  <si>
    <t>mmu-miR-181b-1-3p</t>
  </si>
  <si>
    <t>mmu-miR-669p-5p</t>
  </si>
  <si>
    <t>mmu-miR-3083b-3p</t>
  </si>
  <si>
    <t>mmu-miR-494-3p</t>
  </si>
  <si>
    <t>mmu-miR-7013-3p</t>
  </si>
  <si>
    <t>mmu-miR-92b-5p</t>
  </si>
  <si>
    <t>mmu-miR-3059-5p</t>
  </si>
  <si>
    <t>mmu-miR-879-3p</t>
  </si>
  <si>
    <t>mmu-miR-671-5p</t>
  </si>
  <si>
    <t>mmu-miR-99a-5p</t>
  </si>
  <si>
    <t>mmu-miR-669b-5p</t>
  </si>
  <si>
    <t>mmu-miR-203-5p</t>
  </si>
  <si>
    <t>mmu-miR-467h</t>
  </si>
  <si>
    <t>mmu-miR-7093-3p</t>
  </si>
  <si>
    <t>mmu-miR-5709-5p</t>
  </si>
  <si>
    <t>mmu-miR-193b-3p</t>
  </si>
  <si>
    <t>mmu-miR-702-3p</t>
  </si>
  <si>
    <t>mmu-miR-194-5p</t>
  </si>
  <si>
    <t>mmu-miR-340-5p</t>
  </si>
  <si>
    <t>mmu-miR-505-5p</t>
  </si>
  <si>
    <t>mmu-miR-598-3p</t>
  </si>
  <si>
    <t>mmu-miR-3088-3p</t>
  </si>
  <si>
    <t>mmu-miR-194-2-3p</t>
  </si>
  <si>
    <t>mmu-miR-27a-5p</t>
  </si>
  <si>
    <t>mmu-miR-146b-5p</t>
  </si>
  <si>
    <t>mmu-miR-3074-1-3p</t>
  </si>
  <si>
    <t>mmu-let-7a-2-3p</t>
  </si>
  <si>
    <t>mmu-miR-7063-5p</t>
  </si>
  <si>
    <t>mmu-miR-467c-5p</t>
  </si>
  <si>
    <t>mmu-miR-7235-3p</t>
  </si>
  <si>
    <t>mmu-miR-33-5p</t>
  </si>
  <si>
    <t>mmu-miR-212-3p</t>
  </si>
  <si>
    <t>mmu-miR-879-5p</t>
  </si>
  <si>
    <t>mmu-miR-130b-3p</t>
  </si>
  <si>
    <t>mmu-miR-3087-3p</t>
  </si>
  <si>
    <t>mmu-miR-499-5p</t>
  </si>
  <si>
    <t>mmu-let-7c-1-3p</t>
  </si>
  <si>
    <t>mmu-miR-22-5p</t>
  </si>
  <si>
    <t>mmu-miR-7004-3p</t>
  </si>
  <si>
    <t>mmu-miR-425-5p</t>
  </si>
  <si>
    <t>mmu-miR-700-5p</t>
  </si>
  <si>
    <t>mmu-miR-29c-5p</t>
  </si>
  <si>
    <t>mmu-miR-139-3p</t>
  </si>
  <si>
    <t>mmu-miR-221-3p</t>
  </si>
  <si>
    <t>mmu-miR-872-5p</t>
  </si>
  <si>
    <t>mmu-miR-1930-5p</t>
  </si>
  <si>
    <t>mmu-let-7a-1-3p</t>
  </si>
  <si>
    <t>?</t>
  </si>
  <si>
    <t>Total 713</t>
  </si>
  <si>
    <t>FDR&lt; 0.050  115</t>
  </si>
  <si>
    <t>FDR&lt;0.050 and FC &gt;1.150 Upregulated 44</t>
  </si>
  <si>
    <t>FDR&lt;0.050 and FC &lt;-1.150  Downregulated 52</t>
  </si>
  <si>
    <t>neg log10 FDR</t>
  </si>
  <si>
    <t>Log 10 FDR</t>
  </si>
  <si>
    <t>Fold change (Trax vs WT) negative scale</t>
  </si>
  <si>
    <t>FDR&lt;0.050 and FC within +1.150 to -1.150 range  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</borders>
  <cellStyleXfs count="1">
    <xf numFmtId="0" fontId="0" fillId="0" borderId="0"/>
  </cellStyleXfs>
  <cellXfs count="47">
    <xf numFmtId="0" fontId="0" fillId="0" borderId="0" xfId="0"/>
    <xf numFmtId="11" fontId="0" fillId="0" borderId="0" xfId="0" applyNumberFormat="1"/>
    <xf numFmtId="49" fontId="0" fillId="0" borderId="0" xfId="0" applyNumberFormat="1" applyAlignment="1">
      <alignment horizontal="center"/>
    </xf>
    <xf numFmtId="49" fontId="2" fillId="0" borderId="0" xfId="0" applyNumberFormat="1" applyFont="1" applyAlignment="1">
      <alignment horizontal="center" wrapText="1"/>
    </xf>
    <xf numFmtId="164" fontId="0" fillId="0" borderId="0" xfId="0" applyNumberFormat="1"/>
    <xf numFmtId="164" fontId="0" fillId="0" borderId="0" xfId="0" applyNumberFormat="1" applyAlignment="1">
      <alignment wrapText="1"/>
    </xf>
    <xf numFmtId="0" fontId="0" fillId="2" borderId="1" xfId="0" applyFill="1" applyBorder="1"/>
    <xf numFmtId="49" fontId="0" fillId="2" borderId="1" xfId="0" applyNumberFormat="1" applyFill="1" applyBorder="1" applyAlignment="1">
      <alignment horizontal="center"/>
    </xf>
    <xf numFmtId="164" fontId="0" fillId="2" borderId="1" xfId="0" applyNumberFormat="1" applyFill="1" applyBorder="1"/>
    <xf numFmtId="0" fontId="2" fillId="0" borderId="1" xfId="0" applyFont="1" applyBorder="1" applyAlignment="1">
      <alignment wrapText="1"/>
    </xf>
    <xf numFmtId="49" fontId="2" fillId="0" borderId="1" xfId="0" applyNumberFormat="1" applyFont="1" applyBorder="1" applyAlignment="1">
      <alignment horizontal="center" wrapText="1"/>
    </xf>
    <xf numFmtId="164" fontId="2" fillId="0" borderId="1" xfId="0" applyNumberFormat="1" applyFont="1" applyBorder="1" applyAlignment="1">
      <alignment wrapText="1"/>
    </xf>
    <xf numFmtId="0" fontId="0" fillId="3" borderId="1" xfId="0" applyFill="1" applyBorder="1"/>
    <xf numFmtId="49" fontId="0" fillId="3" borderId="1" xfId="0" applyNumberFormat="1" applyFill="1" applyBorder="1" applyAlignment="1">
      <alignment horizontal="center"/>
    </xf>
    <xf numFmtId="164" fontId="0" fillId="3" borderId="1" xfId="0" applyNumberFormat="1" applyFill="1" applyBorder="1"/>
    <xf numFmtId="164" fontId="2" fillId="2" borderId="0" xfId="0" applyNumberFormat="1" applyFont="1" applyFill="1" applyAlignment="1">
      <alignment wrapText="1"/>
    </xf>
    <xf numFmtId="164" fontId="2" fillId="3" borderId="0" xfId="0" applyNumberFormat="1" applyFont="1" applyFill="1" applyAlignment="1">
      <alignment wrapText="1"/>
    </xf>
    <xf numFmtId="164" fontId="2" fillId="4" borderId="0" xfId="0" applyNumberFormat="1" applyFont="1" applyFill="1" applyAlignment="1">
      <alignment wrapText="1"/>
    </xf>
    <xf numFmtId="164" fontId="2" fillId="0" borderId="0" xfId="0" applyNumberFormat="1" applyFont="1" applyAlignment="1">
      <alignment wrapText="1"/>
    </xf>
    <xf numFmtId="11" fontId="0" fillId="2" borderId="1" xfId="0" applyNumberFormat="1" applyFill="1" applyBorder="1"/>
    <xf numFmtId="11" fontId="0" fillId="3" borderId="1" xfId="0" applyNumberFormat="1" applyFill="1" applyBorder="1"/>
    <xf numFmtId="0" fontId="0" fillId="5" borderId="1" xfId="0" applyFill="1" applyBorder="1"/>
    <xf numFmtId="11" fontId="0" fillId="5" borderId="1" xfId="0" applyNumberFormat="1" applyFill="1" applyBorder="1"/>
    <xf numFmtId="164" fontId="0" fillId="5" borderId="1" xfId="0" applyNumberFormat="1" applyFill="1" applyBorder="1"/>
    <xf numFmtId="49" fontId="0" fillId="5" borderId="1" xfId="0" applyNumberFormat="1" applyFill="1" applyBorder="1" applyAlignment="1">
      <alignment horizontal="center"/>
    </xf>
    <xf numFmtId="11" fontId="0" fillId="0" borderId="1" xfId="0" applyNumberFormat="1" applyBorder="1"/>
    <xf numFmtId="11" fontId="2" fillId="0" borderId="1" xfId="0" applyNumberFormat="1" applyFont="1" applyFill="1" applyBorder="1" applyAlignment="1">
      <alignment wrapText="1"/>
    </xf>
    <xf numFmtId="164" fontId="2" fillId="0" borderId="1" xfId="0" applyNumberFormat="1" applyFont="1" applyFill="1" applyBorder="1" applyAlignment="1">
      <alignment wrapText="1"/>
    </xf>
    <xf numFmtId="164" fontId="0" fillId="0" borderId="0" xfId="0" applyNumberFormat="1" applyFill="1"/>
    <xf numFmtId="11" fontId="0" fillId="0" borderId="0" xfId="0" applyNumberFormat="1" applyFill="1"/>
    <xf numFmtId="0" fontId="0" fillId="0" borderId="0" xfId="0" applyFill="1"/>
    <xf numFmtId="49" fontId="0" fillId="0" borderId="0" xfId="0" applyNumberFormat="1" applyFill="1" applyAlignment="1">
      <alignment horizontal="center"/>
    </xf>
    <xf numFmtId="11" fontId="0" fillId="0" borderId="1" xfId="0" applyNumberFormat="1" applyFill="1" applyBorder="1"/>
    <xf numFmtId="0" fontId="1" fillId="0" borderId="0" xfId="0" applyFont="1"/>
    <xf numFmtId="49" fontId="1" fillId="0" borderId="0" xfId="0" applyNumberFormat="1" applyFont="1" applyAlignment="1">
      <alignment horizontal="center"/>
    </xf>
    <xf numFmtId="164" fontId="1" fillId="0" borderId="0" xfId="0" applyNumberFormat="1" applyFont="1"/>
    <xf numFmtId="11" fontId="1" fillId="0" borderId="0" xfId="0" applyNumberFormat="1" applyFont="1"/>
    <xf numFmtId="0" fontId="3" fillId="0" borderId="0" xfId="0" applyFont="1" applyFill="1"/>
    <xf numFmtId="49" fontId="3" fillId="0" borderId="0" xfId="0" applyNumberFormat="1" applyFont="1" applyFill="1" applyAlignment="1">
      <alignment horizontal="center"/>
    </xf>
    <xf numFmtId="164" fontId="3" fillId="0" borderId="0" xfId="0" applyNumberFormat="1" applyFont="1" applyFill="1"/>
    <xf numFmtId="164" fontId="1" fillId="0" borderId="0" xfId="0" applyNumberFormat="1" applyFont="1" applyFill="1"/>
    <xf numFmtId="11" fontId="1" fillId="0" borderId="0" xfId="0" applyNumberFormat="1" applyFont="1" applyFill="1"/>
    <xf numFmtId="0" fontId="1" fillId="0" borderId="0" xfId="0" applyFont="1" applyFill="1"/>
    <xf numFmtId="49" fontId="1" fillId="0" borderId="0" xfId="0" applyNumberFormat="1" applyFont="1" applyAlignment="1">
      <alignment horizontal="center" wrapText="1"/>
    </xf>
    <xf numFmtId="164" fontId="1" fillId="0" borderId="0" xfId="0" applyNumberFormat="1" applyFont="1" applyAlignment="1">
      <alignment wrapText="1"/>
    </xf>
    <xf numFmtId="11" fontId="1" fillId="0" borderId="0" xfId="0" applyNumberFormat="1" applyFont="1" applyAlignment="1">
      <alignment wrapText="1"/>
    </xf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75008"/>
      <color rgb="FFE3403B"/>
      <color rgb="FF333BE6"/>
      <color rgb="FF1823F2"/>
      <color rgb="FFEB7875"/>
      <color rgb="FF5A9BD4"/>
      <color rgb="FFE35C3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718"/>
  <sheetViews>
    <sheetView tabSelected="1" zoomScale="101" workbookViewId="0">
      <selection activeCell="I4" sqref="I4"/>
    </sheetView>
  </sheetViews>
  <sheetFormatPr defaultColWidth="8.85546875" defaultRowHeight="15" x14ac:dyDescent="0.25"/>
  <cols>
    <col min="1" max="1" width="19.85546875" customWidth="1"/>
    <col min="2" max="2" width="13" style="2" customWidth="1"/>
    <col min="3" max="3" width="15.140625" style="4" customWidth="1"/>
    <col min="4" max="4" width="15.7109375" style="4" customWidth="1"/>
    <col min="5" max="5" width="17.42578125" style="4" customWidth="1"/>
    <col min="6" max="6" width="20.42578125" style="4" customWidth="1"/>
    <col min="7" max="7" width="14.42578125" style="4" customWidth="1"/>
    <col min="8" max="8" width="12.7109375" style="4" customWidth="1"/>
    <col min="9" max="9" width="12.42578125" style="4" customWidth="1"/>
    <col min="10" max="10" width="13.42578125" style="4" customWidth="1"/>
    <col min="11" max="11" width="11.42578125" style="4" customWidth="1"/>
    <col min="12" max="14" width="13.85546875" style="1" customWidth="1"/>
    <col min="15" max="15" width="10.42578125" style="4" customWidth="1"/>
    <col min="16" max="16" width="13.140625" style="4" customWidth="1"/>
    <col min="17" max="17" width="14.7109375" style="4" customWidth="1"/>
    <col min="18" max="18" width="16.7109375" style="4" customWidth="1"/>
    <col min="19" max="19" width="15" style="4" customWidth="1"/>
  </cols>
  <sheetData>
    <row r="1" spans="1:25" s="42" customFormat="1" ht="42" customHeight="1" x14ac:dyDescent="0.25">
      <c r="A1" s="37" t="s">
        <v>0</v>
      </c>
      <c r="B1" s="38"/>
      <c r="C1" s="39"/>
      <c r="D1" s="39"/>
      <c r="E1" s="39"/>
      <c r="F1" s="39"/>
      <c r="G1" s="39"/>
      <c r="H1" s="39"/>
      <c r="I1" s="39"/>
      <c r="J1" s="39"/>
      <c r="K1" s="40"/>
      <c r="L1" s="41"/>
      <c r="M1" s="41"/>
      <c r="N1" s="41"/>
      <c r="O1" s="40"/>
      <c r="P1" s="40"/>
      <c r="Q1" s="40"/>
      <c r="R1" s="40"/>
      <c r="S1" s="40"/>
    </row>
    <row r="2" spans="1:25" s="33" customFormat="1" ht="30" customHeight="1" x14ac:dyDescent="0.25">
      <c r="A2" s="33" t="s">
        <v>1</v>
      </c>
      <c r="B2" s="34"/>
      <c r="C2" s="35"/>
      <c r="D2" s="35"/>
      <c r="E2" s="35"/>
      <c r="F2" s="35"/>
      <c r="G2" s="35"/>
      <c r="H2" s="35"/>
      <c r="I2" s="35"/>
      <c r="J2" s="35"/>
      <c r="K2" s="35"/>
      <c r="L2" s="36"/>
      <c r="M2" s="36"/>
      <c r="N2" s="36"/>
      <c r="O2" s="35"/>
      <c r="P2" s="35"/>
      <c r="Q2" s="35"/>
      <c r="R2" s="35"/>
      <c r="S2" s="35"/>
    </row>
    <row r="3" spans="1:25" s="33" customFormat="1" ht="30" customHeight="1" x14ac:dyDescent="0.25">
      <c r="A3" s="33" t="s">
        <v>2</v>
      </c>
      <c r="B3" s="43"/>
      <c r="C3" s="44"/>
      <c r="D3" s="44"/>
      <c r="E3" s="44"/>
      <c r="F3" s="44"/>
      <c r="G3" s="44"/>
      <c r="H3" s="44"/>
      <c r="I3" s="44"/>
      <c r="J3" s="44"/>
      <c r="K3" s="44"/>
      <c r="L3" s="45"/>
      <c r="M3" s="45"/>
      <c r="N3" s="45"/>
      <c r="O3" s="44"/>
      <c r="P3" s="44"/>
      <c r="Q3" s="44"/>
      <c r="R3" s="44"/>
      <c r="S3" s="44"/>
      <c r="T3" s="46"/>
      <c r="U3" s="46"/>
      <c r="V3" s="46"/>
      <c r="W3" s="46"/>
      <c r="X3" s="46"/>
      <c r="Y3" s="46"/>
    </row>
    <row r="4" spans="1:25" ht="60" customHeight="1" x14ac:dyDescent="0.25">
      <c r="B4" s="3" t="s">
        <v>736</v>
      </c>
      <c r="C4" s="18" t="s">
        <v>737</v>
      </c>
      <c r="D4" s="16" t="s">
        <v>738</v>
      </c>
      <c r="E4" s="17" t="s">
        <v>739</v>
      </c>
      <c r="F4" s="15" t="s">
        <v>743</v>
      </c>
      <c r="G4" s="5"/>
    </row>
    <row r="5" spans="1:25" ht="51.75" customHeight="1" x14ac:dyDescent="0.25">
      <c r="A5" s="9" t="s">
        <v>3</v>
      </c>
      <c r="B5" s="10" t="s">
        <v>4</v>
      </c>
      <c r="C5" s="11" t="s">
        <v>5</v>
      </c>
      <c r="D5" s="11" t="s">
        <v>6</v>
      </c>
      <c r="E5" s="11" t="s">
        <v>7</v>
      </c>
      <c r="F5" s="11" t="s">
        <v>8</v>
      </c>
      <c r="G5" s="11" t="s">
        <v>9</v>
      </c>
      <c r="H5" s="11" t="s">
        <v>10</v>
      </c>
      <c r="I5" s="11" t="s">
        <v>11</v>
      </c>
      <c r="J5" s="11" t="s">
        <v>12</v>
      </c>
      <c r="K5" s="11" t="s">
        <v>13</v>
      </c>
      <c r="L5" s="26" t="s">
        <v>14</v>
      </c>
      <c r="M5" s="26" t="s">
        <v>741</v>
      </c>
      <c r="N5" s="26" t="s">
        <v>740</v>
      </c>
      <c r="O5" s="11" t="s">
        <v>15</v>
      </c>
      <c r="P5" s="11" t="s">
        <v>16</v>
      </c>
      <c r="Q5" s="27" t="s">
        <v>742</v>
      </c>
      <c r="R5" s="11" t="s">
        <v>17</v>
      </c>
      <c r="S5" s="11" t="s">
        <v>18</v>
      </c>
    </row>
    <row r="6" spans="1:25" x14ac:dyDescent="0.25">
      <c r="A6" s="12" t="s">
        <v>99</v>
      </c>
      <c r="B6" s="13">
        <v>12</v>
      </c>
      <c r="C6" s="14">
        <v>109587959</v>
      </c>
      <c r="D6" s="14">
        <v>109587982</v>
      </c>
      <c r="E6" s="14">
        <v>23</v>
      </c>
      <c r="F6" s="14" t="s">
        <v>20</v>
      </c>
      <c r="G6" s="14">
        <v>62.852295969440803</v>
      </c>
      <c r="H6" s="14">
        <v>18.753143048232499</v>
      </c>
      <c r="I6" s="14">
        <v>4.5570188560496003</v>
      </c>
      <c r="J6" s="14">
        <v>6.9835884410489797</v>
      </c>
      <c r="K6" s="14">
        <v>1.2213799093777E-3</v>
      </c>
      <c r="L6" s="20">
        <v>1.11490063522682E-2</v>
      </c>
      <c r="M6" s="20">
        <f>LOG(L6,10)</f>
        <v>-1.9527638370962213</v>
      </c>
      <c r="N6" s="20">
        <f>M6*-1</f>
        <v>1.9527638370962213</v>
      </c>
      <c r="O6" s="14">
        <v>4.5122914716742804</v>
      </c>
      <c r="P6" s="14">
        <v>2.17386026169891</v>
      </c>
      <c r="Q6" s="14">
        <v>4.5122914716742804</v>
      </c>
      <c r="R6" s="14">
        <v>12.3980625371891</v>
      </c>
      <c r="S6" s="14">
        <v>2.7476200540274101</v>
      </c>
    </row>
    <row r="7" spans="1:25" x14ac:dyDescent="0.25">
      <c r="A7" s="12" t="s">
        <v>19</v>
      </c>
      <c r="B7" s="13">
        <v>12</v>
      </c>
      <c r="C7" s="14">
        <v>109743303</v>
      </c>
      <c r="D7" s="14">
        <v>109743326</v>
      </c>
      <c r="E7" s="14">
        <v>23</v>
      </c>
      <c r="F7" s="14" t="s">
        <v>20</v>
      </c>
      <c r="G7" s="14">
        <v>5723.6144243947001</v>
      </c>
      <c r="H7" s="14">
        <v>1136.6037482963</v>
      </c>
      <c r="I7" s="14">
        <v>493.05566679903399</v>
      </c>
      <c r="J7" s="14">
        <v>635.95715826607795</v>
      </c>
      <c r="K7" s="14">
        <v>1.18855352896625E-179</v>
      </c>
      <c r="L7" s="20">
        <v>8.4625011262397098E-177</v>
      </c>
      <c r="M7" s="20">
        <f t="shared" ref="M7:M70" si="0">LOG(L7,10)</f>
        <v>-176.07250126050829</v>
      </c>
      <c r="N7" s="20">
        <f t="shared" ref="N7:N70" si="1">M7*-1</f>
        <v>176.07250126050829</v>
      </c>
      <c r="O7" s="14">
        <v>4.2937507305410296</v>
      </c>
      <c r="P7" s="14">
        <v>2.10223843939165</v>
      </c>
      <c r="Q7" s="14">
        <v>4.2937507305410296</v>
      </c>
      <c r="R7" s="14">
        <v>1107.5914629301799</v>
      </c>
      <c r="S7" s="14">
        <v>257.95429973426099</v>
      </c>
    </row>
    <row r="8" spans="1:25" x14ac:dyDescent="0.25">
      <c r="A8" s="12" t="s">
        <v>21</v>
      </c>
      <c r="B8" s="13">
        <v>12</v>
      </c>
      <c r="C8" s="14">
        <v>109739165</v>
      </c>
      <c r="D8" s="14">
        <v>109739187</v>
      </c>
      <c r="E8" s="14">
        <v>22</v>
      </c>
      <c r="F8" s="14" t="s">
        <v>20</v>
      </c>
      <c r="G8" s="14">
        <v>8533.8803513611492</v>
      </c>
      <c r="H8" s="14">
        <v>1700.91007447468</v>
      </c>
      <c r="I8" s="14">
        <v>779.04037509810496</v>
      </c>
      <c r="J8" s="14">
        <v>948.20892792901702</v>
      </c>
      <c r="K8" s="14">
        <v>3.3666181266304203E-139</v>
      </c>
      <c r="L8" s="20">
        <v>1.1985160530804299E-136</v>
      </c>
      <c r="M8" s="20">
        <f t="shared" si="0"/>
        <v>-135.9213561445944</v>
      </c>
      <c r="N8" s="20">
        <f t="shared" si="1"/>
        <v>135.9213561445944</v>
      </c>
      <c r="O8" s="14">
        <v>3.5655161057605498</v>
      </c>
      <c r="P8" s="14">
        <v>1.8341109208009401</v>
      </c>
      <c r="Q8" s="14">
        <v>3.5655161057605498</v>
      </c>
      <c r="R8" s="14">
        <v>1580.00271254266</v>
      </c>
      <c r="S8" s="14">
        <v>443.13436419203498</v>
      </c>
    </row>
    <row r="9" spans="1:25" x14ac:dyDescent="0.25">
      <c r="A9" s="12" t="s">
        <v>22</v>
      </c>
      <c r="B9" s="13">
        <v>17</v>
      </c>
      <c r="C9" s="14">
        <v>56243055</v>
      </c>
      <c r="D9" s="14">
        <v>56243077</v>
      </c>
      <c r="E9" s="14">
        <v>22</v>
      </c>
      <c r="F9" s="14" t="s">
        <v>20</v>
      </c>
      <c r="G9" s="14">
        <v>2545.6025784349899</v>
      </c>
      <c r="H9" s="14">
        <v>526.90239987245695</v>
      </c>
      <c r="I9" s="14">
        <v>234.530584428407</v>
      </c>
      <c r="J9" s="14">
        <v>282.84473093722102</v>
      </c>
      <c r="K9" s="14">
        <v>1.1906439247448E-51</v>
      </c>
      <c r="L9" s="20">
        <v>2.8257949147276599E-49</v>
      </c>
      <c r="M9" s="20">
        <f t="shared" si="0"/>
        <v>-48.548859360758549</v>
      </c>
      <c r="N9" s="20">
        <f t="shared" si="1"/>
        <v>48.548859360758549</v>
      </c>
      <c r="O9" s="14">
        <v>3.40905735594959</v>
      </c>
      <c r="P9" s="14">
        <v>1.7693728724165301</v>
      </c>
      <c r="Q9" s="14">
        <v>3.40905735594959</v>
      </c>
      <c r="R9" s="14">
        <v>464.779655675882</v>
      </c>
      <c r="S9" s="14">
        <v>136.33670752553701</v>
      </c>
    </row>
    <row r="10" spans="1:25" x14ac:dyDescent="0.25">
      <c r="A10" s="12" t="s">
        <v>86</v>
      </c>
      <c r="B10" s="13">
        <v>10</v>
      </c>
      <c r="C10" s="14">
        <v>60126777</v>
      </c>
      <c r="D10" s="14">
        <v>60126801</v>
      </c>
      <c r="E10" s="14">
        <v>24</v>
      </c>
      <c r="F10" s="14" t="s">
        <v>20</v>
      </c>
      <c r="G10" s="14">
        <v>123.31007705735</v>
      </c>
      <c r="H10" s="14">
        <v>28.854179040634499</v>
      </c>
      <c r="I10" s="14">
        <v>10.373101450507599</v>
      </c>
      <c r="J10" s="14">
        <v>13.7011196730389</v>
      </c>
      <c r="K10" s="14">
        <v>3.9506492823047299E-4</v>
      </c>
      <c r="L10" s="20">
        <v>4.3274804446168701E-3</v>
      </c>
      <c r="M10" s="20">
        <f t="shared" si="0"/>
        <v>-2.3637648859746188</v>
      </c>
      <c r="N10" s="20">
        <f t="shared" si="1"/>
        <v>2.3637648859746188</v>
      </c>
      <c r="O10" s="14">
        <v>3.16471616503748</v>
      </c>
      <c r="P10" s="14">
        <v>1.66207611398056</v>
      </c>
      <c r="Q10" s="14">
        <v>3.16471616503748</v>
      </c>
      <c r="R10" s="14">
        <v>21.943527764974299</v>
      </c>
      <c r="S10" s="14">
        <v>6.9338059467694704</v>
      </c>
    </row>
    <row r="11" spans="1:25" x14ac:dyDescent="0.25">
      <c r="A11" s="12" t="s">
        <v>23</v>
      </c>
      <c r="B11" s="13">
        <v>12</v>
      </c>
      <c r="C11" s="14">
        <v>109712396</v>
      </c>
      <c r="D11" s="14">
        <v>109712417</v>
      </c>
      <c r="E11" s="14">
        <v>21</v>
      </c>
      <c r="F11" s="14" t="s">
        <v>20</v>
      </c>
      <c r="G11" s="14">
        <v>2897.50076140601</v>
      </c>
      <c r="H11" s="14">
        <v>619.73758461188902</v>
      </c>
      <c r="I11" s="14">
        <v>274.01689105259402</v>
      </c>
      <c r="J11" s="14">
        <v>321.94452904511201</v>
      </c>
      <c r="K11" s="14">
        <v>1.71333601939348E-49</v>
      </c>
      <c r="L11" s="20">
        <v>3.04973811452039E-47</v>
      </c>
      <c r="M11" s="20">
        <f t="shared" si="0"/>
        <v>-46.515737452555456</v>
      </c>
      <c r="N11" s="20">
        <f t="shared" si="1"/>
        <v>46.515737452555456</v>
      </c>
      <c r="O11" s="14">
        <v>3.1105519622381301</v>
      </c>
      <c r="P11" s="14">
        <v>1.63717060689199</v>
      </c>
      <c r="Q11" s="14">
        <v>3.1105519622381301</v>
      </c>
      <c r="R11" s="14">
        <v>516.13840887452295</v>
      </c>
      <c r="S11" s="14">
        <v>165.931453690664</v>
      </c>
    </row>
    <row r="12" spans="1:25" x14ac:dyDescent="0.25">
      <c r="A12" s="12" t="s">
        <v>25</v>
      </c>
      <c r="B12" s="13">
        <v>12</v>
      </c>
      <c r="C12" s="14">
        <v>109717269</v>
      </c>
      <c r="D12" s="14">
        <v>109717290</v>
      </c>
      <c r="E12" s="14">
        <v>21</v>
      </c>
      <c r="F12" s="14" t="s">
        <v>20</v>
      </c>
      <c r="G12" s="14">
        <v>1781.98420918119</v>
      </c>
      <c r="H12" s="14">
        <v>326.06714203904698</v>
      </c>
      <c r="I12" s="14">
        <v>172.157187803379</v>
      </c>
      <c r="J12" s="14">
        <v>197.998245464577</v>
      </c>
      <c r="K12" s="14">
        <v>3.69888522171747E-31</v>
      </c>
      <c r="L12" s="20">
        <v>4.3893437964380597E-29</v>
      </c>
      <c r="M12" s="20">
        <f t="shared" si="0"/>
        <v>-28.357600401600124</v>
      </c>
      <c r="N12" s="20">
        <f t="shared" si="1"/>
        <v>28.357600401600124</v>
      </c>
      <c r="O12" s="14">
        <v>2.8567935869551699</v>
      </c>
      <c r="P12" s="14">
        <v>1.5143968004205499</v>
      </c>
      <c r="Q12" s="14">
        <v>2.8567935869551699</v>
      </c>
      <c r="R12" s="14">
        <v>309.365656678562</v>
      </c>
      <c r="S12" s="14">
        <v>108.29121785039101</v>
      </c>
    </row>
    <row r="13" spans="1:25" x14ac:dyDescent="0.25">
      <c r="A13" s="12" t="s">
        <v>106</v>
      </c>
      <c r="B13" s="13">
        <v>12</v>
      </c>
      <c r="C13" s="14">
        <v>109739132</v>
      </c>
      <c r="D13" s="14">
        <v>109739153</v>
      </c>
      <c r="E13" s="14">
        <v>21</v>
      </c>
      <c r="F13" s="14" t="s">
        <v>20</v>
      </c>
      <c r="G13" s="14">
        <v>99.336255918002806</v>
      </c>
      <c r="H13" s="14">
        <v>28.353664525134501</v>
      </c>
      <c r="I13" s="14">
        <v>8.8833164445022295</v>
      </c>
      <c r="J13" s="14">
        <v>11.0373617686669</v>
      </c>
      <c r="K13" s="14">
        <v>2.2928889355497799E-3</v>
      </c>
      <c r="L13" s="20">
        <v>1.92063167307229E-2</v>
      </c>
      <c r="M13" s="20">
        <f t="shared" si="0"/>
        <v>-1.7165559134774828</v>
      </c>
      <c r="N13" s="20">
        <f t="shared" si="1"/>
        <v>1.7165559134774828</v>
      </c>
      <c r="O13" s="14">
        <v>2.7993393918523801</v>
      </c>
      <c r="P13" s="14">
        <v>1.4850864098330301</v>
      </c>
      <c r="Q13" s="14">
        <v>2.7993393918523801</v>
      </c>
      <c r="R13" s="14">
        <v>17.325065500546302</v>
      </c>
      <c r="S13" s="14">
        <v>6.1889835691134101</v>
      </c>
    </row>
    <row r="14" spans="1:25" x14ac:dyDescent="0.25">
      <c r="A14" s="12" t="s">
        <v>24</v>
      </c>
      <c r="B14" s="13">
        <v>12</v>
      </c>
      <c r="C14" s="14">
        <v>109720020</v>
      </c>
      <c r="D14" s="14">
        <v>109720045</v>
      </c>
      <c r="E14" s="14">
        <v>25</v>
      </c>
      <c r="F14" s="14" t="s">
        <v>20</v>
      </c>
      <c r="G14" s="14">
        <v>4518.1943439452398</v>
      </c>
      <c r="H14" s="14">
        <v>785.75669372094103</v>
      </c>
      <c r="I14" s="14">
        <v>446.90593962396798</v>
      </c>
      <c r="J14" s="14">
        <v>502.02159377169397</v>
      </c>
      <c r="K14" s="14">
        <v>1.9794623672338799E-43</v>
      </c>
      <c r="L14" s="20">
        <v>2.8187544109410401E-41</v>
      </c>
      <c r="M14" s="20">
        <f t="shared" si="0"/>
        <v>-40.549942761169675</v>
      </c>
      <c r="N14" s="20">
        <f t="shared" si="1"/>
        <v>40.549942761169675</v>
      </c>
      <c r="O14" s="14">
        <v>2.5975340692376498</v>
      </c>
      <c r="P14" s="14">
        <v>1.37714267163107</v>
      </c>
      <c r="Q14" s="14">
        <v>2.5975340692376498</v>
      </c>
      <c r="R14" s="14">
        <v>762.70201499248697</v>
      </c>
      <c r="S14" s="14">
        <v>293.62541343541699</v>
      </c>
    </row>
    <row r="15" spans="1:25" x14ac:dyDescent="0.25">
      <c r="A15" s="12" t="s">
        <v>45</v>
      </c>
      <c r="B15" s="13">
        <v>14</v>
      </c>
      <c r="C15" s="14">
        <v>63727199</v>
      </c>
      <c r="D15" s="14">
        <v>63727222</v>
      </c>
      <c r="E15" s="14">
        <v>23</v>
      </c>
      <c r="F15" s="14" t="s">
        <v>20</v>
      </c>
      <c r="G15" s="14">
        <v>861.40311576208001</v>
      </c>
      <c r="H15" s="14">
        <v>146.27451577621301</v>
      </c>
      <c r="I15" s="14">
        <v>89.350656297140702</v>
      </c>
      <c r="J15" s="14">
        <v>95.711457306897799</v>
      </c>
      <c r="K15" s="14">
        <v>9.28095634949378E-8</v>
      </c>
      <c r="L15" s="20">
        <v>2.7533503836831502E-6</v>
      </c>
      <c r="M15" s="20">
        <f t="shared" si="0"/>
        <v>-5.560138517986478</v>
      </c>
      <c r="N15" s="20">
        <f t="shared" si="1"/>
        <v>5.560138517986478</v>
      </c>
      <c r="O15" s="14">
        <v>1.9579739194616701</v>
      </c>
      <c r="P15" s="14">
        <v>0.96936154813165099</v>
      </c>
      <c r="Q15" s="14">
        <v>1.9579739194616701</v>
      </c>
      <c r="R15" s="14">
        <v>131.512790725759</v>
      </c>
      <c r="S15" s="14">
        <v>67.167794942803596</v>
      </c>
    </row>
    <row r="16" spans="1:25" x14ac:dyDescent="0.25">
      <c r="A16" s="12" t="s">
        <v>29</v>
      </c>
      <c r="B16" s="13">
        <v>9</v>
      </c>
      <c r="C16" s="14">
        <v>112118679</v>
      </c>
      <c r="D16" s="14">
        <v>112118702</v>
      </c>
      <c r="E16" s="14">
        <v>23</v>
      </c>
      <c r="F16" s="14" t="s">
        <v>30</v>
      </c>
      <c r="G16" s="14">
        <v>2913.2339877780501</v>
      </c>
      <c r="H16" s="14">
        <v>459.11126019544702</v>
      </c>
      <c r="I16" s="14">
        <v>307.46494643516797</v>
      </c>
      <c r="J16" s="14">
        <v>323.69266530867202</v>
      </c>
      <c r="K16" s="14">
        <v>1.15414299757273E-18</v>
      </c>
      <c r="L16" s="20">
        <v>8.2174981427178901E-17</v>
      </c>
      <c r="M16" s="20">
        <f t="shared" si="0"/>
        <v>-16.085260385403618</v>
      </c>
      <c r="N16" s="20">
        <f t="shared" si="1"/>
        <v>16.085260385403618</v>
      </c>
      <c r="O16" s="14">
        <v>1.8699431157775901</v>
      </c>
      <c r="P16" s="14">
        <v>0.902994383570768</v>
      </c>
      <c r="Q16" s="14">
        <v>1.8699431157775901</v>
      </c>
      <c r="R16" s="14">
        <v>436.09710951330499</v>
      </c>
      <c r="S16" s="14">
        <v>233.21410466112499</v>
      </c>
    </row>
    <row r="17" spans="1:19" x14ac:dyDescent="0.25">
      <c r="A17" s="12" t="s">
        <v>113</v>
      </c>
      <c r="B17" s="13">
        <v>12</v>
      </c>
      <c r="C17" s="14">
        <v>109743729</v>
      </c>
      <c r="D17" s="14">
        <v>109743750</v>
      </c>
      <c r="E17" s="14">
        <v>21</v>
      </c>
      <c r="F17" s="14" t="s">
        <v>20</v>
      </c>
      <c r="G17" s="14">
        <v>309.58627560578498</v>
      </c>
      <c r="H17" s="14">
        <v>60.296263675752002</v>
      </c>
      <c r="I17" s="14">
        <v>32.320897106576197</v>
      </c>
      <c r="J17" s="14">
        <v>34.398475067309398</v>
      </c>
      <c r="K17" s="14">
        <v>2.9934684714860299E-3</v>
      </c>
      <c r="L17" s="20">
        <v>2.3166842953239699E-2</v>
      </c>
      <c r="M17" s="20">
        <f t="shared" si="0"/>
        <v>-1.6351331453815796</v>
      </c>
      <c r="N17" s="20">
        <f t="shared" si="1"/>
        <v>1.6351331453815796</v>
      </c>
      <c r="O17" s="14">
        <v>1.74909760520885</v>
      </c>
      <c r="P17" s="14">
        <v>0.80661079847726203</v>
      </c>
      <c r="Q17" s="14">
        <v>1.74909760520885</v>
      </c>
      <c r="R17" s="14">
        <v>45.084258847496997</v>
      </c>
      <c r="S17" s="14">
        <v>25.775724987122</v>
      </c>
    </row>
    <row r="18" spans="1:19" x14ac:dyDescent="0.25">
      <c r="A18" s="12" t="s">
        <v>68</v>
      </c>
      <c r="B18" s="13" t="s">
        <v>36</v>
      </c>
      <c r="C18" s="14">
        <v>7247992</v>
      </c>
      <c r="D18" s="14">
        <v>7248013</v>
      </c>
      <c r="E18" s="14">
        <v>21</v>
      </c>
      <c r="F18" s="14" t="s">
        <v>30</v>
      </c>
      <c r="G18" s="14">
        <v>559.93666379208503</v>
      </c>
      <c r="H18" s="14">
        <v>87.817066645409497</v>
      </c>
      <c r="I18" s="14">
        <v>59.299833315334197</v>
      </c>
      <c r="J18" s="14">
        <v>62.215184865787201</v>
      </c>
      <c r="K18" s="14">
        <v>8.01067356915855E-5</v>
      </c>
      <c r="L18" s="20">
        <v>1.21353182579593E-3</v>
      </c>
      <c r="M18" s="20">
        <f t="shared" si="0"/>
        <v>-2.9159488294792979</v>
      </c>
      <c r="N18" s="20">
        <f t="shared" si="1"/>
        <v>2.9159488294792979</v>
      </c>
      <c r="O18" s="14">
        <v>1.70117617310599</v>
      </c>
      <c r="P18" s="14">
        <v>0.76653255364405803</v>
      </c>
      <c r="Q18" s="14">
        <v>1.70117617310599</v>
      </c>
      <c r="R18" s="14">
        <v>80.734670196975003</v>
      </c>
      <c r="S18" s="14">
        <v>47.458147764655301</v>
      </c>
    </row>
    <row r="19" spans="1:19" x14ac:dyDescent="0.25">
      <c r="A19" s="12" t="s">
        <v>38</v>
      </c>
      <c r="B19" s="13">
        <v>12</v>
      </c>
      <c r="C19" s="14">
        <v>109572044</v>
      </c>
      <c r="D19" s="14">
        <v>109572067</v>
      </c>
      <c r="E19" s="14">
        <v>23</v>
      </c>
      <c r="F19" s="14" t="s">
        <v>20</v>
      </c>
      <c r="G19" s="14">
        <v>26602.6702322618</v>
      </c>
      <c r="H19" s="14">
        <v>3916.0772811445399</v>
      </c>
      <c r="I19" s="14">
        <v>2851.2588811942901</v>
      </c>
      <c r="J19" s="14">
        <v>2955.8522480290899</v>
      </c>
      <c r="K19" s="14">
        <v>2.3956817021865401E-9</v>
      </c>
      <c r="L19" s="20">
        <v>1.00336786585695E-7</v>
      </c>
      <c r="M19" s="20">
        <f t="shared" si="0"/>
        <v>-6.9985398119234539</v>
      </c>
      <c r="N19" s="20">
        <f t="shared" si="1"/>
        <v>6.9985398119234539</v>
      </c>
      <c r="O19" s="14">
        <v>1.61638338343425</v>
      </c>
      <c r="P19" s="14">
        <v>0.69276942567619504</v>
      </c>
      <c r="Q19" s="14">
        <v>1.61638338343425</v>
      </c>
      <c r="R19" s="14">
        <v>3751.0353861640701</v>
      </c>
      <c r="S19" s="14">
        <v>2320.6347111750201</v>
      </c>
    </row>
    <row r="20" spans="1:19" x14ac:dyDescent="0.25">
      <c r="A20" s="12" t="s">
        <v>52</v>
      </c>
      <c r="B20" s="13">
        <v>12</v>
      </c>
      <c r="C20" s="14">
        <v>109712523</v>
      </c>
      <c r="D20" s="14">
        <v>109712545</v>
      </c>
      <c r="E20" s="14">
        <v>22</v>
      </c>
      <c r="F20" s="14" t="s">
        <v>20</v>
      </c>
      <c r="G20" s="14">
        <v>2602.78869407204</v>
      </c>
      <c r="H20" s="14">
        <v>416.580763407745</v>
      </c>
      <c r="I20" s="14">
        <v>281.35207572889402</v>
      </c>
      <c r="J20" s="14">
        <v>289.19874378578203</v>
      </c>
      <c r="K20" s="14">
        <v>1.0577101497546599E-6</v>
      </c>
      <c r="L20" s="20">
        <v>2.4293213762107098E-5</v>
      </c>
      <c r="M20" s="20">
        <f t="shared" si="0"/>
        <v>-4.6145150283474017</v>
      </c>
      <c r="N20" s="20">
        <f t="shared" si="1"/>
        <v>4.6145150283474017</v>
      </c>
      <c r="O20" s="14">
        <v>1.5147137451878601</v>
      </c>
      <c r="P20" s="14">
        <v>0.59904517494024001</v>
      </c>
      <c r="Q20" s="14">
        <v>1.5147137451878601</v>
      </c>
      <c r="R20" s="14">
        <v>357.139726364458</v>
      </c>
      <c r="S20" s="14">
        <v>235.78034298498</v>
      </c>
    </row>
    <row r="21" spans="1:19" x14ac:dyDescent="0.25">
      <c r="A21" s="12" t="s">
        <v>112</v>
      </c>
      <c r="B21" s="13">
        <v>5</v>
      </c>
      <c r="C21" s="14">
        <v>138165536</v>
      </c>
      <c r="D21" s="14">
        <v>138165558</v>
      </c>
      <c r="E21" s="14">
        <v>22</v>
      </c>
      <c r="F21" s="14" t="s">
        <v>30</v>
      </c>
      <c r="G21" s="14">
        <v>505.40381977113401</v>
      </c>
      <c r="H21" s="14">
        <v>71.063453617850598</v>
      </c>
      <c r="I21" s="14">
        <v>54.435532906658402</v>
      </c>
      <c r="J21" s="14">
        <v>56.155979974570499</v>
      </c>
      <c r="K21" s="14">
        <v>2.9806114169709901E-3</v>
      </c>
      <c r="L21" s="20">
        <v>2.3166842953239699E-2</v>
      </c>
      <c r="M21" s="20">
        <f t="shared" si="0"/>
        <v>-1.6351331453815796</v>
      </c>
      <c r="N21" s="20">
        <f t="shared" si="1"/>
        <v>1.6351331453815796</v>
      </c>
      <c r="O21" s="14">
        <v>1.5130777490201901</v>
      </c>
      <c r="P21" s="14">
        <v>0.59748612188641703</v>
      </c>
      <c r="Q21" s="14">
        <v>1.5130777490201901</v>
      </c>
      <c r="R21" s="14">
        <v>69.049547740512693</v>
      </c>
      <c r="S21" s="14">
        <v>45.635161699539999</v>
      </c>
    </row>
    <row r="22" spans="1:19" x14ac:dyDescent="0.25">
      <c r="A22" s="12" t="s">
        <v>28</v>
      </c>
      <c r="B22" s="13">
        <v>12</v>
      </c>
      <c r="C22" s="14">
        <v>109743204</v>
      </c>
      <c r="D22" s="14">
        <v>109743226</v>
      </c>
      <c r="E22" s="14">
        <v>22</v>
      </c>
      <c r="F22" s="14" t="s">
        <v>20</v>
      </c>
      <c r="G22" s="14">
        <v>346507.36872283701</v>
      </c>
      <c r="H22" s="14">
        <v>49427.208696606896</v>
      </c>
      <c r="I22" s="14">
        <v>37653.622638139197</v>
      </c>
      <c r="J22" s="14">
        <v>38500.818746981902</v>
      </c>
      <c r="K22" s="14">
        <v>4.5346718134136297E-21</v>
      </c>
      <c r="L22" s="20">
        <v>3.5874292568338898E-19</v>
      </c>
      <c r="M22" s="20">
        <f t="shared" si="0"/>
        <v>-18.445216654347036</v>
      </c>
      <c r="N22" s="20">
        <f t="shared" si="1"/>
        <v>18.445216654347036</v>
      </c>
      <c r="O22" s="14">
        <v>1.50768892363991</v>
      </c>
      <c r="P22" s="14">
        <v>0.59233879291868297</v>
      </c>
      <c r="Q22" s="14">
        <v>1.50768892363991</v>
      </c>
      <c r="R22" s="14">
        <v>47360.342650343802</v>
      </c>
      <c r="S22" s="14">
        <v>31412.542672267598</v>
      </c>
    </row>
    <row r="23" spans="1:19" x14ac:dyDescent="0.25">
      <c r="A23" s="12" t="s">
        <v>40</v>
      </c>
      <c r="B23" s="13">
        <v>12</v>
      </c>
      <c r="C23" s="14">
        <v>109743172</v>
      </c>
      <c r="D23" s="14">
        <v>109743195</v>
      </c>
      <c r="E23" s="14">
        <v>23</v>
      </c>
      <c r="F23" s="14" t="s">
        <v>20</v>
      </c>
      <c r="G23" s="14">
        <v>2567.9851052631602</v>
      </c>
      <c r="H23" s="14">
        <v>394.77025223456502</v>
      </c>
      <c r="I23" s="14">
        <v>279.65168999062303</v>
      </c>
      <c r="J23" s="14">
        <v>285.331678362574</v>
      </c>
      <c r="K23" s="14">
        <v>9.5654353787833597E-9</v>
      </c>
      <c r="L23" s="20">
        <v>3.5845210472072302E-7</v>
      </c>
      <c r="M23" s="20">
        <f t="shared" si="0"/>
        <v>-6.4455688652265781</v>
      </c>
      <c r="N23" s="20">
        <f t="shared" si="1"/>
        <v>6.4455688652265781</v>
      </c>
      <c r="O23" s="14">
        <v>1.4677062759507</v>
      </c>
      <c r="P23" s="14">
        <v>0.55356327837983699</v>
      </c>
      <c r="Q23" s="14">
        <v>1.4677062759507</v>
      </c>
      <c r="R23" s="14">
        <v>347.03014468601702</v>
      </c>
      <c r="S23" s="14">
        <v>236.44386507867799</v>
      </c>
    </row>
    <row r="24" spans="1:19" x14ac:dyDescent="0.25">
      <c r="A24" s="12" t="s">
        <v>55</v>
      </c>
      <c r="B24" s="13">
        <v>4</v>
      </c>
      <c r="C24" s="14">
        <v>120973259</v>
      </c>
      <c r="D24" s="14">
        <v>120973280</v>
      </c>
      <c r="E24" s="14">
        <v>21</v>
      </c>
      <c r="F24" s="14" t="s">
        <v>30</v>
      </c>
      <c r="G24" s="14">
        <v>1678.37387911256</v>
      </c>
      <c r="H24" s="14">
        <v>241.91554532219899</v>
      </c>
      <c r="I24" s="14">
        <v>182.48036637070101</v>
      </c>
      <c r="J24" s="14">
        <v>186.485986568062</v>
      </c>
      <c r="K24" s="14">
        <v>3.8707952449562701E-6</v>
      </c>
      <c r="L24" s="20">
        <v>8.1059006306143105E-5</v>
      </c>
      <c r="M24" s="20">
        <f t="shared" si="0"/>
        <v>-4.0911987245321972</v>
      </c>
      <c r="N24" s="20">
        <f t="shared" si="1"/>
        <v>4.0911987245321972</v>
      </c>
      <c r="O24" s="14">
        <v>1.46181134641578</v>
      </c>
      <c r="P24" s="14">
        <v>0.54775713676776305</v>
      </c>
      <c r="Q24" s="14">
        <v>1.46181134641578</v>
      </c>
      <c r="R24" s="14">
        <v>226.71937022841499</v>
      </c>
      <c r="S24" s="14">
        <v>155.09482176637101</v>
      </c>
    </row>
    <row r="25" spans="1:19" x14ac:dyDescent="0.25">
      <c r="A25" s="12" t="s">
        <v>27</v>
      </c>
      <c r="B25" s="13">
        <v>1</v>
      </c>
      <c r="C25" s="14">
        <v>159340362</v>
      </c>
      <c r="D25" s="14">
        <v>159340383</v>
      </c>
      <c r="E25" s="14">
        <v>21</v>
      </c>
      <c r="F25" s="14" t="s">
        <v>20</v>
      </c>
      <c r="G25" s="14">
        <v>191258.41634827701</v>
      </c>
      <c r="H25" s="14">
        <v>26959.386588101901</v>
      </c>
      <c r="I25" s="14">
        <v>20911.9970936057</v>
      </c>
      <c r="J25" s="14">
        <v>21250.935149808502</v>
      </c>
      <c r="K25" s="14">
        <v>3.9814564883947299E-21</v>
      </c>
      <c r="L25" s="20">
        <v>3.54349627467131E-19</v>
      </c>
      <c r="M25" s="20">
        <f t="shared" si="0"/>
        <v>-18.450568019482269</v>
      </c>
      <c r="N25" s="20">
        <f t="shared" si="1"/>
        <v>18.450568019482269</v>
      </c>
      <c r="O25" s="14">
        <v>1.4206975582219601</v>
      </c>
      <c r="P25" s="14">
        <v>0.50659946260764299</v>
      </c>
      <c r="Q25" s="14">
        <v>1.4206975582219601</v>
      </c>
      <c r="R25" s="14">
        <v>25436.680881170701</v>
      </c>
      <c r="S25" s="14">
        <v>17904.360244699299</v>
      </c>
    </row>
    <row r="26" spans="1:19" x14ac:dyDescent="0.25">
      <c r="A26" s="12" t="s">
        <v>37</v>
      </c>
      <c r="B26" s="13">
        <v>15</v>
      </c>
      <c r="C26" s="14">
        <v>103285148</v>
      </c>
      <c r="D26" s="14">
        <v>103285172</v>
      </c>
      <c r="E26" s="14">
        <v>24</v>
      </c>
      <c r="F26" s="14" t="s">
        <v>20</v>
      </c>
      <c r="G26" s="14">
        <v>15286.5884347705</v>
      </c>
      <c r="H26" s="14">
        <v>2305.8252642037501</v>
      </c>
      <c r="I26" s="14">
        <v>1669.65863685559</v>
      </c>
      <c r="J26" s="14">
        <v>1698.50982608561</v>
      </c>
      <c r="K26" s="14">
        <v>6.8059615368306202E-10</v>
      </c>
      <c r="L26" s="20">
        <v>3.0286528838896197E-8</v>
      </c>
      <c r="M26" s="20">
        <f t="shared" si="0"/>
        <v>-7.5187504986215199</v>
      </c>
      <c r="N26" s="20">
        <f t="shared" si="1"/>
        <v>7.5187504986215199</v>
      </c>
      <c r="O26" s="14">
        <v>1.41104718200493</v>
      </c>
      <c r="P26" s="14">
        <v>0.49676622897450201</v>
      </c>
      <c r="Q26" s="14">
        <v>1.41104718200493</v>
      </c>
      <c r="R26" s="14">
        <v>2025.5694696042599</v>
      </c>
      <c r="S26" s="14">
        <v>1435.5079655991101</v>
      </c>
    </row>
    <row r="27" spans="1:19" x14ac:dyDescent="0.25">
      <c r="A27" s="12" t="s">
        <v>54</v>
      </c>
      <c r="B27" s="13">
        <v>17</v>
      </c>
      <c r="C27" s="14">
        <v>17830855</v>
      </c>
      <c r="D27" s="14">
        <v>17830877</v>
      </c>
      <c r="E27" s="14">
        <v>22</v>
      </c>
      <c r="F27" s="14" t="s">
        <v>20</v>
      </c>
      <c r="G27" s="14">
        <v>4545.8014426239797</v>
      </c>
      <c r="H27" s="14">
        <v>659.94794230453999</v>
      </c>
      <c r="I27" s="14">
        <v>496.08410311867601</v>
      </c>
      <c r="J27" s="14">
        <v>505.08904918044198</v>
      </c>
      <c r="K27" s="14">
        <v>1.68345790069922E-6</v>
      </c>
      <c r="L27" s="20">
        <v>3.63218795544802E-5</v>
      </c>
      <c r="M27" s="20">
        <f t="shared" si="0"/>
        <v>-4.4398316860590272</v>
      </c>
      <c r="N27" s="20">
        <f t="shared" si="1"/>
        <v>4.4398316860590272</v>
      </c>
      <c r="O27" s="14">
        <v>1.40153918564598</v>
      </c>
      <c r="P27" s="14">
        <v>0.48701208125718498</v>
      </c>
      <c r="Q27" s="14">
        <v>1.40153918564598</v>
      </c>
      <c r="R27" s="14">
        <v>600.88693702043497</v>
      </c>
      <c r="S27" s="14">
        <v>428.73359744378598</v>
      </c>
    </row>
    <row r="28" spans="1:19" x14ac:dyDescent="0.25">
      <c r="A28" s="12" t="s">
        <v>26</v>
      </c>
      <c r="B28" s="13">
        <v>7</v>
      </c>
      <c r="C28" s="14">
        <v>19181486</v>
      </c>
      <c r="D28" s="14">
        <v>19181508</v>
      </c>
      <c r="E28" s="14">
        <v>22</v>
      </c>
      <c r="F28" s="14" t="s">
        <v>20</v>
      </c>
      <c r="G28" s="14">
        <v>167126.12259121099</v>
      </c>
      <c r="H28" s="14">
        <v>22267.625519254001</v>
      </c>
      <c r="I28" s="14">
        <v>18324.679290012598</v>
      </c>
      <c r="J28" s="14">
        <v>18569.569176801298</v>
      </c>
      <c r="K28" s="14">
        <v>4.2624314655303599E-23</v>
      </c>
      <c r="L28" s="20">
        <v>4.3355017192251702E-21</v>
      </c>
      <c r="M28" s="20">
        <f t="shared" si="0"/>
        <v>-20.362960637222887</v>
      </c>
      <c r="N28" s="20">
        <f t="shared" si="1"/>
        <v>20.362960637222887</v>
      </c>
      <c r="O28" s="14">
        <v>1.3789367072815699</v>
      </c>
      <c r="P28" s="14">
        <v>0.46355623916765598</v>
      </c>
      <c r="Q28" s="14">
        <v>1.3789367072815699</v>
      </c>
      <c r="R28" s="14">
        <v>21916.1960424893</v>
      </c>
      <c r="S28" s="14">
        <v>15893.547489713799</v>
      </c>
    </row>
    <row r="29" spans="1:19" x14ac:dyDescent="0.25">
      <c r="A29" s="12" t="s">
        <v>34</v>
      </c>
      <c r="B29" s="13">
        <v>12</v>
      </c>
      <c r="C29" s="14">
        <v>109618305</v>
      </c>
      <c r="D29" s="14">
        <v>109618327</v>
      </c>
      <c r="E29" s="14">
        <v>22</v>
      </c>
      <c r="F29" s="14" t="s">
        <v>20</v>
      </c>
      <c r="G29" s="14">
        <v>47028.295641420598</v>
      </c>
      <c r="H29" s="14">
        <v>6197.4567498592096</v>
      </c>
      <c r="I29" s="14">
        <v>5177.1802441582504</v>
      </c>
      <c r="J29" s="14">
        <v>5225.3661823800603</v>
      </c>
      <c r="K29" s="14">
        <v>1.48832078899835E-11</v>
      </c>
      <c r="L29" s="20">
        <v>7.5691742983344805E-10</v>
      </c>
      <c r="M29" s="20">
        <f t="shared" si="0"/>
        <v>-9.1209514939788665</v>
      </c>
      <c r="N29" s="20">
        <f t="shared" si="1"/>
        <v>9.1209514939788665</v>
      </c>
      <c r="O29" s="14">
        <v>1.2989618235509699</v>
      </c>
      <c r="P29" s="14">
        <v>0.37735903064488402</v>
      </c>
      <c r="Q29" s="14">
        <v>1.2989618235509699</v>
      </c>
      <c r="R29" s="14">
        <v>5990.7592566426601</v>
      </c>
      <c r="S29" s="14">
        <v>4611.9594494823004</v>
      </c>
    </row>
    <row r="30" spans="1:19" x14ac:dyDescent="0.25">
      <c r="A30" s="12" t="s">
        <v>33</v>
      </c>
      <c r="B30" s="13">
        <v>12</v>
      </c>
      <c r="C30" s="14">
        <v>109738438</v>
      </c>
      <c r="D30" s="14">
        <v>109738460</v>
      </c>
      <c r="E30" s="14">
        <v>22</v>
      </c>
      <c r="F30" s="14" t="s">
        <v>20</v>
      </c>
      <c r="G30" s="14">
        <v>25725.566341403501</v>
      </c>
      <c r="H30" s="14">
        <v>3303.37387423584</v>
      </c>
      <c r="I30" s="14">
        <v>2833.5394228404298</v>
      </c>
      <c r="J30" s="14">
        <v>2858.3962601559501</v>
      </c>
      <c r="K30" s="14">
        <v>3.57780707538031E-12</v>
      </c>
      <c r="L30" s="20">
        <v>1.95953741359291E-10</v>
      </c>
      <c r="M30" s="20">
        <f t="shared" si="0"/>
        <v>-9.7078464400900213</v>
      </c>
      <c r="N30" s="20">
        <f t="shared" si="1"/>
        <v>9.7078464400900213</v>
      </c>
      <c r="O30" s="14">
        <v>1.2931461194582701</v>
      </c>
      <c r="P30" s="14">
        <v>0.37088530214533899</v>
      </c>
      <c r="Q30" s="14">
        <v>1.2931461194582701</v>
      </c>
      <c r="R30" s="14">
        <v>3269.27356784731</v>
      </c>
      <c r="S30" s="14">
        <v>2528.1547991010302</v>
      </c>
    </row>
    <row r="31" spans="1:19" x14ac:dyDescent="0.25">
      <c r="A31" s="12" t="s">
        <v>76</v>
      </c>
      <c r="B31" s="13">
        <v>12</v>
      </c>
      <c r="C31" s="14">
        <v>109720061</v>
      </c>
      <c r="D31" s="14">
        <v>109720084</v>
      </c>
      <c r="E31" s="14">
        <v>23</v>
      </c>
      <c r="F31" s="14" t="s">
        <v>20</v>
      </c>
      <c r="G31" s="14">
        <v>173527.166732446</v>
      </c>
      <c r="H31" s="14">
        <v>24875.978518570901</v>
      </c>
      <c r="I31" s="14">
        <v>19061.319426514499</v>
      </c>
      <c r="J31" s="14">
        <v>19280.796303605199</v>
      </c>
      <c r="K31" s="14">
        <v>1.3598256944834101E-4</v>
      </c>
      <c r="L31" s="20">
        <v>1.7603561717676199E-3</v>
      </c>
      <c r="M31" s="20">
        <f t="shared" si="0"/>
        <v>-2.7543994527632756</v>
      </c>
      <c r="N31" s="20">
        <f t="shared" si="1"/>
        <v>2.7543994527632756</v>
      </c>
      <c r="O31" s="14">
        <v>1.27733853680783</v>
      </c>
      <c r="P31" s="14">
        <v>0.35314093744967601</v>
      </c>
      <c r="Q31" s="14">
        <v>1.27733853680783</v>
      </c>
      <c r="R31" s="14">
        <v>21926.1303140075</v>
      </c>
      <c r="S31" s="14">
        <v>17165.480945092699</v>
      </c>
    </row>
    <row r="32" spans="1:19" x14ac:dyDescent="0.25">
      <c r="A32" s="12" t="s">
        <v>126</v>
      </c>
      <c r="B32" s="13">
        <v>2</v>
      </c>
      <c r="C32" s="14">
        <v>38853883</v>
      </c>
      <c r="D32" s="14">
        <v>38853905</v>
      </c>
      <c r="E32" s="14">
        <v>22</v>
      </c>
      <c r="F32" s="14" t="s">
        <v>20</v>
      </c>
      <c r="G32" s="14">
        <v>5336.5708841989699</v>
      </c>
      <c r="H32" s="14">
        <v>775.02673145348501</v>
      </c>
      <c r="I32" s="14">
        <v>585.12630294352596</v>
      </c>
      <c r="J32" s="14">
        <v>592.95232046655201</v>
      </c>
      <c r="K32" s="14">
        <v>4.7577078238515797E-3</v>
      </c>
      <c r="L32" s="20">
        <v>3.22617901960221E-2</v>
      </c>
      <c r="M32" s="20">
        <f t="shared" si="0"/>
        <v>-1.4913115374218655</v>
      </c>
      <c r="N32" s="20">
        <f t="shared" si="1"/>
        <v>1.4913115374218655</v>
      </c>
      <c r="O32" s="14">
        <v>1.26061534766771</v>
      </c>
      <c r="P32" s="14">
        <v>0.33412813239283001</v>
      </c>
      <c r="Q32" s="14">
        <v>1.26061534766771</v>
      </c>
      <c r="R32" s="14">
        <v>669.89667000537395</v>
      </c>
      <c r="S32" s="14">
        <v>531.40450117854198</v>
      </c>
    </row>
    <row r="33" spans="1:19" x14ac:dyDescent="0.25">
      <c r="A33" s="12" t="s">
        <v>48</v>
      </c>
      <c r="B33" s="13">
        <v>12</v>
      </c>
      <c r="C33" s="14">
        <v>109743764</v>
      </c>
      <c r="D33" s="14">
        <v>109743785</v>
      </c>
      <c r="E33" s="14">
        <v>21</v>
      </c>
      <c r="F33" s="14" t="s">
        <v>20</v>
      </c>
      <c r="G33" s="14">
        <v>2745248.4036693298</v>
      </c>
      <c r="H33" s="14">
        <v>362522.63420829701</v>
      </c>
      <c r="I33" s="14">
        <v>302592.80703484803</v>
      </c>
      <c r="J33" s="14">
        <v>305027.60040770401</v>
      </c>
      <c r="K33" s="14">
        <v>3.0523458170157598E-7</v>
      </c>
      <c r="L33" s="20">
        <v>8.04914896931565E-6</v>
      </c>
      <c r="M33" s="20">
        <f t="shared" si="0"/>
        <v>-5.0942500348455608</v>
      </c>
      <c r="N33" s="20">
        <f t="shared" si="1"/>
        <v>5.0942500348455608</v>
      </c>
      <c r="O33" s="14">
        <v>1.25922966901197</v>
      </c>
      <c r="P33" s="14">
        <v>0.332541438042052</v>
      </c>
      <c r="Q33" s="14">
        <v>1.25922966901197</v>
      </c>
      <c r="R33" s="14">
        <v>344419.57618117001</v>
      </c>
      <c r="S33" s="14">
        <v>273516.09055670601</v>
      </c>
    </row>
    <row r="34" spans="1:19" x14ac:dyDescent="0.25">
      <c r="A34" s="12" t="s">
        <v>88</v>
      </c>
      <c r="B34" s="13">
        <v>18</v>
      </c>
      <c r="C34" s="14">
        <v>61397875</v>
      </c>
      <c r="D34" s="14">
        <v>61397897</v>
      </c>
      <c r="E34" s="14">
        <v>22</v>
      </c>
      <c r="F34" s="14" t="s">
        <v>30</v>
      </c>
      <c r="G34" s="14">
        <v>4761.2548034194697</v>
      </c>
      <c r="H34" s="14">
        <v>666.48905741590102</v>
      </c>
      <c r="I34" s="14">
        <v>524.26773822018004</v>
      </c>
      <c r="J34" s="14">
        <v>529.02831149105305</v>
      </c>
      <c r="K34" s="14">
        <v>4.62468998060004E-4</v>
      </c>
      <c r="L34" s="20">
        <v>4.9145959196824299E-3</v>
      </c>
      <c r="M34" s="20">
        <f t="shared" si="0"/>
        <v>-2.3085121842543064</v>
      </c>
      <c r="N34" s="20">
        <f t="shared" si="1"/>
        <v>2.3085121842543064</v>
      </c>
      <c r="O34" s="14">
        <v>1.2517284136654701</v>
      </c>
      <c r="P34" s="14">
        <v>0.32392157603976202</v>
      </c>
      <c r="Q34" s="14">
        <v>1.2517284136654701</v>
      </c>
      <c r="R34" s="14">
        <v>595.70796888741904</v>
      </c>
      <c r="S34" s="14">
        <v>475.90832195219502</v>
      </c>
    </row>
    <row r="35" spans="1:19" x14ac:dyDescent="0.25">
      <c r="A35" s="12" t="s">
        <v>71</v>
      </c>
      <c r="B35" s="13">
        <v>7</v>
      </c>
      <c r="C35" s="14">
        <v>19181525</v>
      </c>
      <c r="D35" s="14">
        <v>19181548</v>
      </c>
      <c r="E35" s="14">
        <v>23</v>
      </c>
      <c r="F35" s="14" t="s">
        <v>20</v>
      </c>
      <c r="G35" s="14">
        <v>29197.3631631272</v>
      </c>
      <c r="H35" s="14">
        <v>3829.8894624044601</v>
      </c>
      <c r="I35" s="14">
        <v>3219.79318680301</v>
      </c>
      <c r="J35" s="14">
        <v>3244.15146256968</v>
      </c>
      <c r="K35" s="14">
        <v>1.09861858723999E-4</v>
      </c>
      <c r="L35" s="20">
        <v>1.56443286822974E-3</v>
      </c>
      <c r="M35" s="20">
        <f t="shared" si="0"/>
        <v>-2.8056430682371314</v>
      </c>
      <c r="N35" s="20">
        <f t="shared" si="1"/>
        <v>2.8056430682371314</v>
      </c>
      <c r="O35" s="14">
        <v>1.2293846680209599</v>
      </c>
      <c r="P35" s="14">
        <v>0.29793639806642902</v>
      </c>
      <c r="Q35" s="14">
        <v>1.2293846680209599</v>
      </c>
      <c r="R35" s="14">
        <v>3620.0443652785498</v>
      </c>
      <c r="S35" s="14">
        <v>2944.5985942756402</v>
      </c>
    </row>
    <row r="36" spans="1:19" x14ac:dyDescent="0.25">
      <c r="A36" s="12" t="s">
        <v>127</v>
      </c>
      <c r="B36" s="13">
        <v>7</v>
      </c>
      <c r="C36" s="14">
        <v>61726296</v>
      </c>
      <c r="D36" s="14">
        <v>61726319</v>
      </c>
      <c r="E36" s="14">
        <v>23</v>
      </c>
      <c r="F36" s="14" t="s">
        <v>30</v>
      </c>
      <c r="G36" s="14">
        <v>5215.21477197486</v>
      </c>
      <c r="H36" s="14">
        <v>735.39907304533199</v>
      </c>
      <c r="I36" s="14">
        <v>574.32574929535599</v>
      </c>
      <c r="J36" s="14">
        <v>579.46830799720703</v>
      </c>
      <c r="K36" s="14">
        <v>4.9880283786558396E-3</v>
      </c>
      <c r="L36" s="20">
        <v>3.3504492505688301E-2</v>
      </c>
      <c r="M36" s="20">
        <f t="shared" si="0"/>
        <v>-1.474896955959625</v>
      </c>
      <c r="N36" s="20">
        <f t="shared" si="1"/>
        <v>1.474896955959625</v>
      </c>
      <c r="O36" s="14">
        <v>1.21903493967834</v>
      </c>
      <c r="P36" s="14">
        <v>0.28573947671963901</v>
      </c>
      <c r="Q36" s="14">
        <v>1.21903493967834</v>
      </c>
      <c r="R36" s="14">
        <v>643.48444138220202</v>
      </c>
      <c r="S36" s="14">
        <v>527.86382115675303</v>
      </c>
    </row>
    <row r="37" spans="1:19" x14ac:dyDescent="0.25">
      <c r="A37" s="12" t="s">
        <v>46</v>
      </c>
      <c r="B37" s="13">
        <v>12</v>
      </c>
      <c r="C37" s="14">
        <v>109709102</v>
      </c>
      <c r="D37" s="14">
        <v>109709124</v>
      </c>
      <c r="E37" s="14">
        <v>22</v>
      </c>
      <c r="F37" s="14" t="s">
        <v>20</v>
      </c>
      <c r="G37" s="14">
        <v>47134.320526243602</v>
      </c>
      <c r="H37" s="14">
        <v>6083.0356985429198</v>
      </c>
      <c r="I37" s="14">
        <v>5208.8286004705797</v>
      </c>
      <c r="J37" s="14">
        <v>5237.14672513818</v>
      </c>
      <c r="K37" s="14">
        <v>1.8287053580922299E-7</v>
      </c>
      <c r="L37" s="20">
        <v>5.2081528598466896E-6</v>
      </c>
      <c r="M37" s="20">
        <f t="shared" si="0"/>
        <v>-5.283316277663042</v>
      </c>
      <c r="N37" s="20">
        <f t="shared" si="1"/>
        <v>5.283316277663042</v>
      </c>
      <c r="O37" s="14">
        <v>1.21592397662672</v>
      </c>
      <c r="P37" s="14">
        <v>0.28205302979114899</v>
      </c>
      <c r="Q37" s="14">
        <v>1.21592397662672</v>
      </c>
      <c r="R37" s="14">
        <v>5810.8177014554503</v>
      </c>
      <c r="S37" s="14">
        <v>4778.9317532631403</v>
      </c>
    </row>
    <row r="38" spans="1:19" x14ac:dyDescent="0.25">
      <c r="A38" s="12" t="s">
        <v>79</v>
      </c>
      <c r="B38" s="13">
        <v>12</v>
      </c>
      <c r="C38" s="14">
        <v>109709065</v>
      </c>
      <c r="D38" s="14">
        <v>109709086</v>
      </c>
      <c r="E38" s="14">
        <v>21</v>
      </c>
      <c r="F38" s="14" t="s">
        <v>20</v>
      </c>
      <c r="G38" s="14">
        <v>26799.591002295099</v>
      </c>
      <c r="H38" s="14">
        <v>3319.5246591489899</v>
      </c>
      <c r="I38" s="14">
        <v>2961.93543602208</v>
      </c>
      <c r="J38" s="14">
        <v>2977.7323335883498</v>
      </c>
      <c r="K38" s="14">
        <v>1.8606259480929299E-4</v>
      </c>
      <c r="L38" s="20">
        <v>2.2840787500726998E-3</v>
      </c>
      <c r="M38" s="20">
        <f t="shared" si="0"/>
        <v>-2.6412889266379089</v>
      </c>
      <c r="N38" s="20">
        <f t="shared" si="1"/>
        <v>2.6412889266379089</v>
      </c>
      <c r="O38" s="14">
        <v>1.1930083593679699</v>
      </c>
      <c r="P38" s="14">
        <v>0.254604151982398</v>
      </c>
      <c r="Q38" s="14">
        <v>1.1930083593679699</v>
      </c>
      <c r="R38" s="14">
        <v>3270.9876318955498</v>
      </c>
      <c r="S38" s="14">
        <v>2741.7977470237101</v>
      </c>
    </row>
    <row r="39" spans="1:19" x14ac:dyDescent="0.25">
      <c r="A39" s="12" t="s">
        <v>97</v>
      </c>
      <c r="B39" s="13" t="s">
        <v>36</v>
      </c>
      <c r="C39" s="14">
        <v>104116228</v>
      </c>
      <c r="D39" s="14">
        <v>104116251</v>
      </c>
      <c r="E39" s="14">
        <v>23</v>
      </c>
      <c r="F39" s="14" t="s">
        <v>30</v>
      </c>
      <c r="G39" s="14">
        <v>11572.181593321</v>
      </c>
      <c r="H39" s="14">
        <v>1475.3267196428701</v>
      </c>
      <c r="I39" s="14">
        <v>1278.6664001321501</v>
      </c>
      <c r="J39" s="14">
        <v>1285.7979548134499</v>
      </c>
      <c r="K39" s="14">
        <v>9.6524528289368102E-4</v>
      </c>
      <c r="L39" s="20">
        <v>9.0428242292144804E-3</v>
      </c>
      <c r="M39" s="20">
        <f t="shared" si="0"/>
        <v>-2.0436959107184784</v>
      </c>
      <c r="N39" s="20">
        <f t="shared" si="1"/>
        <v>2.0436959107184784</v>
      </c>
      <c r="O39" s="14">
        <v>1.1899938888964801</v>
      </c>
      <c r="P39" s="14">
        <v>0.25095416472534099</v>
      </c>
      <c r="Q39" s="14">
        <v>1.1899938888964801</v>
      </c>
      <c r="R39" s="14">
        <v>1410.3446027959801</v>
      </c>
      <c r="S39" s="14">
        <v>1185.16961805899</v>
      </c>
    </row>
    <row r="40" spans="1:19" x14ac:dyDescent="0.25">
      <c r="A40" s="12" t="s">
        <v>132</v>
      </c>
      <c r="B40" s="13">
        <v>6</v>
      </c>
      <c r="C40" s="14">
        <v>36421800</v>
      </c>
      <c r="D40" s="14">
        <v>36421822</v>
      </c>
      <c r="E40" s="14">
        <v>22</v>
      </c>
      <c r="F40" s="14" t="s">
        <v>20</v>
      </c>
      <c r="G40" s="14">
        <v>7827.2659606085399</v>
      </c>
      <c r="H40" s="14">
        <v>1073.6174395113101</v>
      </c>
      <c r="I40" s="14">
        <v>863.76795391585699</v>
      </c>
      <c r="J40" s="14">
        <v>869.69621784539299</v>
      </c>
      <c r="K40" s="14">
        <v>6.84912648001743E-3</v>
      </c>
      <c r="L40" s="20">
        <v>4.3933135619571302E-2</v>
      </c>
      <c r="M40" s="20">
        <f t="shared" si="0"/>
        <v>-1.3572077989272797</v>
      </c>
      <c r="N40" s="20">
        <f t="shared" si="1"/>
        <v>1.3572077989272797</v>
      </c>
      <c r="O40" s="14">
        <v>1.1880971133702201</v>
      </c>
      <c r="P40" s="14">
        <v>0.248652764801543</v>
      </c>
      <c r="Q40" s="14">
        <v>1.1880971133702201</v>
      </c>
      <c r="R40" s="14">
        <v>954.30135469777201</v>
      </c>
      <c r="S40" s="14">
        <v>803.21830931037698</v>
      </c>
    </row>
    <row r="41" spans="1:19" x14ac:dyDescent="0.25">
      <c r="A41" s="12" t="s">
        <v>43</v>
      </c>
      <c r="B41" s="13">
        <v>12</v>
      </c>
      <c r="C41" s="14">
        <v>109723471</v>
      </c>
      <c r="D41" s="14">
        <v>109723493</v>
      </c>
      <c r="E41" s="14">
        <v>22</v>
      </c>
      <c r="F41" s="14" t="s">
        <v>20</v>
      </c>
      <c r="G41" s="14">
        <v>58251.134041981197</v>
      </c>
      <c r="H41" s="14">
        <v>7252.9852357425798</v>
      </c>
      <c r="I41" s="14">
        <v>6449.5500875438001</v>
      </c>
      <c r="J41" s="14">
        <v>6472.3482268868001</v>
      </c>
      <c r="K41" s="14">
        <v>6.5104184858976195E-8</v>
      </c>
      <c r="L41" s="20">
        <v>2.1070081645268599E-6</v>
      </c>
      <c r="M41" s="20">
        <f t="shared" si="0"/>
        <v>-5.6763337815242707</v>
      </c>
      <c r="N41" s="20">
        <f t="shared" si="1"/>
        <v>5.6763337815242707</v>
      </c>
      <c r="O41" s="14">
        <v>1.17639818670556</v>
      </c>
      <c r="P41" s="14">
        <v>0.23437646557622199</v>
      </c>
      <c r="Q41" s="14">
        <v>1.17639818670556</v>
      </c>
      <c r="R41" s="14">
        <v>7059.8682716102903</v>
      </c>
      <c r="S41" s="14">
        <v>6001.2573560496803</v>
      </c>
    </row>
    <row r="42" spans="1:19" x14ac:dyDescent="0.25">
      <c r="A42" s="12" t="s">
        <v>80</v>
      </c>
      <c r="B42" s="13">
        <v>12</v>
      </c>
      <c r="C42" s="14">
        <v>109717304</v>
      </c>
      <c r="D42" s="14">
        <v>109717326</v>
      </c>
      <c r="E42" s="14">
        <v>22</v>
      </c>
      <c r="F42" s="14" t="s">
        <v>20</v>
      </c>
      <c r="G42" s="14">
        <v>14525.9366105675</v>
      </c>
      <c r="H42" s="14">
        <v>1913.8723554465801</v>
      </c>
      <c r="I42" s="14">
        <v>1607.6463154368801</v>
      </c>
      <c r="J42" s="14">
        <v>1613.9929567297199</v>
      </c>
      <c r="K42" s="14">
        <v>2.2493333586857801E-4</v>
      </c>
      <c r="L42" s="20">
        <v>2.7144497481089401E-3</v>
      </c>
      <c r="M42" s="20">
        <f t="shared" si="0"/>
        <v>-2.5663181939128887</v>
      </c>
      <c r="N42" s="20">
        <f t="shared" si="1"/>
        <v>2.5663181939128887</v>
      </c>
      <c r="O42" s="14">
        <v>1.1711341882700901</v>
      </c>
      <c r="P42" s="14">
        <v>0.22790638895652901</v>
      </c>
      <c r="Q42" s="14">
        <v>1.1711341882700901</v>
      </c>
      <c r="R42" s="14">
        <v>1756.6541113036001</v>
      </c>
      <c r="S42" s="14">
        <v>1499.9597218644899</v>
      </c>
    </row>
    <row r="43" spans="1:19" x14ac:dyDescent="0.25">
      <c r="A43" s="12" t="s">
        <v>47</v>
      </c>
      <c r="B43" s="13">
        <v>16</v>
      </c>
      <c r="C43" s="14">
        <v>77646318</v>
      </c>
      <c r="D43" s="14">
        <v>77646340</v>
      </c>
      <c r="E43" s="14">
        <v>22</v>
      </c>
      <c r="F43" s="14" t="s">
        <v>20</v>
      </c>
      <c r="G43" s="14">
        <v>266890.84815006098</v>
      </c>
      <c r="H43" s="14">
        <v>33968.758693801203</v>
      </c>
      <c r="I43" s="14">
        <v>29555.3516632828</v>
      </c>
      <c r="J43" s="14">
        <v>29654.538683340099</v>
      </c>
      <c r="K43" s="14">
        <v>1.9378089939477801E-7</v>
      </c>
      <c r="L43" s="20">
        <v>5.3066153988108599E-6</v>
      </c>
      <c r="M43" s="20">
        <f t="shared" si="0"/>
        <v>-5.2751823870694752</v>
      </c>
      <c r="N43" s="20">
        <f t="shared" si="1"/>
        <v>5.2751823870694752</v>
      </c>
      <c r="O43" s="14">
        <v>1.1690940614240699</v>
      </c>
      <c r="P43" s="14">
        <v>0.22539100898919701</v>
      </c>
      <c r="Q43" s="14">
        <v>1.1690940614240699</v>
      </c>
      <c r="R43" s="14">
        <v>32244.642249290799</v>
      </c>
      <c r="S43" s="14">
        <v>27580.879343458</v>
      </c>
    </row>
    <row r="44" spans="1:19" x14ac:dyDescent="0.25">
      <c r="A44" s="12" t="s">
        <v>66</v>
      </c>
      <c r="B44" s="13">
        <v>16</v>
      </c>
      <c r="C44" s="14">
        <v>24827868</v>
      </c>
      <c r="D44" s="14">
        <v>24827890</v>
      </c>
      <c r="E44" s="14">
        <v>22</v>
      </c>
      <c r="F44" s="14" t="s">
        <v>20</v>
      </c>
      <c r="G44" s="14">
        <v>29416.9085408545</v>
      </c>
      <c r="H44" s="14">
        <v>3616.8086162673599</v>
      </c>
      <c r="I44" s="14">
        <v>3256.4330019980498</v>
      </c>
      <c r="J44" s="14">
        <v>3268.54539342828</v>
      </c>
      <c r="K44" s="14">
        <v>6.3154781633740099E-5</v>
      </c>
      <c r="L44" s="20">
        <v>9.9924898940495499E-4</v>
      </c>
      <c r="M44" s="20">
        <f t="shared" si="0"/>
        <v>-3.0003262822933499</v>
      </c>
      <c r="N44" s="20">
        <f t="shared" si="1"/>
        <v>3.0003262822933499</v>
      </c>
      <c r="O44" s="14">
        <v>1.16839189635829</v>
      </c>
      <c r="P44" s="14">
        <v>0.224524257182287</v>
      </c>
      <c r="Q44" s="14">
        <v>1.16839189635829</v>
      </c>
      <c r="R44" s="14">
        <v>3552.3608625799998</v>
      </c>
      <c r="S44" s="14">
        <v>3040.3847147966299</v>
      </c>
    </row>
    <row r="45" spans="1:19" x14ac:dyDescent="0.25">
      <c r="A45" s="12" t="s">
        <v>133</v>
      </c>
      <c r="B45" s="13">
        <v>18</v>
      </c>
      <c r="C45" s="14">
        <v>61647866</v>
      </c>
      <c r="D45" s="14">
        <v>61647889</v>
      </c>
      <c r="E45" s="14">
        <v>23</v>
      </c>
      <c r="F45" s="14" t="s">
        <v>30</v>
      </c>
      <c r="G45" s="14">
        <v>50943.785124920498</v>
      </c>
      <c r="H45" s="14">
        <v>6917.2036185741599</v>
      </c>
      <c r="I45" s="14">
        <v>5628.7040983065599</v>
      </c>
      <c r="J45" s="14">
        <v>5660.4205694356097</v>
      </c>
      <c r="K45" s="14">
        <v>6.9612633601191997E-3</v>
      </c>
      <c r="L45" s="20">
        <v>4.4253745646471998E-2</v>
      </c>
      <c r="M45" s="20">
        <f t="shared" si="0"/>
        <v>-1.3540499646328379</v>
      </c>
      <c r="N45" s="20">
        <f t="shared" si="1"/>
        <v>1.3540499646328379</v>
      </c>
      <c r="O45" s="14">
        <v>1.1650712582971301</v>
      </c>
      <c r="P45" s="14">
        <v>0.220418195950776</v>
      </c>
      <c r="Q45" s="14">
        <v>1.1650712582971301</v>
      </c>
      <c r="R45" s="14">
        <v>6143.8363327402303</v>
      </c>
      <c r="S45" s="14">
        <v>5273.3567058551098</v>
      </c>
    </row>
    <row r="46" spans="1:19" x14ac:dyDescent="0.25">
      <c r="A46" s="12" t="s">
        <v>118</v>
      </c>
      <c r="B46" s="13">
        <v>12</v>
      </c>
      <c r="C46" s="14">
        <v>109592854</v>
      </c>
      <c r="D46" s="14">
        <v>109592876</v>
      </c>
      <c r="E46" s="14">
        <v>22</v>
      </c>
      <c r="F46" s="14" t="s">
        <v>20</v>
      </c>
      <c r="G46" s="14">
        <v>79308.227442848307</v>
      </c>
      <c r="H46" s="14">
        <v>10023.5549592802</v>
      </c>
      <c r="I46" s="14">
        <v>8766.0223173337199</v>
      </c>
      <c r="J46" s="14">
        <v>8812.0252714275903</v>
      </c>
      <c r="K46" s="14">
        <v>4.4443350455345898E-3</v>
      </c>
      <c r="L46" s="20">
        <v>3.1757334980972003E-2</v>
      </c>
      <c r="M46" s="20">
        <f t="shared" si="0"/>
        <v>-1.4981559499357557</v>
      </c>
      <c r="N46" s="20">
        <f t="shared" si="1"/>
        <v>1.4981559499357557</v>
      </c>
      <c r="O46" s="14">
        <v>1.1649319731093499</v>
      </c>
      <c r="P46" s="14">
        <v>0.22024571031023199</v>
      </c>
      <c r="Q46" s="14">
        <v>1.1649319731093499</v>
      </c>
      <c r="R46" s="14">
        <v>9565.1355012567492</v>
      </c>
      <c r="S46" s="14">
        <v>8210.8961914112297</v>
      </c>
    </row>
    <row r="47" spans="1:19" x14ac:dyDescent="0.25">
      <c r="A47" s="12" t="s">
        <v>90</v>
      </c>
      <c r="B47" s="13">
        <v>12</v>
      </c>
      <c r="C47" s="14">
        <v>109734910</v>
      </c>
      <c r="D47" s="14">
        <v>109734932</v>
      </c>
      <c r="E47" s="14">
        <v>22</v>
      </c>
      <c r="F47" s="14" t="s">
        <v>20</v>
      </c>
      <c r="G47" s="14">
        <v>45753.832705487497</v>
      </c>
      <c r="H47" s="14">
        <v>5881.23440619542</v>
      </c>
      <c r="I47" s="14">
        <v>5063.0036784785098</v>
      </c>
      <c r="J47" s="14">
        <v>5083.7591894986199</v>
      </c>
      <c r="K47" s="14">
        <v>4.9477839050361097E-4</v>
      </c>
      <c r="L47" s="20">
        <v>5.1055393338923297E-3</v>
      </c>
      <c r="M47" s="20">
        <f t="shared" si="0"/>
        <v>-2.2919583735846625</v>
      </c>
      <c r="N47" s="20">
        <f t="shared" si="1"/>
        <v>2.2919583735846625</v>
      </c>
      <c r="O47" s="14">
        <v>1.16477067424433</v>
      </c>
      <c r="P47" s="14">
        <v>0.22004593797164701</v>
      </c>
      <c r="Q47" s="14">
        <v>1.16477067424433</v>
      </c>
      <c r="R47" s="14">
        <v>5516.5814567846301</v>
      </c>
      <c r="S47" s="14">
        <v>4736.1953548183301</v>
      </c>
    </row>
    <row r="48" spans="1:19" x14ac:dyDescent="0.25">
      <c r="A48" s="12" t="s">
        <v>73</v>
      </c>
      <c r="B48" s="13">
        <v>12</v>
      </c>
      <c r="C48" s="14">
        <v>109713541</v>
      </c>
      <c r="D48" s="14">
        <v>109713563</v>
      </c>
      <c r="E48" s="14">
        <v>22</v>
      </c>
      <c r="F48" s="14" t="s">
        <v>20</v>
      </c>
      <c r="G48" s="14">
        <v>11770.0938344355</v>
      </c>
      <c r="H48" s="14">
        <v>1461.8075006097199</v>
      </c>
      <c r="I48" s="14">
        <v>1303.9514213339301</v>
      </c>
      <c r="J48" s="14">
        <v>1307.78820382617</v>
      </c>
      <c r="K48" s="14">
        <v>1.2415823302670001E-4</v>
      </c>
      <c r="L48" s="20">
        <v>1.7000127291348099E-3</v>
      </c>
      <c r="M48" s="20">
        <f t="shared" si="0"/>
        <v>-2.769547826755661</v>
      </c>
      <c r="N48" s="20">
        <f t="shared" si="1"/>
        <v>2.769547826755661</v>
      </c>
      <c r="O48" s="14">
        <v>1.1570710159758399</v>
      </c>
      <c r="P48" s="14">
        <v>0.21047741349640001</v>
      </c>
      <c r="Q48" s="14">
        <v>1.1570710159758399</v>
      </c>
      <c r="R48" s="14">
        <v>1414.4203569840399</v>
      </c>
      <c r="S48" s="14">
        <v>1222.41447366233</v>
      </c>
    </row>
    <row r="49" spans="1:19" x14ac:dyDescent="0.25">
      <c r="A49" s="12" t="s">
        <v>101</v>
      </c>
      <c r="B49" s="13">
        <v>12</v>
      </c>
      <c r="C49" s="14">
        <v>109733781</v>
      </c>
      <c r="D49" s="14">
        <v>109733803</v>
      </c>
      <c r="E49" s="14">
        <v>22</v>
      </c>
      <c r="F49" s="14" t="s">
        <v>20</v>
      </c>
      <c r="G49" s="14">
        <v>52191.334246938903</v>
      </c>
      <c r="H49" s="14">
        <v>6546.4249286300901</v>
      </c>
      <c r="I49" s="14">
        <v>5776.0618347339696</v>
      </c>
      <c r="J49" s="14">
        <v>5799.0371385487697</v>
      </c>
      <c r="K49" s="14">
        <v>1.9893526987412201E-3</v>
      </c>
      <c r="L49" s="20">
        <v>1.7705239018796899E-2</v>
      </c>
      <c r="M49" s="20">
        <f t="shared" si="0"/>
        <v>-1.7518982059381274</v>
      </c>
      <c r="N49" s="20">
        <f t="shared" si="1"/>
        <v>1.7518982059381274</v>
      </c>
      <c r="O49" s="14">
        <v>1.15332844783924</v>
      </c>
      <c r="P49" s="14">
        <v>0.20580342590412401</v>
      </c>
      <c r="Q49" s="14">
        <v>1.15332844783924</v>
      </c>
      <c r="R49" s="14">
        <v>6262.0563748492395</v>
      </c>
      <c r="S49" s="14">
        <v>5429.5516481719897</v>
      </c>
    </row>
    <row r="50" spans="1:19" x14ac:dyDescent="0.25">
      <c r="A50" s="6" t="s">
        <v>84</v>
      </c>
      <c r="B50" s="7">
        <v>12</v>
      </c>
      <c r="C50" s="8">
        <v>109717103</v>
      </c>
      <c r="D50" s="8">
        <v>109717125</v>
      </c>
      <c r="E50" s="8">
        <v>22</v>
      </c>
      <c r="F50" s="8" t="s">
        <v>20</v>
      </c>
      <c r="G50" s="8">
        <v>28557.762255361002</v>
      </c>
      <c r="H50" s="8">
        <v>3594.3722413401301</v>
      </c>
      <c r="I50" s="8">
        <v>3163.6358335864602</v>
      </c>
      <c r="J50" s="8">
        <v>3173.0846950401101</v>
      </c>
      <c r="K50" s="8">
        <v>2.89928710320615E-4</v>
      </c>
      <c r="L50" s="19">
        <v>3.27665463092504E-3</v>
      </c>
      <c r="M50" s="19">
        <f t="shared" si="0"/>
        <v>-2.484569332126318</v>
      </c>
      <c r="N50" s="19">
        <f t="shared" si="1"/>
        <v>2.484569332126318</v>
      </c>
      <c r="O50" s="8">
        <v>1.1472268339484999</v>
      </c>
      <c r="P50" s="8">
        <v>0.19815067457755101</v>
      </c>
      <c r="Q50" s="8">
        <v>1.1472268339484999</v>
      </c>
      <c r="R50" s="8">
        <v>3416.3787653489198</v>
      </c>
      <c r="S50" s="8">
        <v>2977.94530623948</v>
      </c>
    </row>
    <row r="51" spans="1:19" x14ac:dyDescent="0.25">
      <c r="A51" s="6" t="s">
        <v>109</v>
      </c>
      <c r="B51" s="7">
        <v>5</v>
      </c>
      <c r="C51" s="8">
        <v>48223966</v>
      </c>
      <c r="D51" s="8">
        <v>48223987</v>
      </c>
      <c r="E51" s="8">
        <v>21</v>
      </c>
      <c r="F51" s="8" t="s">
        <v>20</v>
      </c>
      <c r="G51" s="8">
        <v>1169552.45704375</v>
      </c>
      <c r="H51" s="8">
        <v>157358.14719238499</v>
      </c>
      <c r="I51" s="8">
        <v>129466.50692287</v>
      </c>
      <c r="J51" s="8">
        <v>129950.273004861</v>
      </c>
      <c r="K51" s="8">
        <v>2.5939899860877602E-3</v>
      </c>
      <c r="L51" s="19">
        <v>2.09877371601646E-2</v>
      </c>
      <c r="M51" s="19">
        <f t="shared" si="0"/>
        <v>-1.6780343833247044</v>
      </c>
      <c r="N51" s="19">
        <f t="shared" si="1"/>
        <v>1.6780343833247044</v>
      </c>
      <c r="O51" s="8">
        <v>1.14588171204497</v>
      </c>
      <c r="P51" s="8">
        <v>0.196458124152427</v>
      </c>
      <c r="Q51" s="8">
        <v>1.14588171204497</v>
      </c>
      <c r="R51" s="8">
        <v>139840.07925422199</v>
      </c>
      <c r="S51" s="8">
        <v>122037.098405785</v>
      </c>
    </row>
    <row r="52" spans="1:19" x14ac:dyDescent="0.25">
      <c r="A52" s="6" t="s">
        <v>72</v>
      </c>
      <c r="B52" s="7">
        <v>2</v>
      </c>
      <c r="C52" s="8">
        <v>180894083</v>
      </c>
      <c r="D52" s="8">
        <v>180894103</v>
      </c>
      <c r="E52" s="8">
        <v>20</v>
      </c>
      <c r="F52" s="8" t="s">
        <v>20</v>
      </c>
      <c r="G52" s="8">
        <v>466506.29036463401</v>
      </c>
      <c r="H52" s="8">
        <v>59385.664054196401</v>
      </c>
      <c r="I52" s="8">
        <v>51689.476091893397</v>
      </c>
      <c r="J52" s="8">
        <v>51834.032262737099</v>
      </c>
      <c r="K52" s="8">
        <v>1.12667169202302E-4</v>
      </c>
      <c r="L52" s="19">
        <v>1.57292204847135E-3</v>
      </c>
      <c r="M52" s="19">
        <f t="shared" si="0"/>
        <v>-2.8032927997909587</v>
      </c>
      <c r="N52" s="19">
        <f t="shared" si="1"/>
        <v>2.8032927997909587</v>
      </c>
      <c r="O52" s="8">
        <v>1.1430206527822999</v>
      </c>
      <c r="P52" s="8">
        <v>0.19285147126667199</v>
      </c>
      <c r="Q52" s="8">
        <v>1.1430206527822999</v>
      </c>
      <c r="R52" s="8">
        <v>55705.2190943479</v>
      </c>
      <c r="S52" s="8">
        <v>48735.0941199113</v>
      </c>
    </row>
    <row r="53" spans="1:19" x14ac:dyDescent="0.25">
      <c r="A53" s="6" t="s">
        <v>129</v>
      </c>
      <c r="B53" s="7">
        <v>4</v>
      </c>
      <c r="C53" s="8">
        <v>120769546</v>
      </c>
      <c r="D53" s="8">
        <v>120769568</v>
      </c>
      <c r="E53" s="8">
        <v>22</v>
      </c>
      <c r="F53" s="8" t="s">
        <v>30</v>
      </c>
      <c r="G53" s="8">
        <v>12515.945822825201</v>
      </c>
      <c r="H53" s="8">
        <v>1569.21750399236</v>
      </c>
      <c r="I53" s="8">
        <v>1385.7982537092701</v>
      </c>
      <c r="J53" s="8">
        <v>1390.6606469805799</v>
      </c>
      <c r="K53" s="8">
        <v>5.7469527259555002E-3</v>
      </c>
      <c r="L53" s="19">
        <v>3.7714230953141102E-2</v>
      </c>
      <c r="M53" s="19">
        <f t="shared" si="0"/>
        <v>-1.4234947437404915</v>
      </c>
      <c r="N53" s="19">
        <f t="shared" si="1"/>
        <v>1.4234947437404915</v>
      </c>
      <c r="O53" s="8">
        <v>1.14179974762714</v>
      </c>
      <c r="P53" s="8">
        <v>0.19130964856579399</v>
      </c>
      <c r="Q53" s="8">
        <v>1.14179974762714</v>
      </c>
      <c r="R53" s="8">
        <v>1493.12791413835</v>
      </c>
      <c r="S53" s="8">
        <v>1307.69683321557</v>
      </c>
    </row>
    <row r="54" spans="1:19" x14ac:dyDescent="0.25">
      <c r="A54" s="6" t="s">
        <v>131</v>
      </c>
      <c r="B54" s="7">
        <v>7</v>
      </c>
      <c r="C54" s="8">
        <v>78888335</v>
      </c>
      <c r="D54" s="8">
        <v>78888357</v>
      </c>
      <c r="E54" s="8">
        <v>22</v>
      </c>
      <c r="F54" s="8" t="s">
        <v>20</v>
      </c>
      <c r="G54" s="8">
        <v>11527.332878777501</v>
      </c>
      <c r="H54" s="8">
        <v>1437.6908339377001</v>
      </c>
      <c r="I54" s="8">
        <v>1276.4267572526401</v>
      </c>
      <c r="J54" s="8">
        <v>1280.8147643086199</v>
      </c>
      <c r="K54" s="8">
        <v>5.8266368045583102E-3</v>
      </c>
      <c r="L54" s="19">
        <v>3.7714230953141102E-2</v>
      </c>
      <c r="M54" s="19">
        <f t="shared" si="0"/>
        <v>-1.4234947437404915</v>
      </c>
      <c r="N54" s="19">
        <f t="shared" si="1"/>
        <v>1.4234947437404915</v>
      </c>
      <c r="O54" s="8">
        <v>1.1415283469605799</v>
      </c>
      <c r="P54" s="8">
        <v>0.190966685678849</v>
      </c>
      <c r="Q54" s="8">
        <v>1.1415283469605799</v>
      </c>
      <c r="R54" s="8">
        <v>1374.65962672772</v>
      </c>
      <c r="S54" s="8">
        <v>1204.2273241727701</v>
      </c>
    </row>
    <row r="55" spans="1:19" x14ac:dyDescent="0.25">
      <c r="A55" s="6" t="s">
        <v>136</v>
      </c>
      <c r="B55" s="7">
        <v>14</v>
      </c>
      <c r="C55" s="8">
        <v>61632075</v>
      </c>
      <c r="D55" s="8">
        <v>61632097</v>
      </c>
      <c r="E55" s="8">
        <v>22</v>
      </c>
      <c r="F55" s="8" t="s">
        <v>30</v>
      </c>
      <c r="G55" s="8">
        <v>165779.76351294099</v>
      </c>
      <c r="H55" s="8">
        <v>20557.019598756298</v>
      </c>
      <c r="I55" s="8">
        <v>18349.553780892202</v>
      </c>
      <c r="J55" s="8">
        <v>18419.973723660099</v>
      </c>
      <c r="K55" s="8">
        <v>7.7486351747130203E-3</v>
      </c>
      <c r="L55" s="19">
        <v>4.7974158646918903E-2</v>
      </c>
      <c r="M55" s="19">
        <f t="shared" si="0"/>
        <v>-1.318992633021975</v>
      </c>
      <c r="N55" s="19">
        <f t="shared" si="1"/>
        <v>1.318992633021975</v>
      </c>
      <c r="O55" s="8">
        <v>1.13803870629135</v>
      </c>
      <c r="P55" s="8">
        <v>0.18654962655922</v>
      </c>
      <c r="Q55" s="8">
        <v>1.13803870629135</v>
      </c>
      <c r="R55" s="8">
        <v>19750.627815002001</v>
      </c>
      <c r="S55" s="8">
        <v>17354.9701831895</v>
      </c>
    </row>
    <row r="56" spans="1:19" x14ac:dyDescent="0.25">
      <c r="A56" s="6" t="s">
        <v>64</v>
      </c>
      <c r="B56" s="7">
        <v>12</v>
      </c>
      <c r="C56" s="8">
        <v>109595331</v>
      </c>
      <c r="D56" s="8">
        <v>109595353</v>
      </c>
      <c r="E56" s="8">
        <v>22</v>
      </c>
      <c r="F56" s="8" t="s">
        <v>20</v>
      </c>
      <c r="G56" s="8">
        <v>750802.08827820502</v>
      </c>
      <c r="H56" s="8">
        <v>92430.971406554498</v>
      </c>
      <c r="I56" s="8">
        <v>83220.372642935399</v>
      </c>
      <c r="J56" s="8">
        <v>83422.454253133896</v>
      </c>
      <c r="K56" s="8">
        <v>2.8639725407665399E-5</v>
      </c>
      <c r="L56" s="19">
        <v>4.74220569540879E-4</v>
      </c>
      <c r="M56" s="19">
        <f t="shared" si="0"/>
        <v>-3.3240196122212748</v>
      </c>
      <c r="N56" s="19">
        <f t="shared" si="1"/>
        <v>3.3240196122212748</v>
      </c>
      <c r="O56" s="8">
        <v>1.1374456409204501</v>
      </c>
      <c r="P56" s="8">
        <v>0.185797599862185</v>
      </c>
      <c r="Q56" s="8">
        <v>1.1374456409204501</v>
      </c>
      <c r="R56" s="8">
        <v>89425.5271230496</v>
      </c>
      <c r="S56" s="8">
        <v>78619.605109817596</v>
      </c>
    </row>
    <row r="57" spans="1:19" x14ac:dyDescent="0.25">
      <c r="A57" s="6" t="s">
        <v>107</v>
      </c>
      <c r="B57" s="7">
        <v>2</v>
      </c>
      <c r="C57" s="8">
        <v>117185186</v>
      </c>
      <c r="D57" s="8">
        <v>117185208</v>
      </c>
      <c r="E57" s="8">
        <v>22</v>
      </c>
      <c r="F57" s="8" t="s">
        <v>20</v>
      </c>
      <c r="G57" s="8">
        <v>26143.617438583598</v>
      </c>
      <c r="H57" s="8">
        <v>3256.75864302118</v>
      </c>
      <c r="I57" s="8">
        <v>2898.2462207888402</v>
      </c>
      <c r="J57" s="8">
        <v>2904.8463820648399</v>
      </c>
      <c r="K57" s="8">
        <v>2.4344228855784698E-3</v>
      </c>
      <c r="L57" s="19">
        <v>2.0154756913161299E-2</v>
      </c>
      <c r="M57" s="19">
        <f t="shared" si="0"/>
        <v>-1.6956224355118883</v>
      </c>
      <c r="N57" s="19">
        <f t="shared" si="1"/>
        <v>1.6956224355118883</v>
      </c>
      <c r="O57" s="8">
        <v>1.12201277757211</v>
      </c>
      <c r="P57" s="8">
        <v>0.16608910556788001</v>
      </c>
      <c r="Q57" s="8">
        <v>1.12201277757211</v>
      </c>
      <c r="R57" s="8">
        <v>3090.6113737730102</v>
      </c>
      <c r="S57" s="8">
        <v>2754.52422249654</v>
      </c>
    </row>
    <row r="58" spans="1:19" x14ac:dyDescent="0.25">
      <c r="A58" s="6" t="s">
        <v>96</v>
      </c>
      <c r="B58" s="7">
        <v>15</v>
      </c>
      <c r="C58" s="8">
        <v>103285185</v>
      </c>
      <c r="D58" s="8">
        <v>103285207</v>
      </c>
      <c r="E58" s="8">
        <v>22</v>
      </c>
      <c r="F58" s="8" t="s">
        <v>20</v>
      </c>
      <c r="G58" s="8">
        <v>46972.597802080803</v>
      </c>
      <c r="H58" s="8">
        <v>5859.2605375102603</v>
      </c>
      <c r="I58" s="8">
        <v>5208.7096288080902</v>
      </c>
      <c r="J58" s="8">
        <v>5219.1775335645298</v>
      </c>
      <c r="K58" s="8">
        <v>8.9711429750574396E-4</v>
      </c>
      <c r="L58" s="19">
        <v>8.5166050643211994E-3</v>
      </c>
      <c r="M58" s="19">
        <f t="shared" si="0"/>
        <v>-2.0697334915783396</v>
      </c>
      <c r="N58" s="19">
        <f t="shared" si="1"/>
        <v>2.0697334915783396</v>
      </c>
      <c r="O58" s="8">
        <v>1.1188607372219499</v>
      </c>
      <c r="P58" s="8">
        <v>0.162030477581111</v>
      </c>
      <c r="Q58" s="8">
        <v>1.1188607372219499</v>
      </c>
      <c r="R58" s="8">
        <v>5545.7352306050298</v>
      </c>
      <c r="S58" s="8">
        <v>4956.5911521523703</v>
      </c>
    </row>
    <row r="59" spans="1:19" x14ac:dyDescent="0.25">
      <c r="A59" s="6" t="s">
        <v>91</v>
      </c>
      <c r="B59" s="7">
        <v>12</v>
      </c>
      <c r="C59" s="8">
        <v>109723508</v>
      </c>
      <c r="D59" s="8">
        <v>109723529</v>
      </c>
      <c r="E59" s="8">
        <v>21</v>
      </c>
      <c r="F59" s="8" t="s">
        <v>20</v>
      </c>
      <c r="G59" s="8">
        <v>244813.851289174</v>
      </c>
      <c r="H59" s="8">
        <v>29763.329432521601</v>
      </c>
      <c r="I59" s="8">
        <v>27146.883107510999</v>
      </c>
      <c r="J59" s="8">
        <v>27201.5390321304</v>
      </c>
      <c r="K59" s="8">
        <v>5.9027335980923698E-4</v>
      </c>
      <c r="L59" s="19">
        <v>6.0039233169168101E-3</v>
      </c>
      <c r="M59" s="19">
        <f t="shared" si="0"/>
        <v>-2.2215648632729641</v>
      </c>
      <c r="N59" s="19">
        <f t="shared" si="1"/>
        <v>2.2215648632729641</v>
      </c>
      <c r="O59" s="8">
        <v>1.11868111737686</v>
      </c>
      <c r="P59" s="8">
        <v>0.161798851379541</v>
      </c>
      <c r="Q59" s="8">
        <v>1.11868111737686</v>
      </c>
      <c r="R59" s="8">
        <v>28905.471870775</v>
      </c>
      <c r="S59" s="8">
        <v>25838.884219798001</v>
      </c>
    </row>
    <row r="60" spans="1:19" x14ac:dyDescent="0.25">
      <c r="A60" s="6" t="s">
        <v>82</v>
      </c>
      <c r="B60" s="7">
        <v>5</v>
      </c>
      <c r="C60" s="8">
        <v>24592171</v>
      </c>
      <c r="D60" s="8">
        <v>24592192</v>
      </c>
      <c r="E60" s="8">
        <v>21</v>
      </c>
      <c r="F60" s="8" t="s">
        <v>20</v>
      </c>
      <c r="G60" s="8">
        <v>44774.129977298697</v>
      </c>
      <c r="H60" s="8">
        <v>5418.7206837867798</v>
      </c>
      <c r="I60" s="8">
        <v>4966.0783351372002</v>
      </c>
      <c r="J60" s="8">
        <v>4974.9033308109601</v>
      </c>
      <c r="K60" s="8">
        <v>2.8290134665295098E-4</v>
      </c>
      <c r="L60" s="19">
        <v>3.27665463092504E-3</v>
      </c>
      <c r="M60" s="19">
        <f t="shared" si="0"/>
        <v>-2.484569332126318</v>
      </c>
      <c r="N60" s="19">
        <f t="shared" si="1"/>
        <v>2.484569332126318</v>
      </c>
      <c r="O60" s="8">
        <v>1.11720923950804</v>
      </c>
      <c r="P60" s="8">
        <v>0.15989941011012801</v>
      </c>
      <c r="Q60" s="8">
        <v>1.11720923950804</v>
      </c>
      <c r="R60" s="8">
        <v>5283.5218684568399</v>
      </c>
      <c r="S60" s="8">
        <v>4729.2142614067498</v>
      </c>
    </row>
    <row r="61" spans="1:19" x14ac:dyDescent="0.25">
      <c r="A61" s="6" t="s">
        <v>98</v>
      </c>
      <c r="B61" s="7">
        <v>11</v>
      </c>
      <c r="C61" s="8">
        <v>65734799</v>
      </c>
      <c r="D61" s="8">
        <v>65734821</v>
      </c>
      <c r="E61" s="8">
        <v>22</v>
      </c>
      <c r="F61" s="8" t="s">
        <v>30</v>
      </c>
      <c r="G61" s="8">
        <v>704968.18139481195</v>
      </c>
      <c r="H61" s="8">
        <v>85171.136656828094</v>
      </c>
      <c r="I61" s="8">
        <v>78186.702386605597</v>
      </c>
      <c r="J61" s="8">
        <v>78329.797932756905</v>
      </c>
      <c r="K61" s="8">
        <v>1.07673802719064E-3</v>
      </c>
      <c r="L61" s="19">
        <v>9.9563308488277904E-3</v>
      </c>
      <c r="M61" s="19">
        <f t="shared" si="0"/>
        <v>-2.0019006802200447</v>
      </c>
      <c r="N61" s="19">
        <f t="shared" si="1"/>
        <v>2.0019006802200447</v>
      </c>
      <c r="O61" s="8">
        <v>1.11141956520011</v>
      </c>
      <c r="P61" s="8">
        <v>0.15240354252964</v>
      </c>
      <c r="Q61" s="8">
        <v>1.11141956520011</v>
      </c>
      <c r="R61" s="8">
        <v>82948.620843993296</v>
      </c>
      <c r="S61" s="8">
        <v>74633.039979873196</v>
      </c>
    </row>
    <row r="62" spans="1:19" x14ac:dyDescent="0.25">
      <c r="A62" s="6" t="s">
        <v>121</v>
      </c>
      <c r="B62" s="7">
        <v>1</v>
      </c>
      <c r="C62" s="8">
        <v>23272274</v>
      </c>
      <c r="D62" s="8">
        <v>23272296</v>
      </c>
      <c r="E62" s="8">
        <v>22</v>
      </c>
      <c r="F62" s="8" t="s">
        <v>20</v>
      </c>
      <c r="G62" s="8">
        <v>6158402.0442617899</v>
      </c>
      <c r="H62" s="8">
        <v>763977.50861745095</v>
      </c>
      <c r="I62" s="8">
        <v>682870.07637760905</v>
      </c>
      <c r="J62" s="8">
        <v>684266.89380686602</v>
      </c>
      <c r="K62" s="8">
        <v>4.4815428945658804E-3</v>
      </c>
      <c r="L62" s="19">
        <v>3.1757334980972003E-2</v>
      </c>
      <c r="M62" s="19">
        <f t="shared" si="0"/>
        <v>-1.4981559499357557</v>
      </c>
      <c r="N62" s="19">
        <f t="shared" si="1"/>
        <v>1.4981559499357557</v>
      </c>
      <c r="O62" s="8">
        <v>1.1093791109103199</v>
      </c>
      <c r="P62" s="8">
        <v>0.149752465558946</v>
      </c>
      <c r="Q62" s="8">
        <v>1.1093791109103199</v>
      </c>
      <c r="R62" s="8">
        <v>723919.67448705796</v>
      </c>
      <c r="S62" s="8">
        <v>652544.89413725398</v>
      </c>
    </row>
    <row r="63" spans="1:19" x14ac:dyDescent="0.25">
      <c r="A63" s="6" t="s">
        <v>94</v>
      </c>
      <c r="B63" s="7" t="s">
        <v>36</v>
      </c>
      <c r="C63" s="8">
        <v>103572930</v>
      </c>
      <c r="D63" s="8">
        <v>103572953</v>
      </c>
      <c r="E63" s="8">
        <v>23</v>
      </c>
      <c r="F63" s="8" t="s">
        <v>30</v>
      </c>
      <c r="G63" s="8">
        <v>147782.11869991201</v>
      </c>
      <c r="H63" s="8">
        <v>17916.266595519301</v>
      </c>
      <c r="I63" s="8">
        <v>16396.190609796598</v>
      </c>
      <c r="J63" s="8">
        <v>16420.235411101301</v>
      </c>
      <c r="K63" s="8">
        <v>8.1899090066971298E-4</v>
      </c>
      <c r="L63" s="19">
        <v>7.9132370884227692E-3</v>
      </c>
      <c r="M63" s="19">
        <f t="shared" si="0"/>
        <v>-2.101645822184631</v>
      </c>
      <c r="N63" s="19">
        <f t="shared" si="1"/>
        <v>2.101645822184631</v>
      </c>
      <c r="O63" s="8">
        <v>0.906312928708642</v>
      </c>
      <c r="P63" s="8">
        <v>-0.14191882966252201</v>
      </c>
      <c r="Q63" s="8">
        <v>-1.1033716593062901</v>
      </c>
      <c r="R63" s="8">
        <v>15528.209178536001</v>
      </c>
      <c r="S63" s="8">
        <v>17133.385927376501</v>
      </c>
    </row>
    <row r="64" spans="1:19" x14ac:dyDescent="0.25">
      <c r="A64" s="6" t="s">
        <v>108</v>
      </c>
      <c r="B64" s="7">
        <v>5</v>
      </c>
      <c r="C64" s="8">
        <v>138165574</v>
      </c>
      <c r="D64" s="8">
        <v>138165597</v>
      </c>
      <c r="E64" s="8">
        <v>23</v>
      </c>
      <c r="F64" s="8" t="s">
        <v>30</v>
      </c>
      <c r="G64" s="8">
        <v>120182.518477622</v>
      </c>
      <c r="H64" s="8">
        <v>14632.3541634393</v>
      </c>
      <c r="I64" s="8">
        <v>13313.542384960099</v>
      </c>
      <c r="J64" s="8">
        <v>13353.6131641802</v>
      </c>
      <c r="K64" s="8">
        <v>2.5527804833392299E-3</v>
      </c>
      <c r="L64" s="19">
        <v>2.0891720737213001E-2</v>
      </c>
      <c r="M64" s="19">
        <f t="shared" si="0"/>
        <v>-1.6800257880761884</v>
      </c>
      <c r="N64" s="19">
        <f t="shared" si="1"/>
        <v>1.6800257880761884</v>
      </c>
      <c r="O64" s="8">
        <v>0.88191867953286196</v>
      </c>
      <c r="P64" s="8">
        <v>-0.18128246182960001</v>
      </c>
      <c r="Q64" s="8">
        <v>-1.1338913929453001</v>
      </c>
      <c r="R64" s="8">
        <v>12429.1929582251</v>
      </c>
      <c r="S64" s="8">
        <v>14093.354916587799</v>
      </c>
    </row>
    <row r="65" spans="1:19" x14ac:dyDescent="0.25">
      <c r="A65" s="6" t="s">
        <v>117</v>
      </c>
      <c r="B65" s="7">
        <v>12</v>
      </c>
      <c r="C65" s="8">
        <v>109710225</v>
      </c>
      <c r="D65" s="8">
        <v>109710247</v>
      </c>
      <c r="E65" s="8">
        <v>22</v>
      </c>
      <c r="F65" s="8" t="s">
        <v>20</v>
      </c>
      <c r="G65" s="8">
        <v>23492.109848866199</v>
      </c>
      <c r="H65" s="8">
        <v>3017.10875532097</v>
      </c>
      <c r="I65" s="8">
        <v>2601.4098682200502</v>
      </c>
      <c r="J65" s="8">
        <v>2610.2344276518002</v>
      </c>
      <c r="K65" s="8">
        <v>4.1980045805372103E-3</v>
      </c>
      <c r="L65" s="19">
        <v>3.1135200638984301E-2</v>
      </c>
      <c r="M65" s="19">
        <f t="shared" si="0"/>
        <v>-1.5067483312875956</v>
      </c>
      <c r="N65" s="19">
        <f t="shared" si="1"/>
        <v>1.5067483312875956</v>
      </c>
      <c r="O65" s="8">
        <v>0.87716920406811205</v>
      </c>
      <c r="P65" s="8">
        <v>-0.189072932577315</v>
      </c>
      <c r="Q65" s="8">
        <v>-1.14003090323078</v>
      </c>
      <c r="R65" s="8">
        <v>2421.9518650773298</v>
      </c>
      <c r="S65" s="8">
        <v>2761.0999723256</v>
      </c>
    </row>
    <row r="66" spans="1:19" x14ac:dyDescent="0.25">
      <c r="A66" s="6" t="s">
        <v>116</v>
      </c>
      <c r="B66" s="7">
        <v>2</v>
      </c>
      <c r="C66" s="8">
        <v>29845645</v>
      </c>
      <c r="D66" s="8">
        <v>29845667</v>
      </c>
      <c r="E66" s="8">
        <v>22</v>
      </c>
      <c r="F66" s="8" t="s">
        <v>30</v>
      </c>
      <c r="G66" s="8">
        <v>199491.710372317</v>
      </c>
      <c r="H66" s="8">
        <v>25500.484847342999</v>
      </c>
      <c r="I66" s="8">
        <v>22085.2126046351</v>
      </c>
      <c r="J66" s="8">
        <v>22165.7455969242</v>
      </c>
      <c r="K66" s="8">
        <v>4.0500045803436796E-3</v>
      </c>
      <c r="L66" s="19">
        <v>3.0353718538996901E-2</v>
      </c>
      <c r="M66" s="19">
        <f t="shared" si="0"/>
        <v>-1.5177880972726649</v>
      </c>
      <c r="N66" s="19">
        <f t="shared" si="1"/>
        <v>1.5177880972726649</v>
      </c>
      <c r="O66" s="8">
        <v>0.87609329939354297</v>
      </c>
      <c r="P66" s="8">
        <v>-0.19084357733843499</v>
      </c>
      <c r="Q66" s="8">
        <v>-1.14143094199239</v>
      </c>
      <c r="R66" s="8">
        <v>20550.642276921</v>
      </c>
      <c r="S66" s="8">
        <v>23457.1389726948</v>
      </c>
    </row>
    <row r="67" spans="1:19" x14ac:dyDescent="0.25">
      <c r="A67" s="6" t="s">
        <v>119</v>
      </c>
      <c r="B67" s="7">
        <v>11</v>
      </c>
      <c r="C67" s="8">
        <v>120014819</v>
      </c>
      <c r="D67" s="8">
        <v>120014842</v>
      </c>
      <c r="E67" s="8">
        <v>23</v>
      </c>
      <c r="F67" s="8" t="s">
        <v>20</v>
      </c>
      <c r="G67" s="8">
        <v>18079.650785123398</v>
      </c>
      <c r="H67" s="8">
        <v>2257.0840763426399</v>
      </c>
      <c r="I67" s="8">
        <v>2001.84031168206</v>
      </c>
      <c r="J67" s="8">
        <v>2008.85008723594</v>
      </c>
      <c r="K67" s="8">
        <v>4.4738026408447998E-3</v>
      </c>
      <c r="L67" s="19">
        <v>3.1757334980972003E-2</v>
      </c>
      <c r="M67" s="19">
        <f t="shared" si="0"/>
        <v>-1.4981559499357557</v>
      </c>
      <c r="N67" s="19">
        <f t="shared" si="1"/>
        <v>1.4981559499357557</v>
      </c>
      <c r="O67" s="8">
        <v>0.87530368567592498</v>
      </c>
      <c r="P67" s="8">
        <v>-0.19214444959243601</v>
      </c>
      <c r="Q67" s="8">
        <v>-1.1424606297959099</v>
      </c>
      <c r="R67" s="8">
        <v>1862.1337753207599</v>
      </c>
      <c r="S67" s="8">
        <v>2127.4145257171899</v>
      </c>
    </row>
    <row r="68" spans="1:19" x14ac:dyDescent="0.25">
      <c r="A68" s="6" t="s">
        <v>122</v>
      </c>
      <c r="B68" s="7">
        <v>12</v>
      </c>
      <c r="C68" s="8">
        <v>109591729</v>
      </c>
      <c r="D68" s="8">
        <v>109591751</v>
      </c>
      <c r="E68" s="8">
        <v>22</v>
      </c>
      <c r="F68" s="8" t="s">
        <v>20</v>
      </c>
      <c r="G68" s="8">
        <v>20320.190152696799</v>
      </c>
      <c r="H68" s="8">
        <v>2652.3187417139202</v>
      </c>
      <c r="I68" s="8">
        <v>2248.9904540401199</v>
      </c>
      <c r="J68" s="8">
        <v>2257.7989058551998</v>
      </c>
      <c r="K68" s="8">
        <v>4.5049028554468799E-3</v>
      </c>
      <c r="L68" s="19">
        <v>3.1757334980972003E-2</v>
      </c>
      <c r="M68" s="19">
        <f t="shared" si="0"/>
        <v>-1.4981559499357557</v>
      </c>
      <c r="N68" s="19">
        <f t="shared" si="1"/>
        <v>1.4981559499357557</v>
      </c>
      <c r="O68" s="8">
        <v>0.87039077717631996</v>
      </c>
      <c r="P68" s="8">
        <v>-0.20026482528495601</v>
      </c>
      <c r="Q68" s="8">
        <v>-1.1489092327519199</v>
      </c>
      <c r="R68" s="8">
        <v>2085.9465813206598</v>
      </c>
      <c r="S68" s="8">
        <v>2396.5632863066298</v>
      </c>
    </row>
    <row r="69" spans="1:19" x14ac:dyDescent="0.25">
      <c r="A69" s="21" t="s">
        <v>130</v>
      </c>
      <c r="B69" s="24">
        <v>2</v>
      </c>
      <c r="C69" s="23">
        <v>26591365</v>
      </c>
      <c r="D69" s="23">
        <v>26591386</v>
      </c>
      <c r="E69" s="23">
        <v>21</v>
      </c>
      <c r="F69" s="23" t="s">
        <v>20</v>
      </c>
      <c r="G69" s="23">
        <v>1292152.8970435399</v>
      </c>
      <c r="H69" s="23">
        <v>164681.03038484699</v>
      </c>
      <c r="I69" s="23">
        <v>142914.30709506199</v>
      </c>
      <c r="J69" s="23">
        <v>143572.54411594899</v>
      </c>
      <c r="K69" s="23">
        <v>5.7968941894045098E-3</v>
      </c>
      <c r="L69" s="22">
        <v>3.7714230953141102E-2</v>
      </c>
      <c r="M69" s="22">
        <f t="shared" si="0"/>
        <v>-1.4234947437404915</v>
      </c>
      <c r="N69" s="22">
        <f t="shared" si="1"/>
        <v>1.4234947437404915</v>
      </c>
      <c r="O69" s="23">
        <v>0.86769929131568502</v>
      </c>
      <c r="P69" s="23">
        <v>-0.204732944029655</v>
      </c>
      <c r="Q69" s="23">
        <v>-1.15247299382221</v>
      </c>
      <c r="R69" s="23">
        <v>132361.54257079001</v>
      </c>
      <c r="S69" s="23">
        <v>152543.10323348499</v>
      </c>
    </row>
    <row r="70" spans="1:19" x14ac:dyDescent="0.25">
      <c r="A70" s="21" t="s">
        <v>85</v>
      </c>
      <c r="B70" s="24">
        <v>5</v>
      </c>
      <c r="C70" s="23">
        <v>138165332</v>
      </c>
      <c r="D70" s="23">
        <v>138165354</v>
      </c>
      <c r="E70" s="23">
        <v>22</v>
      </c>
      <c r="F70" s="23" t="s">
        <v>30</v>
      </c>
      <c r="G70" s="23">
        <v>148697.785080929</v>
      </c>
      <c r="H70" s="23">
        <v>18125.4578979199</v>
      </c>
      <c r="I70" s="23">
        <v>16464.8655269173</v>
      </c>
      <c r="J70" s="23">
        <v>16521.9761201033</v>
      </c>
      <c r="K70" s="23">
        <v>3.1105218903342599E-4</v>
      </c>
      <c r="L70" s="22">
        <v>3.4604556029968602E-3</v>
      </c>
      <c r="M70" s="22">
        <f t="shared" si="0"/>
        <v>-2.4608667183050814</v>
      </c>
      <c r="N70" s="22">
        <f t="shared" si="1"/>
        <v>2.4608667183050814</v>
      </c>
      <c r="O70" s="23">
        <v>0.86608248501963603</v>
      </c>
      <c r="P70" s="23">
        <v>-0.20742366224271799</v>
      </c>
      <c r="Q70" s="23">
        <v>-1.1546244350817501</v>
      </c>
      <c r="R70" s="23">
        <v>15215.9600699847</v>
      </c>
      <c r="S70" s="23">
        <v>17568.719300032601</v>
      </c>
    </row>
    <row r="71" spans="1:19" x14ac:dyDescent="0.25">
      <c r="A71" s="21" t="s">
        <v>69</v>
      </c>
      <c r="B71" s="24">
        <v>7</v>
      </c>
      <c r="C71" s="23">
        <v>61683127</v>
      </c>
      <c r="D71" s="23">
        <v>61683149</v>
      </c>
      <c r="E71" s="23">
        <v>22</v>
      </c>
      <c r="F71" s="23" t="s">
        <v>30</v>
      </c>
      <c r="G71" s="23">
        <v>113779.85066897899</v>
      </c>
      <c r="H71" s="23">
        <v>14395.778648208099</v>
      </c>
      <c r="I71" s="23">
        <v>12600.0550621454</v>
      </c>
      <c r="J71" s="23">
        <v>12642.205629886599</v>
      </c>
      <c r="K71" s="23">
        <v>1.04787814329809E-4</v>
      </c>
      <c r="L71" s="22">
        <v>1.52821359808088E-3</v>
      </c>
      <c r="M71" s="22">
        <f t="shared" ref="M71:M134" si="2">LOG(L71,10)</f>
        <v>-2.815815940272937</v>
      </c>
      <c r="N71" s="22">
        <f t="shared" ref="N71:N134" si="3">M71*-1</f>
        <v>2.815815940272937</v>
      </c>
      <c r="O71" s="23">
        <v>0.86438578027334101</v>
      </c>
      <c r="P71" s="23">
        <v>-0.210252755797152</v>
      </c>
      <c r="Q71" s="23">
        <v>-1.1568908499209301</v>
      </c>
      <c r="R71" s="23">
        <v>11628.8354871908</v>
      </c>
      <c r="S71" s="23">
        <v>13453.293370367001</v>
      </c>
    </row>
    <row r="72" spans="1:19" x14ac:dyDescent="0.25">
      <c r="A72" s="21" t="s">
        <v>135</v>
      </c>
      <c r="B72" s="24">
        <v>8</v>
      </c>
      <c r="C72" s="23">
        <v>107551249</v>
      </c>
      <c r="D72" s="23">
        <v>107551271</v>
      </c>
      <c r="E72" s="23">
        <v>22</v>
      </c>
      <c r="F72" s="23" t="s">
        <v>20</v>
      </c>
      <c r="G72" s="23">
        <v>10544.2909790294</v>
      </c>
      <c r="H72" s="23">
        <v>1355.14596990565</v>
      </c>
      <c r="I72" s="23">
        <v>1165.97414902529</v>
      </c>
      <c r="J72" s="23">
        <v>1171.5878865588199</v>
      </c>
      <c r="K72" s="23">
        <v>7.6955230212587596E-3</v>
      </c>
      <c r="L72" s="22">
        <v>4.7974158646918903E-2</v>
      </c>
      <c r="M72" s="22">
        <f t="shared" si="2"/>
        <v>-1.318992633021975</v>
      </c>
      <c r="N72" s="22">
        <f t="shared" si="3"/>
        <v>1.318992633021975</v>
      </c>
      <c r="O72" s="23">
        <v>0.86222107161940398</v>
      </c>
      <c r="P72" s="23">
        <v>-0.21387027425294799</v>
      </c>
      <c r="Q72" s="23">
        <v>-1.1597953621358601</v>
      </c>
      <c r="R72" s="23">
        <v>1075.41920967894</v>
      </c>
      <c r="S72" s="23">
        <v>1247.26621173745</v>
      </c>
    </row>
    <row r="73" spans="1:19" x14ac:dyDescent="0.25">
      <c r="A73" s="21" t="s">
        <v>93</v>
      </c>
      <c r="B73" s="24">
        <v>9</v>
      </c>
      <c r="C73" s="23">
        <v>41581980</v>
      </c>
      <c r="D73" s="23">
        <v>41582002</v>
      </c>
      <c r="E73" s="23">
        <v>22</v>
      </c>
      <c r="F73" s="23" t="s">
        <v>20</v>
      </c>
      <c r="G73" s="23">
        <v>86101.049147590995</v>
      </c>
      <c r="H73" s="23">
        <v>11258.2149612298</v>
      </c>
      <c r="I73" s="23">
        <v>9518.2629944915898</v>
      </c>
      <c r="J73" s="23">
        <v>9566.7832386212194</v>
      </c>
      <c r="K73" s="23">
        <v>7.8728621954255004E-4</v>
      </c>
      <c r="L73" s="22">
        <v>7.7853859488096703E-3</v>
      </c>
      <c r="M73" s="22">
        <f t="shared" si="2"/>
        <v>-2.1087198530658506</v>
      </c>
      <c r="N73" s="22">
        <f t="shared" si="3"/>
        <v>2.1087198530658506</v>
      </c>
      <c r="O73" s="23">
        <v>0.84839443495849598</v>
      </c>
      <c r="P73" s="23">
        <v>-0.23719293734292901</v>
      </c>
      <c r="Q73" s="23">
        <v>-1.1786970291111301</v>
      </c>
      <c r="R73" s="23">
        <v>8702.5510650193592</v>
      </c>
      <c r="S73" s="23">
        <v>10257.671086026199</v>
      </c>
    </row>
    <row r="74" spans="1:19" x14ac:dyDescent="0.25">
      <c r="A74" s="21" t="s">
        <v>89</v>
      </c>
      <c r="B74" s="24">
        <v>6</v>
      </c>
      <c r="C74" s="23">
        <v>51269829</v>
      </c>
      <c r="D74" s="23">
        <v>51269851</v>
      </c>
      <c r="E74" s="23">
        <v>22</v>
      </c>
      <c r="F74" s="23" t="s">
        <v>30</v>
      </c>
      <c r="G74" s="23">
        <v>724138.81408252905</v>
      </c>
      <c r="H74" s="23">
        <v>96577.602976425696</v>
      </c>
      <c r="I74" s="23">
        <v>80063.387954450096</v>
      </c>
      <c r="J74" s="23">
        <v>80459.868231392102</v>
      </c>
      <c r="K74" s="23">
        <v>4.8537090105919898E-4</v>
      </c>
      <c r="L74" s="22">
        <v>5.0821188463845597E-3</v>
      </c>
      <c r="M74" s="22">
        <f t="shared" si="2"/>
        <v>-2.293955183101962</v>
      </c>
      <c r="N74" s="22">
        <f t="shared" si="3"/>
        <v>2.293955183101962</v>
      </c>
      <c r="O74" s="23">
        <v>0.84835228517977002</v>
      </c>
      <c r="P74" s="23">
        <v>-0.23726461483731601</v>
      </c>
      <c r="Q74" s="23">
        <v>-1.1787555918330399</v>
      </c>
      <c r="R74" s="23">
        <v>73191.933076558795</v>
      </c>
      <c r="S74" s="23">
        <v>86275.400391064002</v>
      </c>
    </row>
    <row r="75" spans="1:19" x14ac:dyDescent="0.25">
      <c r="A75" s="21" t="s">
        <v>59</v>
      </c>
      <c r="B75" s="24">
        <v>13</v>
      </c>
      <c r="C75" s="23">
        <v>48536024</v>
      </c>
      <c r="D75" s="23">
        <v>48536046</v>
      </c>
      <c r="E75" s="23">
        <v>22</v>
      </c>
      <c r="F75" s="23" t="s">
        <v>30</v>
      </c>
      <c r="G75" s="23">
        <v>233553.06148498901</v>
      </c>
      <c r="H75" s="23">
        <v>28469.173352666399</v>
      </c>
      <c r="I75" s="23">
        <v>25835.559773389701</v>
      </c>
      <c r="J75" s="23">
        <v>25950.340164998801</v>
      </c>
      <c r="K75" s="23">
        <v>1.70369257292633E-5</v>
      </c>
      <c r="L75" s="22">
        <v>3.1921818734830198E-4</v>
      </c>
      <c r="M75" s="22">
        <f t="shared" si="2"/>
        <v>-3.495912372835118</v>
      </c>
      <c r="N75" s="22">
        <f t="shared" si="3"/>
        <v>3.495912372835118</v>
      </c>
      <c r="O75" s="23">
        <v>0.84397915377316202</v>
      </c>
      <c r="P75" s="23">
        <v>-0.244720729982743</v>
      </c>
      <c r="Q75" s="23">
        <v>-1.1848633885438</v>
      </c>
      <c r="R75" s="23">
        <v>23533.5334613372</v>
      </c>
      <c r="S75" s="23">
        <v>27884.022201409</v>
      </c>
    </row>
    <row r="76" spans="1:19" x14ac:dyDescent="0.25">
      <c r="A76" s="21" t="s">
        <v>42</v>
      </c>
      <c r="B76" s="24">
        <v>1</v>
      </c>
      <c r="C76" s="23">
        <v>128202404</v>
      </c>
      <c r="D76" s="23">
        <v>128202425</v>
      </c>
      <c r="E76" s="23">
        <v>21</v>
      </c>
      <c r="F76" s="23" t="s">
        <v>20</v>
      </c>
      <c r="G76" s="23">
        <v>10319524.190948</v>
      </c>
      <c r="H76" s="23">
        <v>1293675.27182547</v>
      </c>
      <c r="I76" s="23">
        <v>1142101.24525718</v>
      </c>
      <c r="J76" s="23">
        <v>1146613.7989942201</v>
      </c>
      <c r="K76" s="23">
        <v>2.01023839053048E-8</v>
      </c>
      <c r="L76" s="22">
        <v>6.8156654002747905E-7</v>
      </c>
      <c r="M76" s="22">
        <f t="shared" si="2"/>
        <v>-6.16649173842639</v>
      </c>
      <c r="N76" s="22">
        <f t="shared" si="3"/>
        <v>6.16649173842639</v>
      </c>
      <c r="O76" s="23">
        <v>0.84280981028219304</v>
      </c>
      <c r="P76" s="23">
        <v>-0.246720987705211</v>
      </c>
      <c r="Q76" s="23">
        <v>-1.18650730900388</v>
      </c>
      <c r="R76" s="23">
        <v>1038961.08764576</v>
      </c>
      <c r="S76" s="23">
        <v>1232734.9242623199</v>
      </c>
    </row>
    <row r="77" spans="1:19" x14ac:dyDescent="0.25">
      <c r="A77" s="21" t="s">
        <v>51</v>
      </c>
      <c r="B77" s="24" t="s">
        <v>36</v>
      </c>
      <c r="C77" s="23">
        <v>7248456</v>
      </c>
      <c r="D77" s="23">
        <v>7248478</v>
      </c>
      <c r="E77" s="23">
        <v>22</v>
      </c>
      <c r="F77" s="23" t="s">
        <v>30</v>
      </c>
      <c r="G77" s="23">
        <v>177265.84157149401</v>
      </c>
      <c r="H77" s="23">
        <v>22626.874361129801</v>
      </c>
      <c r="I77" s="23">
        <v>19608.994552428499</v>
      </c>
      <c r="J77" s="23">
        <v>19696.204619054901</v>
      </c>
      <c r="K77" s="23">
        <v>6.7778050845827205E-7</v>
      </c>
      <c r="L77" s="22">
        <v>1.60859907340763E-5</v>
      </c>
      <c r="M77" s="22">
        <f t="shared" si="2"/>
        <v>-4.7935521857976369</v>
      </c>
      <c r="N77" s="22">
        <f t="shared" si="3"/>
        <v>4.7935521857976369</v>
      </c>
      <c r="O77" s="23">
        <v>0.83806881181291404</v>
      </c>
      <c r="P77" s="23">
        <v>-0.25485938988213802</v>
      </c>
      <c r="Q77" s="23">
        <v>-1.1932194420131099</v>
      </c>
      <c r="R77" s="23">
        <v>17787.835458736299</v>
      </c>
      <c r="S77" s="23">
        <v>21224.791100694401</v>
      </c>
    </row>
    <row r="78" spans="1:19" x14ac:dyDescent="0.25">
      <c r="A78" s="21" t="s">
        <v>110</v>
      </c>
      <c r="B78" s="24">
        <v>8</v>
      </c>
      <c r="C78" s="23">
        <v>123130147</v>
      </c>
      <c r="D78" s="23">
        <v>123130169</v>
      </c>
      <c r="E78" s="23">
        <v>22</v>
      </c>
      <c r="F78" s="23" t="s">
        <v>20</v>
      </c>
      <c r="G78" s="23">
        <v>15286.684906160701</v>
      </c>
      <c r="H78" s="23">
        <v>1977.11647428121</v>
      </c>
      <c r="I78" s="23">
        <v>1687.23668114764</v>
      </c>
      <c r="J78" s="23">
        <v>1698.5205451289601</v>
      </c>
      <c r="K78" s="23">
        <v>2.68392349733346E-3</v>
      </c>
      <c r="L78" s="22">
        <v>2.14713879786677E-2</v>
      </c>
      <c r="M78" s="22">
        <f t="shared" si="2"/>
        <v>-1.668139880482578</v>
      </c>
      <c r="N78" s="22">
        <f t="shared" si="3"/>
        <v>1.668139880482578</v>
      </c>
      <c r="O78" s="23">
        <v>0.83761838279215795</v>
      </c>
      <c r="P78" s="23">
        <v>-0.25563499016393199</v>
      </c>
      <c r="Q78" s="23">
        <v>-1.1938610953911299</v>
      </c>
      <c r="R78" s="23">
        <v>1533.04987149813</v>
      </c>
      <c r="S78" s="23">
        <v>1830.24859887601</v>
      </c>
    </row>
    <row r="79" spans="1:19" x14ac:dyDescent="0.25">
      <c r="A79" s="21" t="s">
        <v>128</v>
      </c>
      <c r="B79" s="24">
        <v>14</v>
      </c>
      <c r="C79" s="23">
        <v>115043684</v>
      </c>
      <c r="D79" s="23">
        <v>115043707</v>
      </c>
      <c r="E79" s="23">
        <v>23</v>
      </c>
      <c r="F79" s="23" t="s">
        <v>20</v>
      </c>
      <c r="G79" s="23">
        <v>8238.4169462241098</v>
      </c>
      <c r="H79" s="23">
        <v>1084.8717890399901</v>
      </c>
      <c r="I79" s="23">
        <v>908.85930421498904</v>
      </c>
      <c r="J79" s="23">
        <v>915.37966069156801</v>
      </c>
      <c r="K79" s="23">
        <v>5.4825629217427401E-3</v>
      </c>
      <c r="L79" s="22">
        <v>3.6482100937203998E-2</v>
      </c>
      <c r="M79" s="22">
        <f t="shared" si="2"/>
        <v>-1.4379201594016924</v>
      </c>
      <c r="N79" s="22">
        <f t="shared" si="3"/>
        <v>1.4379201594016924</v>
      </c>
      <c r="O79" s="23">
        <v>0.837089396533507</v>
      </c>
      <c r="P79" s="23">
        <v>-0.256546392005921</v>
      </c>
      <c r="Q79" s="23">
        <v>-1.1946155382461201</v>
      </c>
      <c r="R79" s="23">
        <v>825.93171643836695</v>
      </c>
      <c r="S79" s="23">
        <v>986.67086198756601</v>
      </c>
    </row>
    <row r="80" spans="1:19" x14ac:dyDescent="0.25">
      <c r="A80" s="21" t="s">
        <v>102</v>
      </c>
      <c r="B80" s="24">
        <v>18</v>
      </c>
      <c r="C80" s="23">
        <v>61649199</v>
      </c>
      <c r="D80" s="23">
        <v>61649220</v>
      </c>
      <c r="E80" s="23">
        <v>21</v>
      </c>
      <c r="F80" s="23" t="s">
        <v>30</v>
      </c>
      <c r="G80" s="23">
        <v>2660132.7523415801</v>
      </c>
      <c r="H80" s="23">
        <v>365402.50208513997</v>
      </c>
      <c r="I80" s="23">
        <v>293496.328421916</v>
      </c>
      <c r="J80" s="23">
        <v>295570.305815731</v>
      </c>
      <c r="K80" s="23">
        <v>2.1436215191448799E-3</v>
      </c>
      <c r="L80" s="22">
        <v>1.88426977979155E-2</v>
      </c>
      <c r="M80" s="22">
        <f t="shared" si="2"/>
        <v>-1.7248569171020867</v>
      </c>
      <c r="N80" s="22">
        <f t="shared" si="3"/>
        <v>1.7248569171020867</v>
      </c>
      <c r="O80" s="23">
        <v>0.83571828746059296</v>
      </c>
      <c r="P80" s="23">
        <v>-0.25891138915641299</v>
      </c>
      <c r="Q80" s="23">
        <v>-1.1965754668820101</v>
      </c>
      <c r="R80" s="23">
        <v>266469.428750625</v>
      </c>
      <c r="S80" s="23">
        <v>318850.78111706401</v>
      </c>
    </row>
    <row r="81" spans="1:19" x14ac:dyDescent="0.25">
      <c r="A81" s="21" t="s">
        <v>111</v>
      </c>
      <c r="B81" s="24">
        <v>1</v>
      </c>
      <c r="C81" s="23">
        <v>195037050</v>
      </c>
      <c r="D81" s="23">
        <v>195037075</v>
      </c>
      <c r="E81" s="23">
        <v>25</v>
      </c>
      <c r="F81" s="23" t="s">
        <v>20</v>
      </c>
      <c r="G81" s="23">
        <v>4785.8986294425404</v>
      </c>
      <c r="H81" s="23">
        <v>606.63920265026002</v>
      </c>
      <c r="I81" s="23">
        <v>527.72290798767301</v>
      </c>
      <c r="J81" s="23">
        <v>531.76651438250406</v>
      </c>
      <c r="K81" s="23">
        <v>2.7573708216173201E-3</v>
      </c>
      <c r="L81" s="22">
        <v>2.1813866944350301E-2</v>
      </c>
      <c r="M81" s="22">
        <f t="shared" si="2"/>
        <v>-1.6612673402107816</v>
      </c>
      <c r="N81" s="22">
        <f t="shared" si="3"/>
        <v>1.6612673402107816</v>
      </c>
      <c r="O81" s="23">
        <v>0.82418967626491602</v>
      </c>
      <c r="P81" s="23">
        <v>-0.27895170224042298</v>
      </c>
      <c r="Q81" s="23">
        <v>-1.2133129409383301</v>
      </c>
      <c r="R81" s="23">
        <v>475.99258625514801</v>
      </c>
      <c r="S81" s="23">
        <v>577.52796469407804</v>
      </c>
    </row>
    <row r="82" spans="1:19" x14ac:dyDescent="0.25">
      <c r="A82" s="21" t="s">
        <v>78</v>
      </c>
      <c r="B82" s="24">
        <v>13</v>
      </c>
      <c r="C82" s="23">
        <v>21896930</v>
      </c>
      <c r="D82" s="23">
        <v>21896951</v>
      </c>
      <c r="E82" s="23">
        <v>21</v>
      </c>
      <c r="F82" s="23" t="s">
        <v>30</v>
      </c>
      <c r="G82" s="23">
        <v>5406.7092631866199</v>
      </c>
      <c r="H82" s="23">
        <v>691.94375894958398</v>
      </c>
      <c r="I82" s="23">
        <v>597.32870862805703</v>
      </c>
      <c r="J82" s="23">
        <v>600.74547368740195</v>
      </c>
      <c r="K82" s="23">
        <v>1.7689086958956601E-4</v>
      </c>
      <c r="L82" s="22">
        <v>2.2095841955749301E-3</v>
      </c>
      <c r="M82" s="22">
        <f t="shared" si="2"/>
        <v>-2.6556894451191475</v>
      </c>
      <c r="N82" s="22">
        <f t="shared" si="3"/>
        <v>2.6556894451191475</v>
      </c>
      <c r="O82" s="23">
        <v>0.82252640256334197</v>
      </c>
      <c r="P82" s="23">
        <v>-0.281866105722341</v>
      </c>
      <c r="Q82" s="23">
        <v>-1.2157664445585801</v>
      </c>
      <c r="R82" s="23">
        <v>536.44557925229196</v>
      </c>
      <c r="S82" s="23">
        <v>652.19253458673097</v>
      </c>
    </row>
    <row r="83" spans="1:19" x14ac:dyDescent="0.25">
      <c r="A83" s="21" t="s">
        <v>58</v>
      </c>
      <c r="B83" s="24">
        <v>10</v>
      </c>
      <c r="C83" s="23">
        <v>93963783</v>
      </c>
      <c r="D83" s="23">
        <v>93963804</v>
      </c>
      <c r="E83" s="23">
        <v>21</v>
      </c>
      <c r="F83" s="23" t="s">
        <v>30</v>
      </c>
      <c r="G83" s="23">
        <v>33601.419493718102</v>
      </c>
      <c r="H83" s="23">
        <v>4608.1542469673504</v>
      </c>
      <c r="I83" s="23">
        <v>3704.5823225938602</v>
      </c>
      <c r="J83" s="23">
        <v>3733.4910548575599</v>
      </c>
      <c r="K83" s="23">
        <v>1.66095951150505E-5</v>
      </c>
      <c r="L83" s="22">
        <v>3.1921818734830198E-4</v>
      </c>
      <c r="M83" s="22">
        <f t="shared" si="2"/>
        <v>-3.495912372835118</v>
      </c>
      <c r="N83" s="22">
        <f t="shared" si="3"/>
        <v>3.495912372835118</v>
      </c>
      <c r="O83" s="23">
        <v>0.80322728220900397</v>
      </c>
      <c r="P83" s="23">
        <v>-0.31611982256184401</v>
      </c>
      <c r="Q83" s="23">
        <v>-1.2449776322958499</v>
      </c>
      <c r="R83" s="23">
        <v>3287.1182971861199</v>
      </c>
      <c r="S83" s="23">
        <v>4092.3887547071499</v>
      </c>
    </row>
    <row r="84" spans="1:19" x14ac:dyDescent="0.25">
      <c r="A84" s="21" t="s">
        <v>120</v>
      </c>
      <c r="B84" s="24">
        <v>12</v>
      </c>
      <c r="C84" s="23">
        <v>109728136</v>
      </c>
      <c r="D84" s="23">
        <v>109728158</v>
      </c>
      <c r="E84" s="23">
        <v>22</v>
      </c>
      <c r="F84" s="23" t="s">
        <v>20</v>
      </c>
      <c r="G84" s="23">
        <v>2249.9624357867801</v>
      </c>
      <c r="H84" s="23">
        <v>292.447914478119</v>
      </c>
      <c r="I84" s="23">
        <v>247.532593812334</v>
      </c>
      <c r="J84" s="23">
        <v>249.995826198532</v>
      </c>
      <c r="K84" s="23">
        <v>4.4767965489086198E-3</v>
      </c>
      <c r="L84" s="22">
        <v>3.1757334980972003E-2</v>
      </c>
      <c r="M84" s="22">
        <f t="shared" si="2"/>
        <v>-1.4981559499357557</v>
      </c>
      <c r="N84" s="22">
        <f t="shared" si="3"/>
        <v>1.4981559499357557</v>
      </c>
      <c r="O84" s="23">
        <v>0.80150103585183996</v>
      </c>
      <c r="P84" s="23">
        <v>-0.31922370998183902</v>
      </c>
      <c r="Q84" s="23">
        <v>-1.2476590238429199</v>
      </c>
      <c r="R84" s="23">
        <v>219.73542600616301</v>
      </c>
      <c r="S84" s="23">
        <v>274.15488711455799</v>
      </c>
    </row>
    <row r="85" spans="1:19" x14ac:dyDescent="0.25">
      <c r="A85" s="21" t="s">
        <v>92</v>
      </c>
      <c r="B85" s="24" t="s">
        <v>36</v>
      </c>
      <c r="C85" s="23">
        <v>7241270</v>
      </c>
      <c r="D85" s="23">
        <v>7241292</v>
      </c>
      <c r="E85" s="23">
        <v>22</v>
      </c>
      <c r="F85" s="23" t="s">
        <v>30</v>
      </c>
      <c r="G85" s="23">
        <v>3474.7655482701298</v>
      </c>
      <c r="H85" s="23">
        <v>461.56305608676797</v>
      </c>
      <c r="I85" s="23">
        <v>382.822269135478</v>
      </c>
      <c r="J85" s="23">
        <v>386.08506091890303</v>
      </c>
      <c r="K85" s="23">
        <v>7.1711940612048501E-4</v>
      </c>
      <c r="L85" s="22">
        <v>7.1913946078561303E-3</v>
      </c>
      <c r="M85" s="22">
        <f t="shared" si="2"/>
        <v>-2.1431868798863087</v>
      </c>
      <c r="N85" s="22">
        <f t="shared" si="3"/>
        <v>2.1431868798863087</v>
      </c>
      <c r="O85" s="23">
        <v>0.79995674520166205</v>
      </c>
      <c r="P85" s="23">
        <v>-0.32200610135004698</v>
      </c>
      <c r="Q85" s="23">
        <v>-1.25006758927685</v>
      </c>
      <c r="R85" s="23">
        <v>339.18667468078098</v>
      </c>
      <c r="S85" s="23">
        <v>424.00626873303702</v>
      </c>
    </row>
    <row r="86" spans="1:19" x14ac:dyDescent="0.25">
      <c r="A86" s="21" t="s">
        <v>41</v>
      </c>
      <c r="B86" s="24">
        <v>1</v>
      </c>
      <c r="C86" s="23">
        <v>158505651</v>
      </c>
      <c r="D86" s="23">
        <v>158505672</v>
      </c>
      <c r="E86" s="23">
        <v>21</v>
      </c>
      <c r="F86" s="23" t="s">
        <v>20</v>
      </c>
      <c r="G86" s="23">
        <v>6953.2630262804996</v>
      </c>
      <c r="H86" s="23">
        <v>918.40567894900096</v>
      </c>
      <c r="I86" s="23">
        <v>764.64850991656897</v>
      </c>
      <c r="J86" s="23">
        <v>772.58478069783303</v>
      </c>
      <c r="K86" s="23">
        <v>1.14610377086737E-8</v>
      </c>
      <c r="L86" s="22">
        <v>4.0801294242878601E-7</v>
      </c>
      <c r="M86" s="22">
        <f t="shared" si="2"/>
        <v>-6.3893260605957689</v>
      </c>
      <c r="N86" s="22">
        <f t="shared" si="3"/>
        <v>6.3893260605957689</v>
      </c>
      <c r="O86" s="23">
        <v>0.75616120428800404</v>
      </c>
      <c r="P86" s="23">
        <v>-0.40323426277603602</v>
      </c>
      <c r="Q86" s="23">
        <v>-1.32246932840411</v>
      </c>
      <c r="R86" s="23">
        <v>655.48602691187602</v>
      </c>
      <c r="S86" s="23">
        <v>866.86016578842703</v>
      </c>
    </row>
    <row r="87" spans="1:19" x14ac:dyDescent="0.25">
      <c r="A87" s="21" t="s">
        <v>31</v>
      </c>
      <c r="B87" s="24">
        <v>12</v>
      </c>
      <c r="C87" s="23">
        <v>87437685</v>
      </c>
      <c r="D87" s="23">
        <v>87437707</v>
      </c>
      <c r="E87" s="23">
        <v>22</v>
      </c>
      <c r="F87" s="23" t="s">
        <v>30</v>
      </c>
      <c r="G87" s="23">
        <v>32434.464846849602</v>
      </c>
      <c r="H87" s="23">
        <v>4214.2227141071198</v>
      </c>
      <c r="I87" s="23">
        <v>3568.1818199433001</v>
      </c>
      <c r="J87" s="23">
        <v>3603.82942742773</v>
      </c>
      <c r="K87" s="23">
        <v>4.13633548174639E-16</v>
      </c>
      <c r="L87" s="22">
        <v>2.6773371481849299E-14</v>
      </c>
      <c r="M87" s="22">
        <f t="shared" si="2"/>
        <v>-13.572296936106037</v>
      </c>
      <c r="N87" s="22">
        <f t="shared" si="3"/>
        <v>13.572296936106037</v>
      </c>
      <c r="O87" s="23">
        <v>0.75587147582659697</v>
      </c>
      <c r="P87" s="23">
        <v>-0.403787147412841</v>
      </c>
      <c r="Q87" s="23">
        <v>-1.3229762360147601</v>
      </c>
      <c r="R87" s="23">
        <v>3055.85197783682</v>
      </c>
      <c r="S87" s="23">
        <v>4042.8195474568402</v>
      </c>
    </row>
    <row r="88" spans="1:19" x14ac:dyDescent="0.25">
      <c r="A88" s="21" t="s">
        <v>114</v>
      </c>
      <c r="B88" s="24">
        <v>2</v>
      </c>
      <c r="C88" s="23">
        <v>26591399</v>
      </c>
      <c r="D88" s="23">
        <v>26591421</v>
      </c>
      <c r="E88" s="23">
        <v>22</v>
      </c>
      <c r="F88" s="23" t="s">
        <v>30</v>
      </c>
      <c r="G88" s="23">
        <v>1422.5966680701899</v>
      </c>
      <c r="H88" s="23">
        <v>213.313035204312</v>
      </c>
      <c r="I88" s="23">
        <v>155.64130440638399</v>
      </c>
      <c r="J88" s="23">
        <v>158.06629645224299</v>
      </c>
      <c r="K88" s="23">
        <v>3.0468047108767899E-3</v>
      </c>
      <c r="L88" s="22">
        <v>2.3326074775744901E-2</v>
      </c>
      <c r="M88" s="22">
        <f t="shared" si="2"/>
        <v>-1.6321583365022911</v>
      </c>
      <c r="N88" s="22">
        <f t="shared" si="3"/>
        <v>1.6321583365022911</v>
      </c>
      <c r="O88" s="23">
        <v>0.75251181108346699</v>
      </c>
      <c r="P88" s="23">
        <v>-0.41021386895147299</v>
      </c>
      <c r="Q88" s="23">
        <v>-1.3288827966171</v>
      </c>
      <c r="R88" s="23">
        <v>133.75084815889801</v>
      </c>
      <c r="S88" s="23">
        <v>177.73920115130599</v>
      </c>
    </row>
    <row r="89" spans="1:19" x14ac:dyDescent="0.25">
      <c r="A89" s="21" t="s">
        <v>56</v>
      </c>
      <c r="B89" s="24">
        <v>7</v>
      </c>
      <c r="C89" s="23">
        <v>29773344</v>
      </c>
      <c r="D89" s="23">
        <v>29773366</v>
      </c>
      <c r="E89" s="23">
        <v>22</v>
      </c>
      <c r="F89" s="23" t="s">
        <v>20</v>
      </c>
      <c r="G89" s="23">
        <v>4185.6405677130997</v>
      </c>
      <c r="H89" s="23">
        <v>587.44175952841601</v>
      </c>
      <c r="I89" s="23">
        <v>459.503519979543</v>
      </c>
      <c r="J89" s="23">
        <v>465.07117419034398</v>
      </c>
      <c r="K89" s="23">
        <v>4.0065583789650698E-6</v>
      </c>
      <c r="L89" s="22">
        <v>8.1504844737803806E-5</v>
      </c>
      <c r="M89" s="22">
        <f t="shared" si="2"/>
        <v>-4.0888165755500854</v>
      </c>
      <c r="N89" s="22">
        <f t="shared" si="3"/>
        <v>4.0888165755500854</v>
      </c>
      <c r="O89" s="23">
        <v>0.75025443250464396</v>
      </c>
      <c r="P89" s="23">
        <v>-0.41454815759351699</v>
      </c>
      <c r="Q89" s="23">
        <v>-1.3328811622766501</v>
      </c>
      <c r="R89" s="23">
        <v>393.18221791616099</v>
      </c>
      <c r="S89" s="23">
        <v>524.06517160260501</v>
      </c>
    </row>
    <row r="90" spans="1:19" x14ac:dyDescent="0.25">
      <c r="A90" s="21" t="s">
        <v>83</v>
      </c>
      <c r="B90" s="24">
        <v>12</v>
      </c>
      <c r="C90" s="23">
        <v>105031117</v>
      </c>
      <c r="D90" s="23">
        <v>105031141</v>
      </c>
      <c r="E90" s="23">
        <v>24</v>
      </c>
      <c r="F90" s="23" t="s">
        <v>30</v>
      </c>
      <c r="G90" s="23">
        <v>1749.8766567677999</v>
      </c>
      <c r="H90" s="23">
        <v>256.47784010783101</v>
      </c>
      <c r="I90" s="23">
        <v>191.63227350283901</v>
      </c>
      <c r="J90" s="23">
        <v>194.43073964086699</v>
      </c>
      <c r="K90" s="23">
        <v>2.8907007838938401E-4</v>
      </c>
      <c r="L90" s="22">
        <v>3.27665463092504E-3</v>
      </c>
      <c r="M90" s="22">
        <f t="shared" si="2"/>
        <v>-2.484569332126318</v>
      </c>
      <c r="N90" s="22">
        <f t="shared" si="3"/>
        <v>2.484569332126318</v>
      </c>
      <c r="O90" s="23">
        <v>0.739106014162206</v>
      </c>
      <c r="P90" s="23">
        <v>-0.43614678175194199</v>
      </c>
      <c r="Q90" s="23">
        <v>-1.3529858786679201</v>
      </c>
      <c r="R90" s="23">
        <v>162.94901223684801</v>
      </c>
      <c r="S90" s="23">
        <v>220.46771249934201</v>
      </c>
    </row>
    <row r="91" spans="1:19" x14ac:dyDescent="0.25">
      <c r="A91" s="21" t="s">
        <v>81</v>
      </c>
      <c r="B91" s="24">
        <v>12</v>
      </c>
      <c r="C91" s="23">
        <v>109728176</v>
      </c>
      <c r="D91" s="23">
        <v>109728198</v>
      </c>
      <c r="E91" s="23">
        <v>22</v>
      </c>
      <c r="F91" s="23" t="s">
        <v>20</v>
      </c>
      <c r="G91" s="23">
        <v>1438.48404796769</v>
      </c>
      <c r="H91" s="23">
        <v>194.27812439305799</v>
      </c>
      <c r="I91" s="23">
        <v>157.55636100910201</v>
      </c>
      <c r="J91" s="23">
        <v>159.83156088529901</v>
      </c>
      <c r="K91" s="23">
        <v>2.5575296859216902E-4</v>
      </c>
      <c r="L91" s="22">
        <v>3.0349352272937401E-3</v>
      </c>
      <c r="M91" s="22">
        <f t="shared" si="2"/>
        <v>-2.5178505733627232</v>
      </c>
      <c r="N91" s="22">
        <f t="shared" si="3"/>
        <v>2.5178505733627232</v>
      </c>
      <c r="O91" s="23">
        <v>0.732603449866288</v>
      </c>
      <c r="P91" s="23">
        <v>-0.44889560010178597</v>
      </c>
      <c r="Q91" s="23">
        <v>-1.3649949371416601</v>
      </c>
      <c r="R91" s="23">
        <v>132.714526511207</v>
      </c>
      <c r="S91" s="23">
        <v>181.154656772951</v>
      </c>
    </row>
    <row r="92" spans="1:19" x14ac:dyDescent="0.25">
      <c r="A92" s="21" t="s">
        <v>61</v>
      </c>
      <c r="B92" s="24">
        <v>3</v>
      </c>
      <c r="C92" s="23">
        <v>89227126</v>
      </c>
      <c r="D92" s="23">
        <v>89227148</v>
      </c>
      <c r="E92" s="23">
        <v>22</v>
      </c>
      <c r="F92" s="23" t="s">
        <v>30</v>
      </c>
      <c r="G92" s="23">
        <v>3143684.5618231799</v>
      </c>
      <c r="H92" s="23">
        <v>471143.24803021498</v>
      </c>
      <c r="I92" s="23">
        <v>342781.58621989301</v>
      </c>
      <c r="J92" s="23">
        <v>349298.28464702098</v>
      </c>
      <c r="K92" s="23">
        <v>2.3669822940336901E-5</v>
      </c>
      <c r="L92" s="22">
        <v>4.2132284833799801E-4</v>
      </c>
      <c r="M92" s="22">
        <f t="shared" si="2"/>
        <v>-3.3753849884448379</v>
      </c>
      <c r="N92" s="22">
        <f t="shared" si="3"/>
        <v>3.3753849884448379</v>
      </c>
      <c r="O92" s="23">
        <v>0.72605733258725103</v>
      </c>
      <c r="P92" s="23">
        <v>-0.461844620807494</v>
      </c>
      <c r="Q92" s="23">
        <v>-1.3773017021074201</v>
      </c>
      <c r="R92" s="23">
        <v>288768.68916926498</v>
      </c>
      <c r="S92" s="23">
        <v>397721.60710815998</v>
      </c>
    </row>
    <row r="93" spans="1:19" x14ac:dyDescent="0.25">
      <c r="A93" s="21" t="s">
        <v>49</v>
      </c>
      <c r="B93" s="24" t="s">
        <v>36</v>
      </c>
      <c r="C93" s="23">
        <v>53053315</v>
      </c>
      <c r="D93" s="23">
        <v>53053339</v>
      </c>
      <c r="E93" s="23">
        <v>24</v>
      </c>
      <c r="F93" s="23" t="s">
        <v>30</v>
      </c>
      <c r="G93" s="23">
        <v>50232.069033920299</v>
      </c>
      <c r="H93" s="23">
        <v>7074.1459996447702</v>
      </c>
      <c r="I93" s="23">
        <v>5479.21016238838</v>
      </c>
      <c r="J93" s="23">
        <v>5581.34100376892</v>
      </c>
      <c r="K93" s="23">
        <v>3.9532798868463703E-7</v>
      </c>
      <c r="L93" s="22">
        <v>1.0052625997980699E-5</v>
      </c>
      <c r="M93" s="22">
        <f t="shared" si="2"/>
        <v>-4.9977204748144741</v>
      </c>
      <c r="N93" s="22">
        <f t="shared" si="3"/>
        <v>4.9977204748144741</v>
      </c>
      <c r="O93" s="23">
        <v>0.71160048958296396</v>
      </c>
      <c r="P93" s="23">
        <v>-0.49086059170405399</v>
      </c>
      <c r="Q93" s="23">
        <v>-1.40528290050229</v>
      </c>
      <c r="R93" s="23">
        <v>4555.0539666770201</v>
      </c>
      <c r="S93" s="23">
        <v>6401.1394502363501</v>
      </c>
    </row>
    <row r="94" spans="1:19" x14ac:dyDescent="0.25">
      <c r="A94" s="21" t="s">
        <v>39</v>
      </c>
      <c r="B94" s="24">
        <v>11</v>
      </c>
      <c r="C94" s="23">
        <v>87113054</v>
      </c>
      <c r="D94" s="23">
        <v>87113077</v>
      </c>
      <c r="E94" s="23">
        <v>23</v>
      </c>
      <c r="F94" s="23" t="s">
        <v>20</v>
      </c>
      <c r="G94" s="23">
        <v>346267.12154546799</v>
      </c>
      <c r="H94" s="23">
        <v>52360.516375106999</v>
      </c>
      <c r="I94" s="23">
        <v>37823.589464678298</v>
      </c>
      <c r="J94" s="23">
        <v>38474.124616163099</v>
      </c>
      <c r="K94" s="23">
        <v>3.97022109554432E-9</v>
      </c>
      <c r="L94" s="22">
        <v>1.5704430111264201E-7</v>
      </c>
      <c r="M94" s="22">
        <f t="shared" si="2"/>
        <v>-6.8039778188340136</v>
      </c>
      <c r="N94" s="22">
        <f t="shared" si="3"/>
        <v>6.8039778188340136</v>
      </c>
      <c r="O94" s="23">
        <v>0.71141980223752999</v>
      </c>
      <c r="P94" s="23">
        <v>-0.49122696278127398</v>
      </c>
      <c r="Q94" s="23">
        <v>-1.40563981611818</v>
      </c>
      <c r="R94" s="23">
        <v>31398.6086843544</v>
      </c>
      <c r="S94" s="23">
        <v>44135.1345374429</v>
      </c>
    </row>
    <row r="95" spans="1:19" x14ac:dyDescent="0.25">
      <c r="A95" s="21" t="s">
        <v>70</v>
      </c>
      <c r="B95" s="24">
        <v>11</v>
      </c>
      <c r="C95" s="23">
        <v>86584120</v>
      </c>
      <c r="D95" s="23">
        <v>86584142</v>
      </c>
      <c r="E95" s="23">
        <v>22</v>
      </c>
      <c r="F95" s="23" t="s">
        <v>30</v>
      </c>
      <c r="G95" s="23">
        <v>736665.12460819201</v>
      </c>
      <c r="H95" s="23">
        <v>115327.563698675</v>
      </c>
      <c r="I95" s="23">
        <v>79776.8678982704</v>
      </c>
      <c r="J95" s="23">
        <v>81851.680512021296</v>
      </c>
      <c r="K95" s="23">
        <v>1.0517200323871199E-4</v>
      </c>
      <c r="L95" s="22">
        <v>1.52821359808088E-3</v>
      </c>
      <c r="M95" s="22">
        <f t="shared" si="2"/>
        <v>-2.815815940272937</v>
      </c>
      <c r="N95" s="22">
        <f t="shared" si="3"/>
        <v>2.815815940272937</v>
      </c>
      <c r="O95" s="23">
        <v>0.70196944047597498</v>
      </c>
      <c r="P95" s="23">
        <v>-0.51051986924842796</v>
      </c>
      <c r="Q95" s="23">
        <v>-1.4245634387188399</v>
      </c>
      <c r="R95" s="23">
        <v>66230.107795034695</v>
      </c>
      <c r="S95" s="23">
        <v>94348.990107214602</v>
      </c>
    </row>
    <row r="96" spans="1:19" x14ac:dyDescent="0.25">
      <c r="A96" s="21" t="s">
        <v>77</v>
      </c>
      <c r="B96" s="24">
        <v>14</v>
      </c>
      <c r="C96" s="23">
        <v>115044476</v>
      </c>
      <c r="D96" s="23">
        <v>115044497</v>
      </c>
      <c r="E96" s="23">
        <v>21</v>
      </c>
      <c r="F96" s="23" t="s">
        <v>20</v>
      </c>
      <c r="G96" s="23">
        <v>5867.5544492619701</v>
      </c>
      <c r="H96" s="23">
        <v>850.81181527496699</v>
      </c>
      <c r="I96" s="23">
        <v>635.21454755199898</v>
      </c>
      <c r="J96" s="23">
        <v>651.95049436244096</v>
      </c>
      <c r="K96" s="23">
        <v>1.56799364123634E-4</v>
      </c>
      <c r="L96" s="22">
        <v>1.99359191528621E-3</v>
      </c>
      <c r="M96" s="22">
        <f t="shared" si="2"/>
        <v>-2.7003637362336579</v>
      </c>
      <c r="N96" s="22">
        <f t="shared" si="3"/>
        <v>2.7003637362336579</v>
      </c>
      <c r="O96" s="23">
        <v>0.698222802685321</v>
      </c>
      <c r="P96" s="23">
        <v>-0.51824062143433003</v>
      </c>
      <c r="Q96" s="23">
        <v>-1.43220759355618</v>
      </c>
      <c r="R96" s="23">
        <v>525.91228440829104</v>
      </c>
      <c r="S96" s="23">
        <v>753.21556727403402</v>
      </c>
    </row>
    <row r="97" spans="1:19" x14ac:dyDescent="0.25">
      <c r="A97" s="21" t="s">
        <v>105</v>
      </c>
      <c r="B97" s="24">
        <v>12</v>
      </c>
      <c r="C97" s="23">
        <v>109586122</v>
      </c>
      <c r="D97" s="23">
        <v>109586142</v>
      </c>
      <c r="E97" s="23">
        <v>20</v>
      </c>
      <c r="F97" s="23" t="s">
        <v>20</v>
      </c>
      <c r="G97" s="23">
        <v>842.82989419398496</v>
      </c>
      <c r="H97" s="23">
        <v>120.559942805178</v>
      </c>
      <c r="I97" s="23">
        <v>91.371951558298093</v>
      </c>
      <c r="J97" s="23">
        <v>93.647766021553807</v>
      </c>
      <c r="K97" s="23">
        <v>2.2304706926100999E-3</v>
      </c>
      <c r="L97" s="22">
        <v>1.8905894442123702E-2</v>
      </c>
      <c r="M97" s="22">
        <f t="shared" si="2"/>
        <v>-1.7234027712456559</v>
      </c>
      <c r="N97" s="22">
        <f t="shared" si="3"/>
        <v>1.7234027712456559</v>
      </c>
      <c r="O97" s="23">
        <v>0.697069130868186</v>
      </c>
      <c r="P97" s="23">
        <v>-0.52062635441057503</v>
      </c>
      <c r="Q97" s="23">
        <v>-1.4345779431582599</v>
      </c>
      <c r="R97" s="23">
        <v>75.411678346158098</v>
      </c>
      <c r="S97" s="23">
        <v>108.183930411944</v>
      </c>
    </row>
    <row r="98" spans="1:19" x14ac:dyDescent="0.25">
      <c r="A98" s="21" t="s">
        <v>124</v>
      </c>
      <c r="B98" s="24">
        <v>17</v>
      </c>
      <c r="C98" s="23">
        <v>35960795</v>
      </c>
      <c r="D98" s="23">
        <v>35960815</v>
      </c>
      <c r="E98" s="23">
        <v>20</v>
      </c>
      <c r="F98" s="23" t="s">
        <v>30</v>
      </c>
      <c r="G98" s="23">
        <v>664.47943907593697</v>
      </c>
      <c r="H98" s="23">
        <v>95.218808836907897</v>
      </c>
      <c r="I98" s="23">
        <v>71.820511974180206</v>
      </c>
      <c r="J98" s="23">
        <v>73.831048786215206</v>
      </c>
      <c r="K98" s="23">
        <v>4.6384368006287899E-3</v>
      </c>
      <c r="L98" s="22">
        <v>3.2063757301433897E-2</v>
      </c>
      <c r="M98" s="22">
        <f t="shared" si="2"/>
        <v>-1.4939855874195422</v>
      </c>
      <c r="N98" s="22">
        <f t="shared" si="3"/>
        <v>1.4939855874195422</v>
      </c>
      <c r="O98" s="23">
        <v>0.695081359836206</v>
      </c>
      <c r="P98" s="23">
        <v>-0.52474623854417601</v>
      </c>
      <c r="Q98" s="23">
        <v>-1.4386805024316001</v>
      </c>
      <c r="R98" s="23">
        <v>59.5941432971605</v>
      </c>
      <c r="S98" s="23">
        <v>85.736932020740198</v>
      </c>
    </row>
    <row r="99" spans="1:19" x14ac:dyDescent="0.25">
      <c r="A99" s="21" t="s">
        <v>44</v>
      </c>
      <c r="B99" s="24">
        <v>12</v>
      </c>
      <c r="C99" s="23">
        <v>87437724</v>
      </c>
      <c r="D99" s="23">
        <v>87437748</v>
      </c>
      <c r="E99" s="23">
        <v>24</v>
      </c>
      <c r="F99" s="23" t="s">
        <v>30</v>
      </c>
      <c r="G99" s="23">
        <v>2817.42397057884</v>
      </c>
      <c r="H99" s="23">
        <v>378.94659340826701</v>
      </c>
      <c r="I99" s="23">
        <v>307.15853177214899</v>
      </c>
      <c r="J99" s="23">
        <v>313.04710784209402</v>
      </c>
      <c r="K99" s="23">
        <v>7.1422394455056396E-8</v>
      </c>
      <c r="L99" s="22">
        <v>2.2109889066087002E-6</v>
      </c>
      <c r="M99" s="22">
        <f t="shared" si="2"/>
        <v>-5.6554134364401518</v>
      </c>
      <c r="N99" s="22">
        <f t="shared" si="3"/>
        <v>5.6554134364401518</v>
      </c>
      <c r="O99" s="23">
        <v>0.69204408926139305</v>
      </c>
      <c r="P99" s="23">
        <v>-0.53106414180490902</v>
      </c>
      <c r="Q99" s="23">
        <v>-1.4449946405398499</v>
      </c>
      <c r="R99" s="23">
        <v>251.10035170509599</v>
      </c>
      <c r="S99" s="23">
        <v>362.838662451537</v>
      </c>
    </row>
    <row r="100" spans="1:19" x14ac:dyDescent="0.25">
      <c r="A100" s="21" t="s">
        <v>65</v>
      </c>
      <c r="B100" s="24">
        <v>2</v>
      </c>
      <c r="C100" s="23">
        <v>29845647</v>
      </c>
      <c r="D100" s="23">
        <v>29845669</v>
      </c>
      <c r="E100" s="23">
        <v>22</v>
      </c>
      <c r="F100" s="23" t="s">
        <v>20</v>
      </c>
      <c r="G100" s="23">
        <v>2960.9031921178298</v>
      </c>
      <c r="H100" s="23">
        <v>445.29687852350702</v>
      </c>
      <c r="I100" s="23">
        <v>321.156015930509</v>
      </c>
      <c r="J100" s="23">
        <v>328.98924356864802</v>
      </c>
      <c r="K100" s="23">
        <v>3.6377110178158603E-5</v>
      </c>
      <c r="L100" s="22">
        <v>5.8864778288293099E-4</v>
      </c>
      <c r="M100" s="22">
        <f t="shared" si="2"/>
        <v>-3.2301444873942251</v>
      </c>
      <c r="N100" s="22">
        <f t="shared" si="3"/>
        <v>3.2301444873942251</v>
      </c>
      <c r="O100" s="23">
        <v>0.68943564875244401</v>
      </c>
      <c r="P100" s="23">
        <v>-0.53651219660474103</v>
      </c>
      <c r="Q100" s="23">
        <v>-1.4504616954599401</v>
      </c>
      <c r="R100" s="23">
        <v>262.99096500466902</v>
      </c>
      <c r="S100" s="23">
        <v>381.45832099132099</v>
      </c>
    </row>
    <row r="101" spans="1:19" x14ac:dyDescent="0.25">
      <c r="A101" s="21" t="s">
        <v>53</v>
      </c>
      <c r="B101" s="24">
        <v>11</v>
      </c>
      <c r="C101" s="23">
        <v>79712009</v>
      </c>
      <c r="D101" s="23">
        <v>79712031</v>
      </c>
      <c r="E101" s="23">
        <v>22</v>
      </c>
      <c r="F101" s="23" t="s">
        <v>20</v>
      </c>
      <c r="G101" s="23">
        <v>28521.4830993256</v>
      </c>
      <c r="H101" s="23">
        <v>4230.4466898077499</v>
      </c>
      <c r="I101" s="23">
        <v>3093.28894369911</v>
      </c>
      <c r="J101" s="23">
        <v>3169.0536777028401</v>
      </c>
      <c r="K101" s="23">
        <v>1.16277607744421E-6</v>
      </c>
      <c r="L101" s="22">
        <v>2.5871767723133601E-5</v>
      </c>
      <c r="M101" s="22">
        <f t="shared" si="2"/>
        <v>-4.5871738965183084</v>
      </c>
      <c r="N101" s="22">
        <f t="shared" si="3"/>
        <v>4.5871738965183084</v>
      </c>
      <c r="O101" s="23">
        <v>0.68360732038041305</v>
      </c>
      <c r="P101" s="23">
        <v>-0.548760248751054</v>
      </c>
      <c r="Q101" s="23">
        <v>-1.4628281034841999</v>
      </c>
      <c r="R101" s="23">
        <v>2521.0981714598802</v>
      </c>
      <c r="S101" s="23">
        <v>3687.9332568541599</v>
      </c>
    </row>
    <row r="102" spans="1:19" x14ac:dyDescent="0.25">
      <c r="A102" s="21" t="s">
        <v>60</v>
      </c>
      <c r="B102" s="24">
        <v>4</v>
      </c>
      <c r="C102" s="23">
        <v>63256904</v>
      </c>
      <c r="D102" s="23">
        <v>63256925</v>
      </c>
      <c r="E102" s="23">
        <v>21</v>
      </c>
      <c r="F102" s="23" t="s">
        <v>20</v>
      </c>
      <c r="G102" s="23">
        <v>2110.9641983717102</v>
      </c>
      <c r="H102" s="23">
        <v>317.76765016978197</v>
      </c>
      <c r="I102" s="23">
        <v>228.15590102376899</v>
      </c>
      <c r="J102" s="23">
        <v>234.55157759685699</v>
      </c>
      <c r="K102" s="23">
        <v>1.8756365387844501E-5</v>
      </c>
      <c r="L102" s="22">
        <v>3.4242390143962299E-4</v>
      </c>
      <c r="M102" s="22">
        <f t="shared" si="2"/>
        <v>-3.4654359288633003</v>
      </c>
      <c r="N102" s="22">
        <f t="shared" si="3"/>
        <v>3.4654359288633003</v>
      </c>
      <c r="O102" s="23">
        <v>0.66281147175063204</v>
      </c>
      <c r="P102" s="23">
        <v>-0.59332952236040004</v>
      </c>
      <c r="Q102" s="23">
        <v>-1.50872464135054</v>
      </c>
      <c r="R102" s="23">
        <v>182.757402713522</v>
      </c>
      <c r="S102" s="23">
        <v>275.73059686311598</v>
      </c>
    </row>
    <row r="103" spans="1:19" x14ac:dyDescent="0.25">
      <c r="A103" s="21" t="s">
        <v>63</v>
      </c>
      <c r="B103" s="24">
        <v>5</v>
      </c>
      <c r="C103" s="23">
        <v>64970364</v>
      </c>
      <c r="D103" s="23">
        <v>64970386</v>
      </c>
      <c r="E103" s="23">
        <v>22</v>
      </c>
      <c r="F103" s="23" t="s">
        <v>20</v>
      </c>
      <c r="G103" s="23">
        <v>6683.4267711638704</v>
      </c>
      <c r="H103" s="23">
        <v>1060.51040300923</v>
      </c>
      <c r="I103" s="23">
        <v>718.26332220619599</v>
      </c>
      <c r="J103" s="23">
        <v>742.60297457376305</v>
      </c>
      <c r="K103" s="23">
        <v>2.7232486011668501E-5</v>
      </c>
      <c r="L103" s="22">
        <v>4.6165547715019099E-4</v>
      </c>
      <c r="M103" s="22">
        <f t="shared" si="2"/>
        <v>-3.3356820075375757</v>
      </c>
      <c r="N103" s="22">
        <f t="shared" si="3"/>
        <v>3.3356820075375757</v>
      </c>
      <c r="O103" s="23">
        <v>0.65629525029054403</v>
      </c>
      <c r="P103" s="23">
        <v>-0.60758310275393501</v>
      </c>
      <c r="Q103" s="23">
        <v>-1.52370446008453</v>
      </c>
      <c r="R103" s="23">
        <v>575.16460758288804</v>
      </c>
      <c r="S103" s="23">
        <v>876.38087785681898</v>
      </c>
    </row>
    <row r="104" spans="1:19" x14ac:dyDescent="0.25">
      <c r="A104" s="21" t="s">
        <v>35</v>
      </c>
      <c r="B104" s="24" t="s">
        <v>36</v>
      </c>
      <c r="C104" s="23">
        <v>59097705</v>
      </c>
      <c r="D104" s="23">
        <v>59097727</v>
      </c>
      <c r="E104" s="23">
        <v>22</v>
      </c>
      <c r="F104" s="23" t="s">
        <v>30</v>
      </c>
      <c r="G104" s="23">
        <v>3758.8574979537798</v>
      </c>
      <c r="H104" s="23">
        <v>541.64648949116395</v>
      </c>
      <c r="I104" s="23">
        <v>406.77442127176499</v>
      </c>
      <c r="J104" s="23">
        <v>417.65083310597601</v>
      </c>
      <c r="K104" s="23">
        <v>5.7004681790766402E-10</v>
      </c>
      <c r="L104" s="22">
        <v>2.7058222290017101E-8</v>
      </c>
      <c r="M104" s="22">
        <f t="shared" si="2"/>
        <v>-7.5677007397042875</v>
      </c>
      <c r="N104" s="22">
        <f t="shared" si="3"/>
        <v>7.5677007397042875</v>
      </c>
      <c r="O104" s="23">
        <v>0.64706472189856201</v>
      </c>
      <c r="P104" s="23">
        <v>-0.62801807155346401</v>
      </c>
      <c r="Q104" s="23">
        <v>-1.54544045774259</v>
      </c>
      <c r="R104" s="23">
        <v>320.26098284743603</v>
      </c>
      <c r="S104" s="23">
        <v>494.94427992883499</v>
      </c>
    </row>
    <row r="105" spans="1:19" x14ac:dyDescent="0.25">
      <c r="A105" s="21" t="s">
        <v>62</v>
      </c>
      <c r="B105" s="24">
        <v>3</v>
      </c>
      <c r="C105" s="23">
        <v>157544324</v>
      </c>
      <c r="D105" s="23">
        <v>157544346</v>
      </c>
      <c r="E105" s="23">
        <v>22</v>
      </c>
      <c r="F105" s="23" t="s">
        <v>20</v>
      </c>
      <c r="G105" s="23">
        <v>980.51802479351102</v>
      </c>
      <c r="H105" s="23">
        <v>153.57954497474901</v>
      </c>
      <c r="I105" s="23">
        <v>105.9765776575</v>
      </c>
      <c r="J105" s="23">
        <v>108.94644719927901</v>
      </c>
      <c r="K105" s="23">
        <v>2.58656242190979E-5</v>
      </c>
      <c r="L105" s="22">
        <v>4.4917864497555398E-4</v>
      </c>
      <c r="M105" s="22">
        <f t="shared" si="2"/>
        <v>-3.3475808993156044</v>
      </c>
      <c r="N105" s="22">
        <f t="shared" si="3"/>
        <v>3.3475808993156044</v>
      </c>
      <c r="O105" s="23">
        <v>0.64207771107073297</v>
      </c>
      <c r="P105" s="23">
        <v>-0.63918017668071903</v>
      </c>
      <c r="Q105" s="23">
        <v>-1.55744387752129</v>
      </c>
      <c r="R105" s="23">
        <v>83.442805279621993</v>
      </c>
      <c r="S105" s="23">
        <v>129.95748620594799</v>
      </c>
    </row>
    <row r="106" spans="1:19" x14ac:dyDescent="0.25">
      <c r="A106" s="21" t="s">
        <v>32</v>
      </c>
      <c r="B106" s="24">
        <v>2</v>
      </c>
      <c r="C106" s="23">
        <v>174267553</v>
      </c>
      <c r="D106" s="23">
        <v>174267576</v>
      </c>
      <c r="E106" s="23">
        <v>23</v>
      </c>
      <c r="F106" s="23" t="s">
        <v>30</v>
      </c>
      <c r="G106" s="23">
        <v>87566.910664689407</v>
      </c>
      <c r="H106" s="23">
        <v>12518.624282783399</v>
      </c>
      <c r="I106" s="23">
        <v>9468.1444408331899</v>
      </c>
      <c r="J106" s="23">
        <v>9729.6567405210499</v>
      </c>
      <c r="K106" s="23">
        <v>2.06326185744193E-15</v>
      </c>
      <c r="L106" s="22">
        <v>1.2242020354155399E-13</v>
      </c>
      <c r="M106" s="22">
        <f t="shared" si="2"/>
        <v>-12.91214690275792</v>
      </c>
      <c r="N106" s="22">
        <f t="shared" si="3"/>
        <v>12.91214690275792</v>
      </c>
      <c r="O106" s="23">
        <v>0.63711260536916103</v>
      </c>
      <c r="P106" s="23">
        <v>-0.65037971322150501</v>
      </c>
      <c r="Q106" s="23">
        <v>-1.56958125074384</v>
      </c>
      <c r="R106" s="23">
        <v>7390.3172430083196</v>
      </c>
      <c r="S106" s="23">
        <v>11599.703381674801</v>
      </c>
    </row>
    <row r="107" spans="1:19" x14ac:dyDescent="0.25">
      <c r="A107" s="21" t="s">
        <v>67</v>
      </c>
      <c r="B107" s="24">
        <v>4</v>
      </c>
      <c r="C107" s="23">
        <v>63256867</v>
      </c>
      <c r="D107" s="23">
        <v>63256889</v>
      </c>
      <c r="E107" s="23">
        <v>22</v>
      </c>
      <c r="F107" s="23" t="s">
        <v>20</v>
      </c>
      <c r="G107" s="23">
        <v>4742.1923837839904</v>
      </c>
      <c r="H107" s="23">
        <v>814.16208593796205</v>
      </c>
      <c r="I107" s="23">
        <v>504.31286432034102</v>
      </c>
      <c r="J107" s="23">
        <v>526.91026486488795</v>
      </c>
      <c r="K107" s="23">
        <v>6.93690059595571E-5</v>
      </c>
      <c r="L107" s="22">
        <v>1.0737115705044399E-3</v>
      </c>
      <c r="M107" s="22">
        <f t="shared" si="2"/>
        <v>-2.9691123668315123</v>
      </c>
      <c r="N107" s="22">
        <f t="shared" si="3"/>
        <v>2.9691123668315123</v>
      </c>
      <c r="O107" s="23">
        <v>0.62570428363561403</v>
      </c>
      <c r="P107" s="23">
        <v>-0.67644711397828095</v>
      </c>
      <c r="Q107" s="23">
        <v>-1.5981990632852301</v>
      </c>
      <c r="R107" s="23">
        <v>395.42085543958802</v>
      </c>
      <c r="S107" s="23">
        <v>631.96124076699698</v>
      </c>
    </row>
    <row r="108" spans="1:19" x14ac:dyDescent="0.25">
      <c r="A108" s="21" t="s">
        <v>125</v>
      </c>
      <c r="B108" s="24">
        <v>14</v>
      </c>
      <c r="C108" s="23">
        <v>115043908</v>
      </c>
      <c r="D108" s="23">
        <v>115043930</v>
      </c>
      <c r="E108" s="23">
        <v>22</v>
      </c>
      <c r="F108" s="23" t="s">
        <v>20</v>
      </c>
      <c r="G108" s="23">
        <v>488.21442205210099</v>
      </c>
      <c r="H108" s="23">
        <v>78.971842054028599</v>
      </c>
      <c r="I108" s="23">
        <v>51.474714231559297</v>
      </c>
      <c r="J108" s="23">
        <v>54.246046894677903</v>
      </c>
      <c r="K108" s="23">
        <v>4.71542803740173E-3</v>
      </c>
      <c r="L108" s="22">
        <v>3.22617901960221E-2</v>
      </c>
      <c r="M108" s="22">
        <f t="shared" si="2"/>
        <v>-1.4913115374218655</v>
      </c>
      <c r="N108" s="22">
        <f t="shared" si="3"/>
        <v>1.4913115374218655</v>
      </c>
      <c r="O108" s="23">
        <v>0.62224421085368298</v>
      </c>
      <c r="P108" s="23">
        <v>-0.68444719195752202</v>
      </c>
      <c r="Q108" s="23">
        <v>-1.60708606453414</v>
      </c>
      <c r="R108" s="23">
        <v>40.512464913367701</v>
      </c>
      <c r="S108" s="23">
        <v>65.107017802201796</v>
      </c>
    </row>
    <row r="109" spans="1:19" x14ac:dyDescent="0.25">
      <c r="A109" s="21" t="s">
        <v>123</v>
      </c>
      <c r="B109" s="24">
        <v>6</v>
      </c>
      <c r="C109" s="23">
        <v>125195807</v>
      </c>
      <c r="D109" s="23">
        <v>125195829</v>
      </c>
      <c r="E109" s="23">
        <v>22</v>
      </c>
      <c r="F109" s="23" t="s">
        <v>20</v>
      </c>
      <c r="G109" s="23">
        <v>301.97795566657402</v>
      </c>
      <c r="H109" s="23">
        <v>48.846683699855603</v>
      </c>
      <c r="I109" s="23">
        <v>32.188498392330303</v>
      </c>
      <c r="J109" s="23">
        <v>33.553106185174897</v>
      </c>
      <c r="K109" s="23">
        <v>4.6060660205359998E-3</v>
      </c>
      <c r="L109" s="22">
        <v>3.2063757301433897E-2</v>
      </c>
      <c r="M109" s="22">
        <f t="shared" si="2"/>
        <v>-1.4939855874195422</v>
      </c>
      <c r="N109" s="22">
        <f t="shared" si="3"/>
        <v>1.4939855874195422</v>
      </c>
      <c r="O109" s="23">
        <v>0.60727541958139297</v>
      </c>
      <c r="P109" s="23">
        <v>-0.71957711984676298</v>
      </c>
      <c r="Q109" s="23">
        <v>-1.6466992862798799</v>
      </c>
      <c r="R109" s="23">
        <v>24.6039324788971</v>
      </c>
      <c r="S109" s="23">
        <v>40.515278052678397</v>
      </c>
    </row>
    <row r="110" spans="1:19" x14ac:dyDescent="0.25">
      <c r="A110" s="21" t="s">
        <v>57</v>
      </c>
      <c r="B110" s="24">
        <v>3</v>
      </c>
      <c r="C110" s="23">
        <v>88215186</v>
      </c>
      <c r="D110" s="23">
        <v>88215208</v>
      </c>
      <c r="E110" s="23">
        <v>22</v>
      </c>
      <c r="F110" s="23" t="s">
        <v>20</v>
      </c>
      <c r="G110" s="23">
        <v>1671.9436444937601</v>
      </c>
      <c r="H110" s="23">
        <v>255.08157963648699</v>
      </c>
      <c r="I110" s="23">
        <v>177.90413594539999</v>
      </c>
      <c r="J110" s="23">
        <v>185.77151605486199</v>
      </c>
      <c r="K110" s="23">
        <v>7.6556756910805497E-6</v>
      </c>
      <c r="L110" s="22">
        <v>1.5141225255692599E-4</v>
      </c>
      <c r="M110" s="22">
        <f t="shared" si="2"/>
        <v>-3.8198389795086336</v>
      </c>
      <c r="N110" s="22">
        <f t="shared" si="3"/>
        <v>3.8198389795086336</v>
      </c>
      <c r="O110" s="23">
        <v>0.60280493147192105</v>
      </c>
      <c r="P110" s="23">
        <v>-0.73023687539524995</v>
      </c>
      <c r="Q110" s="23">
        <v>-1.6589114451307001</v>
      </c>
      <c r="R110" s="23">
        <v>135.844186739338</v>
      </c>
      <c r="S110" s="23">
        <v>225.35347613636</v>
      </c>
    </row>
    <row r="111" spans="1:19" x14ac:dyDescent="0.25">
      <c r="A111" s="21" t="s">
        <v>103</v>
      </c>
      <c r="B111" s="24">
        <v>11</v>
      </c>
      <c r="C111" s="23">
        <v>87756867</v>
      </c>
      <c r="D111" s="23">
        <v>87756888</v>
      </c>
      <c r="E111" s="23">
        <v>21</v>
      </c>
      <c r="F111" s="23" t="s">
        <v>20</v>
      </c>
      <c r="G111" s="23">
        <v>47169.139872088403</v>
      </c>
      <c r="H111" s="23">
        <v>8261.5138040081292</v>
      </c>
      <c r="I111" s="23">
        <v>4890.3411440606496</v>
      </c>
      <c r="J111" s="23">
        <v>5241.0155413431503</v>
      </c>
      <c r="K111" s="23">
        <v>2.1811920026089098E-3</v>
      </c>
      <c r="L111" s="22">
        <v>1.8905894442123702E-2</v>
      </c>
      <c r="M111" s="22">
        <f t="shared" si="2"/>
        <v>-1.7234027712456559</v>
      </c>
      <c r="N111" s="22">
        <f t="shared" si="3"/>
        <v>1.7234027712456559</v>
      </c>
      <c r="O111" s="23">
        <v>0.57430263712474405</v>
      </c>
      <c r="P111" s="23">
        <v>-0.80011690847587602</v>
      </c>
      <c r="Q111" s="23">
        <v>-1.7412422220565</v>
      </c>
      <c r="R111" s="23">
        <v>3712.24342040498</v>
      </c>
      <c r="S111" s="23">
        <v>6463.9149821605997</v>
      </c>
    </row>
    <row r="112" spans="1:19" x14ac:dyDescent="0.25">
      <c r="A112" s="21" t="s">
        <v>100</v>
      </c>
      <c r="B112" s="24">
        <v>1</v>
      </c>
      <c r="C112" s="23">
        <v>153899989</v>
      </c>
      <c r="D112" s="23">
        <v>153900010</v>
      </c>
      <c r="E112" s="23">
        <v>21</v>
      </c>
      <c r="F112" s="23" t="s">
        <v>20</v>
      </c>
      <c r="G112" s="23">
        <v>515.63288714281896</v>
      </c>
      <c r="H112" s="23">
        <v>104.004363951725</v>
      </c>
      <c r="I112" s="23">
        <v>53.338997164291499</v>
      </c>
      <c r="J112" s="23">
        <v>57.292543015868702</v>
      </c>
      <c r="K112" s="23">
        <v>1.6640776193009501E-3</v>
      </c>
      <c r="L112" s="22">
        <v>1.49977628473706E-2</v>
      </c>
      <c r="M112" s="22">
        <f t="shared" si="2"/>
        <v>-1.8239735179777838</v>
      </c>
      <c r="N112" s="22">
        <f t="shared" si="3"/>
        <v>1.8239735179777838</v>
      </c>
      <c r="O112" s="23">
        <v>0.56364116330966496</v>
      </c>
      <c r="P112" s="23">
        <v>-0.82715111784919304</v>
      </c>
      <c r="Q112" s="23">
        <v>-1.7741784402829299</v>
      </c>
      <c r="R112" s="23">
        <v>40.047619047546902</v>
      </c>
      <c r="S112" s="23">
        <v>71.051622298821897</v>
      </c>
    </row>
    <row r="113" spans="1:19" x14ac:dyDescent="0.25">
      <c r="A113" s="21" t="s">
        <v>75</v>
      </c>
      <c r="B113" s="24">
        <v>11</v>
      </c>
      <c r="C113" s="23">
        <v>87756903</v>
      </c>
      <c r="D113" s="23">
        <v>87756926</v>
      </c>
      <c r="E113" s="23">
        <v>23</v>
      </c>
      <c r="F113" s="23" t="s">
        <v>20</v>
      </c>
      <c r="G113" s="23">
        <v>7667.4735009242804</v>
      </c>
      <c r="H113" s="23">
        <v>1420.1597591019899</v>
      </c>
      <c r="I113" s="23">
        <v>772.38928023282995</v>
      </c>
      <c r="J113" s="23">
        <v>851.941500102698</v>
      </c>
      <c r="K113" s="23">
        <v>1.3456499782094999E-4</v>
      </c>
      <c r="L113" s="22">
        <v>1.7603561717676199E-3</v>
      </c>
      <c r="M113" s="22">
        <f t="shared" si="2"/>
        <v>-2.7543994527632756</v>
      </c>
      <c r="N113" s="22">
        <f t="shared" si="3"/>
        <v>2.7543994527632756</v>
      </c>
      <c r="O113" s="23">
        <v>0.47532789963202698</v>
      </c>
      <c r="P113" s="23">
        <v>-1.0730050109843701</v>
      </c>
      <c r="Q113" s="23">
        <v>-2.10381086566588</v>
      </c>
      <c r="R113" s="23">
        <v>528.07887668876799</v>
      </c>
      <c r="S113" s="23">
        <v>1110.9780787064601</v>
      </c>
    </row>
    <row r="114" spans="1:19" x14ac:dyDescent="0.25">
      <c r="A114" s="21" t="s">
        <v>50</v>
      </c>
      <c r="B114" s="24" t="s">
        <v>36</v>
      </c>
      <c r="C114" s="23">
        <v>96242884</v>
      </c>
      <c r="D114" s="23">
        <v>96242906</v>
      </c>
      <c r="E114" s="23">
        <v>22</v>
      </c>
      <c r="F114" s="23" t="s">
        <v>20</v>
      </c>
      <c r="G114" s="23">
        <v>1446.30813146026</v>
      </c>
      <c r="H114" s="23">
        <v>281.10215207326797</v>
      </c>
      <c r="I114" s="23">
        <v>143.164743573941</v>
      </c>
      <c r="J114" s="23">
        <v>160.70090349558501</v>
      </c>
      <c r="K114" s="23">
        <v>4.2098933478895002E-7</v>
      </c>
      <c r="L114" s="22">
        <v>1.03360140127493E-5</v>
      </c>
      <c r="M114" s="22">
        <f t="shared" si="2"/>
        <v>-4.9856469105665244</v>
      </c>
      <c r="N114" s="22">
        <f t="shared" si="3"/>
        <v>4.9856469105665244</v>
      </c>
      <c r="O114" s="23">
        <v>0.43532372306671602</v>
      </c>
      <c r="P114" s="23">
        <v>-1.1998394526201801</v>
      </c>
      <c r="Q114" s="23">
        <v>-2.2971410631042999</v>
      </c>
      <c r="R114" s="23">
        <v>93.5070968220992</v>
      </c>
      <c r="S114" s="23">
        <v>214.79899180171401</v>
      </c>
    </row>
    <row r="115" spans="1:19" x14ac:dyDescent="0.25">
      <c r="A115" s="21" t="s">
        <v>87</v>
      </c>
      <c r="B115" s="24" t="s">
        <v>36</v>
      </c>
      <c r="C115" s="23">
        <v>52741697</v>
      </c>
      <c r="D115" s="23">
        <v>52741719</v>
      </c>
      <c r="E115" s="23">
        <v>22</v>
      </c>
      <c r="F115" s="23" t="s">
        <v>30</v>
      </c>
      <c r="G115" s="23">
        <v>155.89636529047499</v>
      </c>
      <c r="H115" s="23">
        <v>29.144370281843901</v>
      </c>
      <c r="I115" s="23">
        <v>14.5792733679673</v>
      </c>
      <c r="J115" s="23">
        <v>17.321818365608401</v>
      </c>
      <c r="K115" s="23">
        <v>4.3679863668394701E-4</v>
      </c>
      <c r="L115" s="22">
        <v>4.7121307472571296E-3</v>
      </c>
      <c r="M115" s="22">
        <f t="shared" si="2"/>
        <v>-2.3267826677064143</v>
      </c>
      <c r="N115" s="22">
        <f t="shared" si="3"/>
        <v>2.3267826677064143</v>
      </c>
      <c r="O115" s="23">
        <v>0.36865498660739399</v>
      </c>
      <c r="P115" s="23">
        <v>-1.4396568231879401</v>
      </c>
      <c r="Q115" s="23">
        <v>-2.7125633351732401</v>
      </c>
      <c r="R115" s="23">
        <v>8.8033375894456292</v>
      </c>
      <c r="S115" s="23">
        <v>23.8796107722826</v>
      </c>
    </row>
    <row r="116" spans="1:19" x14ac:dyDescent="0.25">
      <c r="A116" s="21" t="s">
        <v>115</v>
      </c>
      <c r="B116" s="24" t="s">
        <v>36</v>
      </c>
      <c r="C116" s="23">
        <v>67988135</v>
      </c>
      <c r="D116" s="23">
        <v>67988157</v>
      </c>
      <c r="E116" s="23">
        <v>22</v>
      </c>
      <c r="F116" s="23" t="s">
        <v>30</v>
      </c>
      <c r="G116" s="23">
        <v>156.69936122997899</v>
      </c>
      <c r="H116" s="23">
        <v>49.427816531513102</v>
      </c>
      <c r="I116" s="23">
        <v>13.436376590933699</v>
      </c>
      <c r="J116" s="23">
        <v>17.411040136664301</v>
      </c>
      <c r="K116" s="23">
        <v>3.6587902830357102E-3</v>
      </c>
      <c r="L116" s="22">
        <v>2.77133902289513E-2</v>
      </c>
      <c r="M116" s="22">
        <f t="shared" si="2"/>
        <v>-1.5573103429415436</v>
      </c>
      <c r="N116" s="22">
        <f t="shared" si="3"/>
        <v>1.5573103429415436</v>
      </c>
      <c r="O116" s="23">
        <v>0.36019873958266901</v>
      </c>
      <c r="P116" s="23">
        <v>-1.4731349619524801</v>
      </c>
      <c r="Q116" s="23">
        <v>-2.7762451394433301</v>
      </c>
      <c r="R116" s="23">
        <v>8.7318493441788192</v>
      </c>
      <c r="S116" s="23">
        <v>24.241754300127901</v>
      </c>
    </row>
    <row r="117" spans="1:19" x14ac:dyDescent="0.25">
      <c r="A117" s="21" t="s">
        <v>104</v>
      </c>
      <c r="B117" s="24">
        <v>8</v>
      </c>
      <c r="C117" s="23">
        <v>84011594</v>
      </c>
      <c r="D117" s="23">
        <v>84011614</v>
      </c>
      <c r="E117" s="23">
        <v>20</v>
      </c>
      <c r="F117" s="23" t="s">
        <v>30</v>
      </c>
      <c r="G117" s="23">
        <v>205.27520246447699</v>
      </c>
      <c r="H117" s="23">
        <v>63.929586424689802</v>
      </c>
      <c r="I117" s="23">
        <v>16.225855461637099</v>
      </c>
      <c r="J117" s="23">
        <v>22.808355829386301</v>
      </c>
      <c r="K117" s="23">
        <v>2.2288734376947699E-3</v>
      </c>
      <c r="L117" s="22">
        <v>1.8905894442123702E-2</v>
      </c>
      <c r="M117" s="22">
        <f t="shared" si="2"/>
        <v>-1.7234027712456559</v>
      </c>
      <c r="N117" s="22">
        <f t="shared" si="3"/>
        <v>1.7234027712456559</v>
      </c>
      <c r="O117" s="23">
        <v>0.302091561647512</v>
      </c>
      <c r="P117" s="23">
        <v>-1.7269422091972499</v>
      </c>
      <c r="Q117" s="23">
        <v>-3.3102546610250001</v>
      </c>
      <c r="R117" s="23">
        <v>9.9952682274534403</v>
      </c>
      <c r="S117" s="23">
        <v>33.086883238122901</v>
      </c>
    </row>
    <row r="118" spans="1:19" x14ac:dyDescent="0.25">
      <c r="A118" s="21" t="s">
        <v>134</v>
      </c>
      <c r="B118" s="24">
        <v>6</v>
      </c>
      <c r="C118" s="23">
        <v>3721922</v>
      </c>
      <c r="D118" s="23">
        <v>3721945</v>
      </c>
      <c r="E118" s="23">
        <v>23</v>
      </c>
      <c r="F118" s="23" t="s">
        <v>30</v>
      </c>
      <c r="G118" s="23">
        <v>56.9517288813012</v>
      </c>
      <c r="H118" s="23">
        <v>17.8626785598398</v>
      </c>
      <c r="I118" s="23">
        <v>4.9889114282729503</v>
      </c>
      <c r="J118" s="23">
        <v>6.3279698757001297</v>
      </c>
      <c r="K118" s="23">
        <v>7.15958668254964E-3</v>
      </c>
      <c r="L118" s="22">
        <v>4.51117320174809E-2</v>
      </c>
      <c r="M118" s="22">
        <f t="shared" si="2"/>
        <v>-1.3457104983025496</v>
      </c>
      <c r="N118" s="22">
        <f t="shared" si="3"/>
        <v>1.3457104983025496</v>
      </c>
      <c r="O118" s="23">
        <v>0.288970589003745</v>
      </c>
      <c r="P118" s="23">
        <v>-1.79100543004257</v>
      </c>
      <c r="Q118" s="23">
        <v>-3.4605597872350899</v>
      </c>
      <c r="R118" s="23">
        <v>2.6788779273068601</v>
      </c>
      <c r="S118" s="23">
        <v>9.27041723014983</v>
      </c>
    </row>
    <row r="119" spans="1:19" x14ac:dyDescent="0.25">
      <c r="A119" s="21" t="s">
        <v>74</v>
      </c>
      <c r="B119" s="24">
        <v>16</v>
      </c>
      <c r="C119" s="23">
        <v>84714143</v>
      </c>
      <c r="D119" s="23">
        <v>84714166</v>
      </c>
      <c r="E119" s="23">
        <v>23</v>
      </c>
      <c r="F119" s="23" t="s">
        <v>20</v>
      </c>
      <c r="G119" s="23">
        <v>1282.03054807942</v>
      </c>
      <c r="H119" s="23">
        <v>333.63776158771299</v>
      </c>
      <c r="I119" s="23">
        <v>100.992963941787</v>
      </c>
      <c r="J119" s="23">
        <v>142.447838675491</v>
      </c>
      <c r="K119" s="23">
        <v>1.3141452811963E-4</v>
      </c>
      <c r="L119" s="22">
        <v>1.7603561717676199E-3</v>
      </c>
      <c r="M119" s="22">
        <f t="shared" si="2"/>
        <v>-2.7543994527632756</v>
      </c>
      <c r="N119" s="22">
        <f t="shared" si="3"/>
        <v>2.7543994527632756</v>
      </c>
      <c r="O119" s="23">
        <v>0.240504603106236</v>
      </c>
      <c r="P119" s="23">
        <v>-2.0558635883557002</v>
      </c>
      <c r="Q119" s="23">
        <v>-4.1579245764301396</v>
      </c>
      <c r="R119" s="23">
        <v>51.715659528207198</v>
      </c>
      <c r="S119" s="23">
        <v>215.02981173862599</v>
      </c>
    </row>
    <row r="120" spans="1:19" x14ac:dyDescent="0.25">
      <c r="A120" s="21" t="s">
        <v>95</v>
      </c>
      <c r="B120" s="24" t="s">
        <v>36</v>
      </c>
      <c r="C120" s="23">
        <v>72992113</v>
      </c>
      <c r="D120" s="23">
        <v>72992134</v>
      </c>
      <c r="E120" s="23">
        <v>21</v>
      </c>
      <c r="F120" s="23" t="s">
        <v>20</v>
      </c>
      <c r="G120" s="23">
        <v>640.48589435064605</v>
      </c>
      <c r="H120" s="23">
        <v>368.649131630868</v>
      </c>
      <c r="I120" s="23">
        <v>22.226124396902598</v>
      </c>
      <c r="J120" s="23">
        <v>71.165099372293994</v>
      </c>
      <c r="K120" s="23">
        <v>8.2244318053832101E-4</v>
      </c>
      <c r="L120" s="22">
        <v>7.9132370884227692E-3</v>
      </c>
      <c r="M120" s="22">
        <f t="shared" si="2"/>
        <v>-2.101645822184631</v>
      </c>
      <c r="N120" s="22">
        <f t="shared" si="3"/>
        <v>2.101645822184631</v>
      </c>
      <c r="O120" s="23">
        <v>8.0421811871871404E-2</v>
      </c>
      <c r="P120" s="23">
        <v>-3.63626934991701</v>
      </c>
      <c r="Q120" s="23">
        <v>-12.4344375825952</v>
      </c>
      <c r="R120" s="23">
        <v>9.6763153777789093</v>
      </c>
      <c r="S120" s="23">
        <v>120.319539594498</v>
      </c>
    </row>
    <row r="121" spans="1:19" x14ac:dyDescent="0.25">
      <c r="A121" t="s">
        <v>137</v>
      </c>
      <c r="B121" s="2">
        <v>2</v>
      </c>
      <c r="C121" s="4">
        <v>94261316</v>
      </c>
      <c r="D121" s="4">
        <v>94261341</v>
      </c>
      <c r="E121" s="4">
        <v>25</v>
      </c>
      <c r="F121" s="4" t="s">
        <v>30</v>
      </c>
      <c r="G121" s="4">
        <v>2358.6138592368602</v>
      </c>
      <c r="H121" s="4">
        <v>321.47267570625797</v>
      </c>
      <c r="I121" s="4">
        <v>258.367104390066</v>
      </c>
      <c r="J121" s="4">
        <v>262.06820658187303</v>
      </c>
      <c r="K121" s="4">
        <v>8.3060952299395894E-3</v>
      </c>
      <c r="L121" s="1">
        <v>5.0594583065577702E-2</v>
      </c>
      <c r="M121" s="25">
        <f t="shared" si="2"/>
        <v>-1.2958959786278319</v>
      </c>
      <c r="N121" s="25">
        <f t="shared" si="3"/>
        <v>1.2958959786278319</v>
      </c>
      <c r="O121" s="4">
        <v>0.78638491815467204</v>
      </c>
      <c r="P121" s="4">
        <v>-0.34669244196790899</v>
      </c>
      <c r="Q121" s="4">
        <v>-1.2716418854351801</v>
      </c>
      <c r="R121" s="4">
        <v>227.47594308675801</v>
      </c>
      <c r="S121" s="4">
        <v>289.26793715799198</v>
      </c>
    </row>
    <row r="122" spans="1:19" x14ac:dyDescent="0.25">
      <c r="A122" t="s">
        <v>138</v>
      </c>
      <c r="B122" s="2">
        <v>11</v>
      </c>
      <c r="C122" s="4">
        <v>86584082</v>
      </c>
      <c r="D122" s="4">
        <v>86584104</v>
      </c>
      <c r="E122" s="4">
        <v>22</v>
      </c>
      <c r="F122" s="4" t="s">
        <v>30</v>
      </c>
      <c r="G122" s="4">
        <v>7587.2894638237503</v>
      </c>
      <c r="H122" s="4">
        <v>1280.47201044746</v>
      </c>
      <c r="I122" s="4">
        <v>794.72099917273999</v>
      </c>
      <c r="J122" s="4">
        <v>843.03216264708396</v>
      </c>
      <c r="K122" s="4">
        <v>8.3139974981356595E-3</v>
      </c>
      <c r="L122" s="1">
        <v>5.0594583065577702E-2</v>
      </c>
      <c r="M122" s="25">
        <f t="shared" si="2"/>
        <v>-1.2958959786278319</v>
      </c>
      <c r="N122" s="25">
        <f t="shared" si="3"/>
        <v>1.2958959786278319</v>
      </c>
      <c r="O122" s="4">
        <v>0.61263339188502997</v>
      </c>
      <c r="P122" s="4">
        <v>-0.706904091002999</v>
      </c>
      <c r="Q122" s="4">
        <v>-1.6322975751012601</v>
      </c>
      <c r="R122" s="4">
        <v>623.923278339018</v>
      </c>
      <c r="S122" s="4">
        <v>1018.42845428201</v>
      </c>
    </row>
    <row r="123" spans="1:19" x14ac:dyDescent="0.25">
      <c r="A123" t="s">
        <v>139</v>
      </c>
      <c r="B123" s="2">
        <v>12</v>
      </c>
      <c r="C123" s="4">
        <v>109591781</v>
      </c>
      <c r="D123" s="4">
        <v>109591803</v>
      </c>
      <c r="E123" s="4">
        <v>22</v>
      </c>
      <c r="F123" s="4" t="s">
        <v>20</v>
      </c>
      <c r="G123" s="4">
        <v>134778.26534971601</v>
      </c>
      <c r="H123" s="4">
        <v>16270.984892349799</v>
      </c>
      <c r="I123" s="4">
        <v>14947.7200020282</v>
      </c>
      <c r="J123" s="4">
        <v>14975.362816635199</v>
      </c>
      <c r="K123" s="4">
        <v>8.4714228444717002E-3</v>
      </c>
      <c r="L123" s="1">
        <v>5.1115703942914002E-2</v>
      </c>
      <c r="M123" s="25">
        <f t="shared" si="2"/>
        <v>-1.291445653916333</v>
      </c>
      <c r="N123" s="25">
        <f t="shared" si="3"/>
        <v>1.291445653916333</v>
      </c>
      <c r="O123" s="4">
        <v>0.907701198718044</v>
      </c>
      <c r="P123" s="4">
        <v>-0.13971063225246699</v>
      </c>
      <c r="Q123" s="4">
        <v>-1.1016841240402699</v>
      </c>
      <c r="R123" s="4">
        <v>14174.8960526028</v>
      </c>
      <c r="S123" s="4">
        <v>15616.2579410737</v>
      </c>
    </row>
    <row r="124" spans="1:19" x14ac:dyDescent="0.25">
      <c r="A124" t="s">
        <v>140</v>
      </c>
      <c r="B124" s="2" t="s">
        <v>36</v>
      </c>
      <c r="C124" s="4">
        <v>151913287</v>
      </c>
      <c r="D124" s="4">
        <v>151913309</v>
      </c>
      <c r="E124" s="4">
        <v>22</v>
      </c>
      <c r="F124" s="4" t="s">
        <v>20</v>
      </c>
      <c r="G124" s="4">
        <v>11136.6261400518</v>
      </c>
      <c r="H124" s="4">
        <v>1412.43462998684</v>
      </c>
      <c r="I124" s="4">
        <v>1226.6817012901299</v>
      </c>
      <c r="J124" s="4">
        <v>1237.4029044501999</v>
      </c>
      <c r="K124" s="4">
        <v>9.0749602436393795E-3</v>
      </c>
      <c r="L124" s="1">
        <v>5.4297241121607102E-2</v>
      </c>
      <c r="M124" s="25">
        <f t="shared" si="2"/>
        <v>-1.2652222366377011</v>
      </c>
      <c r="N124" s="25">
        <f t="shared" si="3"/>
        <v>1.2652222366377011</v>
      </c>
      <c r="O124" s="4">
        <v>0.83331028711247002</v>
      </c>
      <c r="P124" s="4">
        <v>-0.263074304787768</v>
      </c>
      <c r="Q124" s="4">
        <v>-1.2000331874758501</v>
      </c>
      <c r="R124" s="4">
        <v>1113.3649976552199</v>
      </c>
      <c r="S124" s="4">
        <v>1336.0749469602499</v>
      </c>
    </row>
    <row r="125" spans="1:19" x14ac:dyDescent="0.25">
      <c r="A125" t="s">
        <v>141</v>
      </c>
      <c r="B125" s="2" t="s">
        <v>36</v>
      </c>
      <c r="C125" s="4">
        <v>60394416</v>
      </c>
      <c r="D125" s="4">
        <v>60394438</v>
      </c>
      <c r="E125" s="4">
        <v>22</v>
      </c>
      <c r="F125" s="4" t="s">
        <v>30</v>
      </c>
      <c r="G125" s="4">
        <v>220.47446037184201</v>
      </c>
      <c r="H125" s="4">
        <v>38.394886243687303</v>
      </c>
      <c r="I125" s="4">
        <v>23.435693311774699</v>
      </c>
      <c r="J125" s="4">
        <v>24.497162263538002</v>
      </c>
      <c r="K125" s="4">
        <v>9.8615509789021002E-3</v>
      </c>
      <c r="L125" s="1">
        <v>5.8511869141485699E-2</v>
      </c>
      <c r="M125" s="25">
        <f t="shared" si="2"/>
        <v>-1.2327560282802006</v>
      </c>
      <c r="N125" s="25">
        <f t="shared" si="3"/>
        <v>1.2327560282802006</v>
      </c>
      <c r="O125" s="4">
        <v>0.58875113857310102</v>
      </c>
      <c r="P125" s="4">
        <v>-0.76427015016248701</v>
      </c>
      <c r="Q125" s="4">
        <v>-1.6985105157055</v>
      </c>
      <c r="R125" s="4">
        <v>17.758003732624701</v>
      </c>
      <c r="S125" s="4">
        <v>30.162156077800599</v>
      </c>
    </row>
    <row r="126" spans="1:19" x14ac:dyDescent="0.25">
      <c r="A126" t="s">
        <v>142</v>
      </c>
      <c r="B126" s="2">
        <v>10</v>
      </c>
      <c r="C126" s="4">
        <v>92137190</v>
      </c>
      <c r="D126" s="4">
        <v>92137211</v>
      </c>
      <c r="E126" s="4">
        <v>21</v>
      </c>
      <c r="F126" s="4" t="s">
        <v>30</v>
      </c>
      <c r="G126" s="4">
        <v>1742.11171438723</v>
      </c>
      <c r="H126" s="4">
        <v>245.472342047441</v>
      </c>
      <c r="I126" s="4">
        <v>191.28763503866401</v>
      </c>
      <c r="J126" s="4">
        <v>193.567968265248</v>
      </c>
      <c r="K126" s="4">
        <v>1.00582367942731E-2</v>
      </c>
      <c r="L126" s="1">
        <v>5.9185657830764099E-2</v>
      </c>
      <c r="M126" s="25">
        <f t="shared" si="2"/>
        <v>-1.2277835209727703</v>
      </c>
      <c r="N126" s="25">
        <f t="shared" si="3"/>
        <v>1.2277835209727703</v>
      </c>
      <c r="O126" s="4">
        <v>0.79388987484589801</v>
      </c>
      <c r="P126" s="4">
        <v>-0.33298919839138902</v>
      </c>
      <c r="Q126" s="4">
        <v>-1.2596205490013399</v>
      </c>
      <c r="R126" s="4">
        <v>169.15743280520499</v>
      </c>
      <c r="S126" s="4">
        <v>213.074178377751</v>
      </c>
    </row>
    <row r="127" spans="1:19" x14ac:dyDescent="0.25">
      <c r="A127" t="s">
        <v>143</v>
      </c>
      <c r="B127" s="2" t="s">
        <v>36</v>
      </c>
      <c r="C127" s="4">
        <v>19146901</v>
      </c>
      <c r="D127" s="4">
        <v>19146924</v>
      </c>
      <c r="E127" s="4">
        <v>23</v>
      </c>
      <c r="F127" s="4" t="s">
        <v>30</v>
      </c>
      <c r="G127" s="4">
        <v>176278.74986798299</v>
      </c>
      <c r="H127" s="4">
        <v>21841.355173799901</v>
      </c>
      <c r="I127" s="4">
        <v>19552.734065873701</v>
      </c>
      <c r="J127" s="4">
        <v>19586.527763109301</v>
      </c>
      <c r="K127" s="4">
        <v>1.0880759308483401E-2</v>
      </c>
      <c r="L127" s="1">
        <v>6.3129708250724503E-2</v>
      </c>
      <c r="M127" s="25">
        <f t="shared" si="2"/>
        <v>-1.1997662177278214</v>
      </c>
      <c r="N127" s="25">
        <f t="shared" si="3"/>
        <v>1.1997662177278214</v>
      </c>
      <c r="O127" s="4">
        <v>0.91153776458547398</v>
      </c>
      <c r="P127" s="4">
        <v>-0.13362566720049401</v>
      </c>
      <c r="Q127" s="4">
        <v>-1.09704725229322</v>
      </c>
      <c r="R127" s="4">
        <v>18584.109648526599</v>
      </c>
      <c r="S127" s="4">
        <v>20387.646426232099</v>
      </c>
    </row>
    <row r="128" spans="1:19" x14ac:dyDescent="0.25">
      <c r="A128" t="s">
        <v>144</v>
      </c>
      <c r="B128" s="2" t="s">
        <v>36</v>
      </c>
      <c r="C128" s="4">
        <v>142739060</v>
      </c>
      <c r="D128" s="4">
        <v>142739081</v>
      </c>
      <c r="E128" s="4">
        <v>21</v>
      </c>
      <c r="F128" s="4" t="s">
        <v>20</v>
      </c>
      <c r="G128" s="4">
        <v>8698.5326482538694</v>
      </c>
      <c r="H128" s="4">
        <v>1079.28184140505</v>
      </c>
      <c r="I128" s="4">
        <v>963.58914628133095</v>
      </c>
      <c r="J128" s="4">
        <v>966.50362758376298</v>
      </c>
      <c r="K128" s="4">
        <v>1.09266269126799E-2</v>
      </c>
      <c r="L128" s="1">
        <v>6.3129708250724503E-2</v>
      </c>
      <c r="M128" s="25">
        <f t="shared" si="2"/>
        <v>-1.1997662177278214</v>
      </c>
      <c r="N128" s="25">
        <f t="shared" si="3"/>
        <v>1.1997662177278214</v>
      </c>
      <c r="O128" s="4">
        <v>0.88305742741118298</v>
      </c>
      <c r="P128" s="4">
        <v>-0.17942083193175301</v>
      </c>
      <c r="Q128" s="4">
        <v>-1.1324291817935901</v>
      </c>
      <c r="R128" s="4">
        <v>899.96385658367603</v>
      </c>
      <c r="S128" s="4">
        <v>1019.14533375485</v>
      </c>
    </row>
    <row r="129" spans="1:19" x14ac:dyDescent="0.25">
      <c r="A129" t="s">
        <v>145</v>
      </c>
      <c r="B129" s="2">
        <v>16</v>
      </c>
      <c r="C129" s="4">
        <v>24827908</v>
      </c>
      <c r="D129" s="4">
        <v>24827930</v>
      </c>
      <c r="E129" s="4">
        <v>22</v>
      </c>
      <c r="F129" s="4" t="s">
        <v>20</v>
      </c>
      <c r="G129" s="4">
        <v>4425.7365138017203</v>
      </c>
      <c r="H129" s="4">
        <v>564.00489613300704</v>
      </c>
      <c r="I129" s="4">
        <v>489.77303497203798</v>
      </c>
      <c r="J129" s="4">
        <v>491.74850153352401</v>
      </c>
      <c r="K129" s="4">
        <v>1.0994499751530599E-2</v>
      </c>
      <c r="L129" s="1">
        <v>6.3129708250724503E-2</v>
      </c>
      <c r="M129" s="25">
        <f t="shared" si="2"/>
        <v>-1.1997662177278214</v>
      </c>
      <c r="N129" s="25">
        <f t="shared" si="3"/>
        <v>1.1997662177278214</v>
      </c>
      <c r="O129" s="4">
        <v>1.1552348917816699</v>
      </c>
      <c r="P129" s="4">
        <v>0.208186221991633</v>
      </c>
      <c r="Q129" s="4">
        <v>1.1552348917816699</v>
      </c>
      <c r="R129" s="4">
        <v>530.96372150204502</v>
      </c>
      <c r="S129" s="4">
        <v>459.61537803204601</v>
      </c>
    </row>
    <row r="130" spans="1:19" x14ac:dyDescent="0.25">
      <c r="A130" t="s">
        <v>146</v>
      </c>
      <c r="B130" s="2">
        <v>12</v>
      </c>
      <c r="C130" s="4">
        <v>109747928</v>
      </c>
      <c r="D130" s="4">
        <v>109747950</v>
      </c>
      <c r="E130" s="4">
        <v>22</v>
      </c>
      <c r="F130" s="4" t="s">
        <v>20</v>
      </c>
      <c r="G130" s="4">
        <v>1428.59012883233</v>
      </c>
      <c r="H130" s="4">
        <v>213.743009497168</v>
      </c>
      <c r="I130" s="4">
        <v>156.796364446892</v>
      </c>
      <c r="J130" s="4">
        <v>158.732236536926</v>
      </c>
      <c r="K130" s="4">
        <v>1.17371926452272E-2</v>
      </c>
      <c r="L130" s="1">
        <v>6.6855049307214406E-2</v>
      </c>
      <c r="M130" s="25">
        <f t="shared" si="2"/>
        <v>-1.1748657865553489</v>
      </c>
      <c r="N130" s="25">
        <f t="shared" si="3"/>
        <v>1.1748657865553489</v>
      </c>
      <c r="O130" s="4">
        <v>1.2634292638653</v>
      </c>
      <c r="P130" s="4">
        <v>0.33734489378212901</v>
      </c>
      <c r="Q130" s="4">
        <v>1.2634292638653</v>
      </c>
      <c r="R130" s="4">
        <v>179.84062145757801</v>
      </c>
      <c r="S130" s="4">
        <v>142.34324516702901</v>
      </c>
    </row>
    <row r="131" spans="1:19" x14ac:dyDescent="0.25">
      <c r="A131" t="s">
        <v>147</v>
      </c>
      <c r="B131" s="2">
        <v>8</v>
      </c>
      <c r="C131" s="4">
        <v>105308379</v>
      </c>
      <c r="D131" s="4">
        <v>105308401</v>
      </c>
      <c r="E131" s="4">
        <v>22</v>
      </c>
      <c r="F131" s="4" t="s">
        <v>30</v>
      </c>
      <c r="G131" s="4">
        <v>345765.77139203198</v>
      </c>
      <c r="H131" s="4">
        <v>41235.339927995301</v>
      </c>
      <c r="I131" s="4">
        <v>38347.454816763398</v>
      </c>
      <c r="J131" s="4">
        <v>38418.419043559101</v>
      </c>
      <c r="K131" s="4">
        <v>1.2445095866014199E-2</v>
      </c>
      <c r="L131" s="1">
        <v>7.0324668703191706E-2</v>
      </c>
      <c r="M131" s="25">
        <f t="shared" si="2"/>
        <v>-1.1528923051025355</v>
      </c>
      <c r="N131" s="25">
        <f t="shared" si="3"/>
        <v>1.1528923051025355</v>
      </c>
      <c r="O131" s="4">
        <v>0.91045835525039098</v>
      </c>
      <c r="P131" s="4">
        <v>-0.13533506565644601</v>
      </c>
      <c r="Q131" s="4">
        <v>-1.09834787525782</v>
      </c>
      <c r="R131" s="4">
        <v>36428.332484495499</v>
      </c>
      <c r="S131" s="4">
        <v>40010.981583531197</v>
      </c>
    </row>
    <row r="132" spans="1:19" x14ac:dyDescent="0.25">
      <c r="A132" t="s">
        <v>148</v>
      </c>
      <c r="B132" s="2">
        <v>17</v>
      </c>
      <c r="C132" s="4">
        <v>34025050</v>
      </c>
      <c r="D132" s="4">
        <v>34025072</v>
      </c>
      <c r="E132" s="4">
        <v>22</v>
      </c>
      <c r="F132" s="4" t="s">
        <v>20</v>
      </c>
      <c r="G132" s="4">
        <v>394.769088381301</v>
      </c>
      <c r="H132" s="4">
        <v>76.182778196027598</v>
      </c>
      <c r="I132" s="4">
        <v>41.531108631507699</v>
      </c>
      <c r="J132" s="4">
        <v>43.863232042366803</v>
      </c>
      <c r="K132" s="4">
        <v>1.27668710427276E-2</v>
      </c>
      <c r="L132" s="1">
        <v>7.1574899074189693E-2</v>
      </c>
      <c r="M132" s="25">
        <f t="shared" si="2"/>
        <v>-1.1452392556927193</v>
      </c>
      <c r="N132" s="25">
        <f t="shared" si="3"/>
        <v>1.1452392556927193</v>
      </c>
      <c r="O132" s="4">
        <v>0.628275789119081</v>
      </c>
      <c r="P132" s="4">
        <v>-0.67053010861335305</v>
      </c>
      <c r="Q132" s="4">
        <v>-1.5916577040189901</v>
      </c>
      <c r="R132" s="4">
        <v>32.9757603497685</v>
      </c>
      <c r="S132" s="4">
        <v>52.486123006593203</v>
      </c>
    </row>
    <row r="133" spans="1:19" x14ac:dyDescent="0.25">
      <c r="A133" t="s">
        <v>149</v>
      </c>
      <c r="B133" s="2">
        <v>6</v>
      </c>
      <c r="C133" s="4">
        <v>30741314</v>
      </c>
      <c r="D133" s="4">
        <v>30741337</v>
      </c>
      <c r="E133" s="4">
        <v>23</v>
      </c>
      <c r="F133" s="4" t="s">
        <v>20</v>
      </c>
      <c r="G133" s="4">
        <v>123560.833469256</v>
      </c>
      <c r="H133" s="4">
        <v>14987.059896360901</v>
      </c>
      <c r="I133" s="4">
        <v>13679.257357542199</v>
      </c>
      <c r="J133" s="4">
        <v>13728.981496584</v>
      </c>
      <c r="K133" s="4">
        <v>1.30637751725217E-2</v>
      </c>
      <c r="L133" s="1">
        <v>7.2066917991174095E-2</v>
      </c>
      <c r="M133" s="25">
        <f t="shared" si="2"/>
        <v>-1.1422640505511716</v>
      </c>
      <c r="N133" s="25">
        <f t="shared" si="3"/>
        <v>1.1422640505511716</v>
      </c>
      <c r="O133" s="4">
        <v>0.885482875755771</v>
      </c>
      <c r="P133" s="4">
        <v>-0.17546368774203</v>
      </c>
      <c r="Q133" s="4">
        <v>-1.12932731663103</v>
      </c>
      <c r="R133" s="4">
        <v>12809.1910240456</v>
      </c>
      <c r="S133" s="4">
        <v>14465.769327399799</v>
      </c>
    </row>
    <row r="134" spans="1:19" x14ac:dyDescent="0.25">
      <c r="A134" t="s">
        <v>150</v>
      </c>
      <c r="B134" s="2">
        <v>1</v>
      </c>
      <c r="C134" s="4">
        <v>74394360</v>
      </c>
      <c r="D134" s="4">
        <v>74394382</v>
      </c>
      <c r="E134" s="4">
        <v>22</v>
      </c>
      <c r="F134" s="4" t="s">
        <v>20</v>
      </c>
      <c r="G134" s="4">
        <v>5295.7862774070099</v>
      </c>
      <c r="H134" s="4">
        <v>679.63247730830506</v>
      </c>
      <c r="I134" s="4">
        <v>585.91191557504601</v>
      </c>
      <c r="J134" s="4">
        <v>588.42069748966696</v>
      </c>
      <c r="K134" s="4">
        <v>1.3219270148230201E-2</v>
      </c>
      <c r="L134" s="1">
        <v>7.2066917991174095E-2</v>
      </c>
      <c r="M134" s="25">
        <f t="shared" si="2"/>
        <v>-1.1422640505511716</v>
      </c>
      <c r="N134" s="25">
        <f t="shared" si="3"/>
        <v>1.1422640505511716</v>
      </c>
      <c r="O134" s="4">
        <v>0.86898364107947301</v>
      </c>
      <c r="P134" s="4">
        <v>-0.20259907683004</v>
      </c>
      <c r="Q134" s="4">
        <v>-1.15076964942375</v>
      </c>
      <c r="R134" s="4">
        <v>543.30454713993095</v>
      </c>
      <c r="S134" s="4">
        <v>625.21838324254895</v>
      </c>
    </row>
    <row r="135" spans="1:19" x14ac:dyDescent="0.25">
      <c r="A135" t="s">
        <v>151</v>
      </c>
      <c r="B135" s="2">
        <v>1</v>
      </c>
      <c r="C135" s="4">
        <v>23291754</v>
      </c>
      <c r="D135" s="4">
        <v>23291776</v>
      </c>
      <c r="E135" s="4">
        <v>22</v>
      </c>
      <c r="F135" s="4" t="s">
        <v>20</v>
      </c>
      <c r="G135" s="4">
        <v>37313.327144675699</v>
      </c>
      <c r="H135" s="4">
        <v>4638.2131083527102</v>
      </c>
      <c r="I135" s="4">
        <v>4128.58995286767</v>
      </c>
      <c r="J135" s="4">
        <v>4145.9252382973</v>
      </c>
      <c r="K135" s="4">
        <v>1.3256971798251501E-2</v>
      </c>
      <c r="L135" s="1">
        <v>7.2066917991174095E-2</v>
      </c>
      <c r="M135" s="25">
        <f t="shared" ref="M135:M198" si="4">LOG(L135,10)</f>
        <v>-1.1422640505511716</v>
      </c>
      <c r="N135" s="25">
        <f t="shared" ref="N135:N198" si="5">M135*-1</f>
        <v>1.1422640505511716</v>
      </c>
      <c r="O135" s="4">
        <v>1.13821354154484</v>
      </c>
      <c r="P135" s="4">
        <v>0.186771248704931</v>
      </c>
      <c r="Q135" s="4">
        <v>1.13821354154484</v>
      </c>
      <c r="R135" s="4">
        <v>4445.8873979026603</v>
      </c>
      <c r="S135" s="4">
        <v>3906.0222318814399</v>
      </c>
    </row>
    <row r="136" spans="1:19" x14ac:dyDescent="0.25">
      <c r="A136" t="s">
        <v>152</v>
      </c>
      <c r="B136" s="2">
        <v>11</v>
      </c>
      <c r="C136" s="4">
        <v>4139413</v>
      </c>
      <c r="D136" s="4">
        <v>4139435</v>
      </c>
      <c r="E136" s="4">
        <v>22</v>
      </c>
      <c r="F136" s="4" t="s">
        <v>20</v>
      </c>
      <c r="G136" s="4">
        <v>1107.5763976404701</v>
      </c>
      <c r="H136" s="4">
        <v>151.96746039954999</v>
      </c>
      <c r="I136" s="4">
        <v>121.78293120914201</v>
      </c>
      <c r="J136" s="4">
        <v>123.064044182274</v>
      </c>
      <c r="K136" s="4">
        <v>1.32595031697244E-2</v>
      </c>
      <c r="L136" s="1">
        <v>7.2066917991174095E-2</v>
      </c>
      <c r="M136" s="25">
        <f t="shared" si="4"/>
        <v>-1.1422640505511716</v>
      </c>
      <c r="N136" s="25">
        <f t="shared" si="5"/>
        <v>1.1422640505511716</v>
      </c>
      <c r="O136" s="4">
        <v>0.78943017929788295</v>
      </c>
      <c r="P136" s="4">
        <v>-0.341116421499844</v>
      </c>
      <c r="Q136" s="4">
        <v>-1.2667364717287499</v>
      </c>
      <c r="R136" s="4">
        <v>106.91889487082599</v>
      </c>
      <c r="S136" s="4">
        <v>135.43806364980799</v>
      </c>
    </row>
    <row r="137" spans="1:19" x14ac:dyDescent="0.25">
      <c r="A137" t="s">
        <v>153</v>
      </c>
      <c r="B137" s="2">
        <v>12</v>
      </c>
      <c r="C137" s="4">
        <v>109590459</v>
      </c>
      <c r="D137" s="4">
        <v>109590480</v>
      </c>
      <c r="E137" s="4">
        <v>21</v>
      </c>
      <c r="F137" s="4" t="s">
        <v>20</v>
      </c>
      <c r="G137" s="4">
        <v>36497.005398923997</v>
      </c>
      <c r="H137" s="4">
        <v>4629.6553832638201</v>
      </c>
      <c r="I137" s="4">
        <v>4045.1345652447098</v>
      </c>
      <c r="J137" s="4">
        <v>4055.2228221026598</v>
      </c>
      <c r="K137" s="4">
        <v>1.35640240556931E-2</v>
      </c>
      <c r="L137" s="1">
        <v>7.3163523694344604E-2</v>
      </c>
      <c r="M137" s="25">
        <f t="shared" si="4"/>
        <v>-1.1357053862443141</v>
      </c>
      <c r="N137" s="25">
        <f t="shared" si="5"/>
        <v>1.1357053862443141</v>
      </c>
      <c r="O137" s="4">
        <v>0.89907926935813498</v>
      </c>
      <c r="P137" s="4">
        <v>-0.15347977506726401</v>
      </c>
      <c r="Q137" s="4">
        <v>-1.1122489796855299</v>
      </c>
      <c r="R137" s="4">
        <v>3818.1588219642799</v>
      </c>
      <c r="S137" s="4">
        <v>4246.7432540070904</v>
      </c>
    </row>
    <row r="138" spans="1:19" x14ac:dyDescent="0.25">
      <c r="A138" t="s">
        <v>154</v>
      </c>
      <c r="B138" s="2">
        <v>17</v>
      </c>
      <c r="C138" s="4">
        <v>56418850</v>
      </c>
      <c r="D138" s="4">
        <v>56418872</v>
      </c>
      <c r="E138" s="4">
        <v>22</v>
      </c>
      <c r="F138" s="4" t="s">
        <v>30</v>
      </c>
      <c r="G138" s="4">
        <v>213.74041509239399</v>
      </c>
      <c r="H138" s="4">
        <v>42.530496787701701</v>
      </c>
      <c r="I138" s="4">
        <v>21.3299763974318</v>
      </c>
      <c r="J138" s="4">
        <v>23.748935010265999</v>
      </c>
      <c r="K138" s="4">
        <v>1.42224699591332E-2</v>
      </c>
      <c r="L138" s="1">
        <v>7.6138335420322403E-2</v>
      </c>
      <c r="M138" s="25">
        <f t="shared" si="4"/>
        <v>-1.1183966222113157</v>
      </c>
      <c r="N138" s="25">
        <f t="shared" si="5"/>
        <v>1.1183966222113157</v>
      </c>
      <c r="O138" s="4">
        <v>1.8582592706274501</v>
      </c>
      <c r="P138" s="4">
        <v>0.89395180546276698</v>
      </c>
      <c r="Q138" s="4">
        <v>1.8582592706274501</v>
      </c>
      <c r="R138" s="4">
        <v>31.800186446005402</v>
      </c>
      <c r="S138" s="4">
        <v>17.112889976471301</v>
      </c>
    </row>
    <row r="139" spans="1:19" x14ac:dyDescent="0.25">
      <c r="A139" t="s">
        <v>155</v>
      </c>
      <c r="B139" s="2">
        <v>13</v>
      </c>
      <c r="C139" s="4">
        <v>109324753</v>
      </c>
      <c r="D139" s="4">
        <v>109324775</v>
      </c>
      <c r="E139" s="4">
        <v>22</v>
      </c>
      <c r="F139" s="4" t="s">
        <v>20</v>
      </c>
      <c r="G139" s="4">
        <v>12017.681332205901</v>
      </c>
      <c r="H139" s="4">
        <v>1512.9626053480499</v>
      </c>
      <c r="I139" s="4">
        <v>1331.2039236845701</v>
      </c>
      <c r="J139" s="4">
        <v>1335.2979258006601</v>
      </c>
      <c r="K139" s="4">
        <v>1.4587210067700499E-2</v>
      </c>
      <c r="L139" s="1">
        <v>7.7508160956737293E-2</v>
      </c>
      <c r="M139" s="25">
        <f t="shared" si="4"/>
        <v>-1.110652567533932</v>
      </c>
      <c r="N139" s="25">
        <f t="shared" si="5"/>
        <v>1.110652567533932</v>
      </c>
      <c r="O139" s="4">
        <v>1.1252874300022</v>
      </c>
      <c r="P139" s="4">
        <v>0.17029355333084401</v>
      </c>
      <c r="Q139" s="4">
        <v>1.1252874300022</v>
      </c>
      <c r="R139" s="4">
        <v>1422.77870179962</v>
      </c>
      <c r="S139" s="4">
        <v>1264.3691414884399</v>
      </c>
    </row>
    <row r="140" spans="1:19" x14ac:dyDescent="0.25">
      <c r="A140" t="s">
        <v>156</v>
      </c>
      <c r="B140" s="2" t="s">
        <v>36</v>
      </c>
      <c r="C140" s="4">
        <v>20863126</v>
      </c>
      <c r="D140" s="4">
        <v>20863147</v>
      </c>
      <c r="E140" s="4">
        <v>21</v>
      </c>
      <c r="F140" s="4" t="s">
        <v>30</v>
      </c>
      <c r="G140" s="4">
        <v>181.10652694097601</v>
      </c>
      <c r="H140" s="4">
        <v>36.568628944053302</v>
      </c>
      <c r="I140" s="4">
        <v>18.012546814801901</v>
      </c>
      <c r="J140" s="4">
        <v>20.1229474378863</v>
      </c>
      <c r="K140" s="4">
        <v>1.4963314778062901E-2</v>
      </c>
      <c r="L140" s="1">
        <v>7.8917630533191202E-2</v>
      </c>
      <c r="M140" s="25">
        <f t="shared" si="4"/>
        <v>-1.102825962723043</v>
      </c>
      <c r="N140" s="25">
        <f t="shared" si="5"/>
        <v>1.102825962723043</v>
      </c>
      <c r="O140" s="4">
        <v>1.8907949672287501</v>
      </c>
      <c r="P140" s="4">
        <v>0.91899292976066205</v>
      </c>
      <c r="Q140" s="4">
        <v>1.8907949672287501</v>
      </c>
      <c r="R140" s="4">
        <v>27.342669646950998</v>
      </c>
      <c r="S140" s="4">
        <v>14.460938452266801</v>
      </c>
    </row>
    <row r="141" spans="1:19" x14ac:dyDescent="0.25">
      <c r="A141" t="s">
        <v>157</v>
      </c>
      <c r="B141" s="2">
        <v>10</v>
      </c>
      <c r="C141" s="4">
        <v>93433107</v>
      </c>
      <c r="D141" s="4">
        <v>93433130</v>
      </c>
      <c r="E141" s="4">
        <v>23</v>
      </c>
      <c r="F141" s="4" t="s">
        <v>20</v>
      </c>
      <c r="G141" s="4">
        <v>774.24645947783495</v>
      </c>
      <c r="H141" s="4">
        <v>109.05255586590199</v>
      </c>
      <c r="I141" s="4">
        <v>84.933685660772596</v>
      </c>
      <c r="J141" s="4">
        <v>86.027384386426107</v>
      </c>
      <c r="K141" s="4">
        <v>1.5506573220544899E-2</v>
      </c>
      <c r="L141" s="1">
        <v>8.1181471566382502E-2</v>
      </c>
      <c r="M141" s="25">
        <f t="shared" si="4"/>
        <v>-1.0905430805456209</v>
      </c>
      <c r="N141" s="25">
        <f t="shared" si="5"/>
        <v>1.0905430805456209</v>
      </c>
      <c r="O141" s="4">
        <v>1.3034699150225799</v>
      </c>
      <c r="P141" s="4">
        <v>0.38235728486916798</v>
      </c>
      <c r="Q141" s="4">
        <v>1.3034699150225799</v>
      </c>
      <c r="R141" s="4">
        <v>98.603243163820096</v>
      </c>
      <c r="S141" s="4">
        <v>75.646734939878897</v>
      </c>
    </row>
    <row r="142" spans="1:19" x14ac:dyDescent="0.25">
      <c r="A142" t="s">
        <v>158</v>
      </c>
      <c r="B142" s="2">
        <v>3</v>
      </c>
      <c r="C142" s="4">
        <v>157544285</v>
      </c>
      <c r="D142" s="4">
        <v>157544307</v>
      </c>
      <c r="E142" s="4">
        <v>22</v>
      </c>
      <c r="F142" s="4" t="s">
        <v>20</v>
      </c>
      <c r="G142" s="4">
        <v>571994.30573493894</v>
      </c>
      <c r="H142" s="4">
        <v>68188.762143755506</v>
      </c>
      <c r="I142" s="4">
        <v>63450.4723511786</v>
      </c>
      <c r="J142" s="4">
        <v>63554.922859437604</v>
      </c>
      <c r="K142" s="4">
        <v>1.5979391576581299E-2</v>
      </c>
      <c r="L142" s="1">
        <v>8.3046181040334996E-2</v>
      </c>
      <c r="M142" s="25">
        <f t="shared" si="4"/>
        <v>-1.0806803342088975</v>
      </c>
      <c r="N142" s="25">
        <f t="shared" si="5"/>
        <v>1.0806803342088975</v>
      </c>
      <c r="O142" s="4">
        <v>0.91594173063268303</v>
      </c>
      <c r="P142" s="4">
        <v>-0.12667227342232801</v>
      </c>
      <c r="Q142" s="4">
        <v>-1.0917725075253999</v>
      </c>
      <c r="R142" s="4">
        <v>60471.223067673098</v>
      </c>
      <c r="S142" s="4">
        <v>66020.818841721295</v>
      </c>
    </row>
    <row r="143" spans="1:19" x14ac:dyDescent="0.25">
      <c r="A143" t="s">
        <v>159</v>
      </c>
      <c r="B143" s="2" t="s">
        <v>36</v>
      </c>
      <c r="C143" s="4">
        <v>147009493</v>
      </c>
      <c r="D143" s="4">
        <v>147009515</v>
      </c>
      <c r="E143" s="4">
        <v>22</v>
      </c>
      <c r="F143" s="4" t="s">
        <v>20</v>
      </c>
      <c r="G143" s="4">
        <v>470.71802757686902</v>
      </c>
      <c r="H143" s="4">
        <v>191.044807359435</v>
      </c>
      <c r="I143" s="4">
        <v>34.030782782594997</v>
      </c>
      <c r="J143" s="4">
        <v>52.302003064096603</v>
      </c>
      <c r="K143" s="4">
        <v>1.61135706326733E-2</v>
      </c>
      <c r="L143" s="1">
        <v>8.3136683264227601E-2</v>
      </c>
      <c r="M143" s="25">
        <f t="shared" si="4"/>
        <v>-1.0802073056510291</v>
      </c>
      <c r="N143" s="25">
        <f t="shared" si="5"/>
        <v>1.0802073056510291</v>
      </c>
      <c r="O143" s="4">
        <v>0.28352043336419802</v>
      </c>
      <c r="P143" s="4">
        <v>-1.8184753807043701</v>
      </c>
      <c r="Q143" s="4">
        <v>-3.5270826449233001</v>
      </c>
      <c r="R143" s="4">
        <v>21.737728073702002</v>
      </c>
      <c r="S143" s="4">
        <v>76.670763428816599</v>
      </c>
    </row>
    <row r="144" spans="1:19" x14ac:dyDescent="0.25">
      <c r="A144" t="s">
        <v>160</v>
      </c>
      <c r="B144" s="2">
        <v>1</v>
      </c>
      <c r="C144" s="4">
        <v>185243012</v>
      </c>
      <c r="D144" s="4">
        <v>185243034</v>
      </c>
      <c r="E144" s="4">
        <v>22</v>
      </c>
      <c r="F144" s="4" t="s">
        <v>20</v>
      </c>
      <c r="G144" s="4">
        <v>17071.793278220299</v>
      </c>
      <c r="H144" s="4">
        <v>2022.9249113124799</v>
      </c>
      <c r="I144" s="4">
        <v>1893.9483925506299</v>
      </c>
      <c r="J144" s="4">
        <v>1896.8659198022499</v>
      </c>
      <c r="K144" s="4">
        <v>1.87382212458766E-2</v>
      </c>
      <c r="L144" s="1">
        <v>9.5982831129957993E-2</v>
      </c>
      <c r="M144" s="25">
        <f t="shared" si="4"/>
        <v>-1.0178064441724586</v>
      </c>
      <c r="N144" s="25">
        <f t="shared" si="5"/>
        <v>1.0178064441724586</v>
      </c>
      <c r="O144" s="4">
        <v>1.0945450220089501</v>
      </c>
      <c r="P144" s="4">
        <v>0.130331298231218</v>
      </c>
      <c r="Q144" s="4">
        <v>1.0945450220089501</v>
      </c>
      <c r="R144" s="4">
        <v>1992.7997696607299</v>
      </c>
      <c r="S144" s="4">
        <v>1820.6649608648299</v>
      </c>
    </row>
    <row r="145" spans="1:19" x14ac:dyDescent="0.25">
      <c r="A145" t="s">
        <v>161</v>
      </c>
      <c r="B145" s="2">
        <v>12</v>
      </c>
      <c r="C145" s="4">
        <v>109710190</v>
      </c>
      <c r="D145" s="4">
        <v>109710211</v>
      </c>
      <c r="E145" s="4">
        <v>21</v>
      </c>
      <c r="F145" s="4" t="s">
        <v>20</v>
      </c>
      <c r="G145" s="4">
        <v>1583969.7788146399</v>
      </c>
      <c r="H145" s="4">
        <v>191664.623210155</v>
      </c>
      <c r="I145" s="4">
        <v>175669.44301479199</v>
      </c>
      <c r="J145" s="4">
        <v>175996.64209051599</v>
      </c>
      <c r="K145" s="4">
        <v>1.9193358637649101E-2</v>
      </c>
      <c r="L145" s="1">
        <v>9.7611938214329994E-2</v>
      </c>
      <c r="M145" s="25">
        <f t="shared" si="4"/>
        <v>-1.0104970636494695</v>
      </c>
      <c r="N145" s="25">
        <f t="shared" si="5"/>
        <v>1.0104970636494695</v>
      </c>
      <c r="O145" s="4">
        <v>1.0944811125143601</v>
      </c>
      <c r="P145" s="4">
        <v>0.130247058112304</v>
      </c>
      <c r="Q145" s="4">
        <v>1.0944811125143601</v>
      </c>
      <c r="R145" s="4">
        <v>184862.96701763099</v>
      </c>
      <c r="S145" s="4">
        <v>168904.66624220001</v>
      </c>
    </row>
    <row r="146" spans="1:19" x14ac:dyDescent="0.25">
      <c r="A146" t="s">
        <v>162</v>
      </c>
      <c r="B146" s="2">
        <v>7</v>
      </c>
      <c r="C146" s="4">
        <v>81529958</v>
      </c>
      <c r="D146" s="4">
        <v>81529981</v>
      </c>
      <c r="E146" s="4">
        <v>23</v>
      </c>
      <c r="F146" s="4" t="s">
        <v>20</v>
      </c>
      <c r="G146" s="4">
        <v>10618.495175456599</v>
      </c>
      <c r="H146" s="4">
        <v>1301.5991686631701</v>
      </c>
      <c r="I146" s="4">
        <v>1177.57134260251</v>
      </c>
      <c r="J146" s="4">
        <v>1179.8327972729601</v>
      </c>
      <c r="K146" s="4">
        <v>2.0672308820851901E-2</v>
      </c>
      <c r="L146" s="1">
        <v>0.10376499353042901</v>
      </c>
      <c r="M146" s="25">
        <f t="shared" si="4"/>
        <v>-0.98394913666830996</v>
      </c>
      <c r="N146" s="25">
        <f t="shared" si="5"/>
        <v>0.98394913666830996</v>
      </c>
      <c r="O146" s="4">
        <v>0.90482510898451496</v>
      </c>
      <c r="P146" s="4">
        <v>-0.14428913007684899</v>
      </c>
      <c r="Q146" s="4">
        <v>-1.10518595258955</v>
      </c>
      <c r="R146" s="4">
        <v>1114.83946571398</v>
      </c>
      <c r="S146" s="4">
        <v>1232.1049168995401</v>
      </c>
    </row>
    <row r="147" spans="1:19" x14ac:dyDescent="0.25">
      <c r="A147" t="s">
        <v>163</v>
      </c>
      <c r="B147" s="2">
        <v>7</v>
      </c>
      <c r="C147" s="4">
        <v>96249450</v>
      </c>
      <c r="D147" s="4">
        <v>96249473</v>
      </c>
      <c r="E147" s="4">
        <v>23</v>
      </c>
      <c r="F147" s="4" t="s">
        <v>20</v>
      </c>
      <c r="G147" s="4">
        <v>92656.771042000197</v>
      </c>
      <c r="H147" s="4">
        <v>11830.213406660099</v>
      </c>
      <c r="I147" s="4">
        <v>10272.299648488901</v>
      </c>
      <c r="J147" s="4">
        <v>10295.1967824444</v>
      </c>
      <c r="K147" s="4">
        <v>2.08577699346617E-2</v>
      </c>
      <c r="L147" s="1">
        <v>0.10376499353042901</v>
      </c>
      <c r="M147" s="25">
        <f t="shared" si="4"/>
        <v>-0.98394913666830996</v>
      </c>
      <c r="N147" s="25">
        <f t="shared" si="5"/>
        <v>0.98394913666830996</v>
      </c>
      <c r="O147" s="4">
        <v>1.10132419959228</v>
      </c>
      <c r="P147" s="4">
        <v>0.13923922121396701</v>
      </c>
      <c r="Q147" s="4">
        <v>1.10132419959228</v>
      </c>
      <c r="R147" s="4">
        <v>10849.407841333001</v>
      </c>
      <c r="S147" s="4">
        <v>9851.2389406766197</v>
      </c>
    </row>
    <row r="148" spans="1:19" x14ac:dyDescent="0.25">
      <c r="A148" t="s">
        <v>164</v>
      </c>
      <c r="B148" s="2" t="s">
        <v>36</v>
      </c>
      <c r="C148" s="4">
        <v>147064918</v>
      </c>
      <c r="D148" s="4">
        <v>147064940</v>
      </c>
      <c r="E148" s="4">
        <v>22</v>
      </c>
      <c r="F148" s="4" t="s">
        <v>20</v>
      </c>
      <c r="G148" s="4">
        <v>87214.058635351699</v>
      </c>
      <c r="H148" s="4">
        <v>30366.3550334102</v>
      </c>
      <c r="I148" s="4">
        <v>6880.1779809611899</v>
      </c>
      <c r="J148" s="4">
        <v>9690.4509594835308</v>
      </c>
      <c r="K148" s="4">
        <v>2.0888961859208799E-2</v>
      </c>
      <c r="L148" s="1">
        <v>0.10376499353042901</v>
      </c>
      <c r="M148" s="25">
        <f t="shared" si="4"/>
        <v>-0.98394913666830996</v>
      </c>
      <c r="N148" s="25">
        <f t="shared" si="5"/>
        <v>0.98394913666830996</v>
      </c>
      <c r="O148" s="4">
        <v>0.34126019665617902</v>
      </c>
      <c r="P148" s="4">
        <v>-1.5510559413221801</v>
      </c>
      <c r="Q148" s="4">
        <v>-2.9303153716678598</v>
      </c>
      <c r="R148" s="4">
        <v>4675.9386552279802</v>
      </c>
      <c r="S148" s="4">
        <v>13701.974918390501</v>
      </c>
    </row>
    <row r="149" spans="1:19" x14ac:dyDescent="0.25">
      <c r="A149" t="s">
        <v>165</v>
      </c>
      <c r="B149" s="2">
        <v>2</v>
      </c>
      <c r="C149" s="4">
        <v>26591363</v>
      </c>
      <c r="D149" s="4">
        <v>26591386</v>
      </c>
      <c r="E149" s="4">
        <v>23</v>
      </c>
      <c r="F149" s="4" t="s">
        <v>30</v>
      </c>
      <c r="G149" s="4">
        <v>16705.678908815498</v>
      </c>
      <c r="H149" s="4">
        <v>2190.0874144629302</v>
      </c>
      <c r="I149" s="4">
        <v>1847.65470517686</v>
      </c>
      <c r="J149" s="4">
        <v>1856.1865454239401</v>
      </c>
      <c r="K149" s="4">
        <v>2.0986178466828299E-2</v>
      </c>
      <c r="L149" s="1">
        <v>0.10376499353042901</v>
      </c>
      <c r="M149" s="25">
        <f t="shared" si="4"/>
        <v>-0.98394913666830996</v>
      </c>
      <c r="N149" s="25">
        <f t="shared" si="5"/>
        <v>0.98394913666830996</v>
      </c>
      <c r="O149" s="4">
        <v>0.87761136289758701</v>
      </c>
      <c r="P149" s="4">
        <v>-0.188345889691067</v>
      </c>
      <c r="Q149" s="4">
        <v>-1.13945653198737</v>
      </c>
      <c r="R149" s="4">
        <v>1723.5408226867301</v>
      </c>
      <c r="S149" s="4">
        <v>1963.8998485572899</v>
      </c>
    </row>
    <row r="150" spans="1:19" x14ac:dyDescent="0.25">
      <c r="A150" t="s">
        <v>166</v>
      </c>
      <c r="B150" s="2">
        <v>17</v>
      </c>
      <c r="C150" s="4">
        <v>26948093</v>
      </c>
      <c r="D150" s="4">
        <v>26948115</v>
      </c>
      <c r="E150" s="4">
        <v>22</v>
      </c>
      <c r="F150" s="4" t="s">
        <v>30</v>
      </c>
      <c r="G150" s="4">
        <v>1560.40974430082</v>
      </c>
      <c r="H150" s="4">
        <v>217.082995478051</v>
      </c>
      <c r="I150" s="4">
        <v>172.22426417338599</v>
      </c>
      <c r="J150" s="4">
        <v>173.37886047786901</v>
      </c>
      <c r="K150" s="4">
        <v>2.1267863690119099E-2</v>
      </c>
      <c r="L150" s="1">
        <v>0.104432544464584</v>
      </c>
      <c r="M150" s="25">
        <f t="shared" si="4"/>
        <v>-0.98116414042498645</v>
      </c>
      <c r="N150" s="25">
        <f t="shared" si="5"/>
        <v>0.98116414042498645</v>
      </c>
      <c r="O150" s="4">
        <v>1.2041341167663</v>
      </c>
      <c r="P150" s="4">
        <v>0.26799608879013398</v>
      </c>
      <c r="Q150" s="4">
        <v>1.2041341167663</v>
      </c>
      <c r="R150" s="4">
        <v>191.049454042175</v>
      </c>
      <c r="S150" s="4">
        <v>158.661274838086</v>
      </c>
    </row>
    <row r="151" spans="1:19" x14ac:dyDescent="0.25">
      <c r="A151" t="s">
        <v>167</v>
      </c>
      <c r="B151" s="2">
        <v>3</v>
      </c>
      <c r="C151" s="4">
        <v>140028281</v>
      </c>
      <c r="D151" s="4">
        <v>140028305</v>
      </c>
      <c r="E151" s="4">
        <v>24</v>
      </c>
      <c r="F151" s="4" t="s">
        <v>20</v>
      </c>
      <c r="G151" s="4">
        <v>4830820.2090067901</v>
      </c>
      <c r="H151" s="4">
        <v>570141.503102266</v>
      </c>
      <c r="I151" s="4">
        <v>536343.89420401806</v>
      </c>
      <c r="J151" s="4">
        <v>536757.801000754</v>
      </c>
      <c r="K151" s="4">
        <v>2.1766631392458002E-2</v>
      </c>
      <c r="L151" s="1">
        <v>0.10614959966732899</v>
      </c>
      <c r="M151" s="25">
        <f t="shared" si="4"/>
        <v>-0.97408163939339254</v>
      </c>
      <c r="N151" s="25">
        <f t="shared" si="5"/>
        <v>0.97408163939339254</v>
      </c>
      <c r="O151" s="4">
        <v>0.93741707318715695</v>
      </c>
      <c r="P151" s="4">
        <v>-9.3237024010966799E-2</v>
      </c>
      <c r="Q151" s="4">
        <v>-1.06676102729819</v>
      </c>
      <c r="R151" s="4">
        <v>517561.339253415</v>
      </c>
      <c r="S151" s="4">
        <v>552114.265951804</v>
      </c>
    </row>
    <row r="152" spans="1:19" x14ac:dyDescent="0.25">
      <c r="A152" t="s">
        <v>168</v>
      </c>
      <c r="B152" s="2">
        <v>3</v>
      </c>
      <c r="C152" s="4">
        <v>88215226</v>
      </c>
      <c r="D152" s="4">
        <v>88215248</v>
      </c>
      <c r="E152" s="4">
        <v>22</v>
      </c>
      <c r="F152" s="4" t="s">
        <v>20</v>
      </c>
      <c r="G152" s="4">
        <v>200.897351151702</v>
      </c>
      <c r="H152" s="4">
        <v>32.564455799903698</v>
      </c>
      <c r="I152" s="4">
        <v>21.3110398620924</v>
      </c>
      <c r="J152" s="4">
        <v>22.321927905744602</v>
      </c>
      <c r="K152" s="4">
        <v>2.2456585365487499E-2</v>
      </c>
      <c r="L152" s="1">
        <v>0.10876931143011601</v>
      </c>
      <c r="M152" s="25">
        <f t="shared" si="4"/>
        <v>-0.96349362078277578</v>
      </c>
      <c r="N152" s="25">
        <f t="shared" si="5"/>
        <v>0.96349362078277578</v>
      </c>
      <c r="O152" s="4">
        <v>0.61602310345335098</v>
      </c>
      <c r="P152" s="4">
        <v>-0.69894363582994701</v>
      </c>
      <c r="Q152" s="4">
        <v>-1.6233157399359199</v>
      </c>
      <c r="R152" s="4">
        <v>16.573262592950901</v>
      </c>
      <c r="S152" s="4">
        <v>26.9036380292285</v>
      </c>
    </row>
    <row r="153" spans="1:19" x14ac:dyDescent="0.25">
      <c r="A153" t="s">
        <v>169</v>
      </c>
      <c r="B153" s="2">
        <v>4</v>
      </c>
      <c r="C153" s="4">
        <v>56895272</v>
      </c>
      <c r="D153" s="4">
        <v>56895294</v>
      </c>
      <c r="E153" s="4">
        <v>22</v>
      </c>
      <c r="F153" s="4" t="s">
        <v>30</v>
      </c>
      <c r="G153" s="4">
        <v>1867.6407013226201</v>
      </c>
      <c r="H153" s="4">
        <v>283.922575003769</v>
      </c>
      <c r="I153" s="4">
        <v>204.211584634616</v>
      </c>
      <c r="J153" s="4">
        <v>207.515633480291</v>
      </c>
      <c r="K153" s="4">
        <v>2.3079295312970701E-2</v>
      </c>
      <c r="L153" s="1">
        <v>0.111030123397534</v>
      </c>
      <c r="M153" s="25">
        <f t="shared" si="4"/>
        <v>-0.9545591775153317</v>
      </c>
      <c r="N153" s="25">
        <f t="shared" si="5"/>
        <v>0.9545591775153317</v>
      </c>
      <c r="O153" s="4">
        <v>0.79159915218131205</v>
      </c>
      <c r="P153" s="4">
        <v>-0.33715802765664998</v>
      </c>
      <c r="Q153" s="4">
        <v>-1.26326562786787</v>
      </c>
      <c r="R153" s="4">
        <v>180.97828790080001</v>
      </c>
      <c r="S153" s="4">
        <v>228.62365049545701</v>
      </c>
    </row>
    <row r="154" spans="1:19" x14ac:dyDescent="0.25">
      <c r="A154" t="s">
        <v>170</v>
      </c>
      <c r="B154" s="2">
        <v>11</v>
      </c>
      <c r="C154" s="4">
        <v>78073186</v>
      </c>
      <c r="D154" s="4">
        <v>78073208</v>
      </c>
      <c r="E154" s="4">
        <v>22</v>
      </c>
      <c r="F154" s="4" t="s">
        <v>20</v>
      </c>
      <c r="G154" s="4">
        <v>19423.2447311877</v>
      </c>
      <c r="H154" s="4">
        <v>2518.5471113776198</v>
      </c>
      <c r="I154" s="4">
        <v>2133.3973551885701</v>
      </c>
      <c r="J154" s="4">
        <v>2158.1383034652999</v>
      </c>
      <c r="K154" s="4">
        <v>2.34780414017105E-2</v>
      </c>
      <c r="L154" s="1">
        <v>0.11208744295608999</v>
      </c>
      <c r="M154" s="25">
        <f t="shared" si="4"/>
        <v>-0.95044303825551968</v>
      </c>
      <c r="N154" s="25">
        <f t="shared" si="5"/>
        <v>0.95044303825551968</v>
      </c>
      <c r="O154" s="4">
        <v>1.2017290824545199</v>
      </c>
      <c r="P154" s="4">
        <v>0.26511169184547001</v>
      </c>
      <c r="Q154" s="4">
        <v>1.2017290824545199</v>
      </c>
      <c r="R154" s="4">
        <v>2380.21047970875</v>
      </c>
      <c r="S154" s="4">
        <v>1980.6548035329099</v>
      </c>
    </row>
    <row r="155" spans="1:19" x14ac:dyDescent="0.25">
      <c r="A155" t="s">
        <v>171</v>
      </c>
      <c r="B155" s="2">
        <v>2</v>
      </c>
      <c r="C155" s="4">
        <v>122640850</v>
      </c>
      <c r="D155" s="4">
        <v>122640872</v>
      </c>
      <c r="E155" s="4">
        <v>22</v>
      </c>
      <c r="F155" s="4" t="s">
        <v>20</v>
      </c>
      <c r="G155" s="4">
        <v>796.39024518476003</v>
      </c>
      <c r="H155" s="4">
        <v>171.10565778372799</v>
      </c>
      <c r="I155" s="4">
        <v>79.145628508272907</v>
      </c>
      <c r="J155" s="4">
        <v>88.487805020528896</v>
      </c>
      <c r="K155" s="4">
        <v>2.3743450914760399E-2</v>
      </c>
      <c r="L155" s="1">
        <v>0.11208744295608999</v>
      </c>
      <c r="M155" s="25">
        <f t="shared" si="4"/>
        <v>-0.95044303825551968</v>
      </c>
      <c r="N155" s="25">
        <f t="shared" si="5"/>
        <v>0.95044303825551968</v>
      </c>
      <c r="O155" s="4">
        <v>0.58766559071403202</v>
      </c>
      <c r="P155" s="4">
        <v>-0.76693266748044797</v>
      </c>
      <c r="Q155" s="4">
        <v>-1.70164803895523</v>
      </c>
      <c r="R155" s="4">
        <v>63.638309061239603</v>
      </c>
      <c r="S155" s="4">
        <v>108.290003816485</v>
      </c>
    </row>
    <row r="156" spans="1:19" x14ac:dyDescent="0.25">
      <c r="A156" t="s">
        <v>172</v>
      </c>
      <c r="B156" s="2">
        <v>7</v>
      </c>
      <c r="C156" s="4">
        <v>61683166</v>
      </c>
      <c r="D156" s="4">
        <v>61683190</v>
      </c>
      <c r="E156" s="4">
        <v>24</v>
      </c>
      <c r="F156" s="4" t="s">
        <v>30</v>
      </c>
      <c r="G156" s="4">
        <v>76.109555632030407</v>
      </c>
      <c r="H156" s="4">
        <v>13.9770728567938</v>
      </c>
      <c r="I156" s="4">
        <v>7.75712811226522</v>
      </c>
      <c r="J156" s="4">
        <v>8.4566172924478291</v>
      </c>
      <c r="K156" s="4">
        <v>2.3862105977268899E-2</v>
      </c>
      <c r="L156" s="1">
        <v>0.11208744295608999</v>
      </c>
      <c r="M156" s="25">
        <f t="shared" si="4"/>
        <v>-0.95044303825551968</v>
      </c>
      <c r="N156" s="25">
        <f t="shared" si="5"/>
        <v>0.95044303825551968</v>
      </c>
      <c r="O156" s="4">
        <v>0.46021632084802899</v>
      </c>
      <c r="P156" s="4">
        <v>-1.1196159475074501</v>
      </c>
      <c r="Q156" s="4">
        <v>-2.1728912137607801</v>
      </c>
      <c r="R156" s="4">
        <v>5.1415895143397004</v>
      </c>
      <c r="S156" s="4">
        <v>11.1721146804733</v>
      </c>
    </row>
    <row r="157" spans="1:19" x14ac:dyDescent="0.25">
      <c r="A157" t="s">
        <v>173</v>
      </c>
      <c r="B157" s="2">
        <v>12</v>
      </c>
      <c r="C157" s="4">
        <v>109723786</v>
      </c>
      <c r="D157" s="4">
        <v>109723808</v>
      </c>
      <c r="E157" s="4">
        <v>22</v>
      </c>
      <c r="F157" s="4" t="s">
        <v>20</v>
      </c>
      <c r="G157" s="4">
        <v>70935.095181929806</v>
      </c>
      <c r="H157" s="4">
        <v>9041.5474068419298</v>
      </c>
      <c r="I157" s="4">
        <v>7854.0220458519098</v>
      </c>
      <c r="J157" s="4">
        <v>7881.67724243665</v>
      </c>
      <c r="K157" s="4">
        <v>2.3928779956918101E-2</v>
      </c>
      <c r="L157" s="1">
        <v>0.11208744295608999</v>
      </c>
      <c r="M157" s="25">
        <f t="shared" si="4"/>
        <v>-0.95044303825551968</v>
      </c>
      <c r="N157" s="25">
        <f t="shared" si="5"/>
        <v>0.95044303825551968</v>
      </c>
      <c r="O157" s="4">
        <v>1.12030728281472</v>
      </c>
      <c r="P157" s="4">
        <v>0.16389449530979799</v>
      </c>
      <c r="Q157" s="4">
        <v>1.12030728281472</v>
      </c>
      <c r="R157" s="4">
        <v>8382.4935073003198</v>
      </c>
      <c r="S157" s="4">
        <v>7482.3163572048197</v>
      </c>
    </row>
    <row r="158" spans="1:19" x14ac:dyDescent="0.25">
      <c r="A158" t="s">
        <v>174</v>
      </c>
      <c r="B158" s="2">
        <v>11</v>
      </c>
      <c r="C158" s="4">
        <v>52126804</v>
      </c>
      <c r="D158" s="4">
        <v>52126826</v>
      </c>
      <c r="E158" s="4">
        <v>22</v>
      </c>
      <c r="F158" s="4" t="s">
        <v>20</v>
      </c>
      <c r="G158" s="4">
        <v>5082.85439940578</v>
      </c>
      <c r="H158" s="4">
        <v>647.92109231643303</v>
      </c>
      <c r="I158" s="4">
        <v>562.62211809388305</v>
      </c>
      <c r="J158" s="4">
        <v>564.76159993397505</v>
      </c>
      <c r="K158" s="4">
        <v>2.4958937750868899E-2</v>
      </c>
      <c r="L158" s="1">
        <v>0.116148782213194</v>
      </c>
      <c r="M158" s="25">
        <f t="shared" si="4"/>
        <v>-0.9349853392934705</v>
      </c>
      <c r="N158" s="25">
        <f t="shared" si="5"/>
        <v>0.9349853392934705</v>
      </c>
      <c r="O158" s="4">
        <v>1.1378304973467499</v>
      </c>
      <c r="P158" s="4">
        <v>0.18628565531499899</v>
      </c>
      <c r="Q158" s="4">
        <v>1.1378304973467499</v>
      </c>
      <c r="R158" s="4">
        <v>605.83713547476998</v>
      </c>
      <c r="S158" s="4">
        <v>532.44937351168699</v>
      </c>
    </row>
    <row r="159" spans="1:19" x14ac:dyDescent="0.25">
      <c r="A159" t="s">
        <v>175</v>
      </c>
      <c r="B159" s="2">
        <v>2</v>
      </c>
      <c r="C159" s="4">
        <v>26591402</v>
      </c>
      <c r="D159" s="4">
        <v>26591424</v>
      </c>
      <c r="E159" s="4">
        <v>22</v>
      </c>
      <c r="F159" s="4" t="s">
        <v>20</v>
      </c>
      <c r="G159" s="4">
        <v>251484.83894500599</v>
      </c>
      <c r="H159" s="4">
        <v>30173.6612048938</v>
      </c>
      <c r="I159" s="4">
        <v>27910.133577832501</v>
      </c>
      <c r="J159" s="4">
        <v>27942.7598827785</v>
      </c>
      <c r="K159" s="4">
        <v>2.5764922779423299E-2</v>
      </c>
      <c r="L159" s="1">
        <v>0.119120941681489</v>
      </c>
      <c r="M159" s="25">
        <f t="shared" si="4"/>
        <v>-0.92401188203343321</v>
      </c>
      <c r="N159" s="25">
        <f t="shared" si="5"/>
        <v>0.92401188203343321</v>
      </c>
      <c r="O159" s="4">
        <v>0.92843301279141299</v>
      </c>
      <c r="P159" s="4">
        <v>-0.10713027261029701</v>
      </c>
      <c r="Q159" s="4">
        <v>-1.0770836303993701</v>
      </c>
      <c r="R159" s="4">
        <v>26794.928497806999</v>
      </c>
      <c r="S159" s="4">
        <v>28860.378862709498</v>
      </c>
    </row>
    <row r="160" spans="1:19" x14ac:dyDescent="0.25">
      <c r="A160" t="s">
        <v>176</v>
      </c>
      <c r="B160" s="2">
        <v>4</v>
      </c>
      <c r="C160" s="4">
        <v>36668556</v>
      </c>
      <c r="D160" s="4">
        <v>36668577</v>
      </c>
      <c r="E160" s="4">
        <v>21</v>
      </c>
      <c r="F160" s="4" t="s">
        <v>30</v>
      </c>
      <c r="G160" s="4">
        <v>29895.959829273601</v>
      </c>
      <c r="H160" s="4">
        <v>3689.6808947397399</v>
      </c>
      <c r="I160" s="4">
        <v>3315.3310057519702</v>
      </c>
      <c r="J160" s="4">
        <v>3321.7733143637402</v>
      </c>
      <c r="K160" s="4">
        <v>2.6099216123902699E-2</v>
      </c>
      <c r="L160" s="1">
        <v>0.11988801213044301</v>
      </c>
      <c r="M160" s="25">
        <f t="shared" si="4"/>
        <v>-0.92122424080342613</v>
      </c>
      <c r="N160" s="25">
        <f t="shared" si="5"/>
        <v>0.92122424080342613</v>
      </c>
      <c r="O160" s="4">
        <v>1.09598106653202</v>
      </c>
      <c r="P160" s="4">
        <v>0.13222287543685801</v>
      </c>
      <c r="Q160" s="4">
        <v>1.09598106653202</v>
      </c>
      <c r="R160" s="4">
        <v>3492.0035505073702</v>
      </c>
      <c r="S160" s="4">
        <v>3186.1896679994602</v>
      </c>
    </row>
    <row r="161" spans="1:19" x14ac:dyDescent="0.25">
      <c r="A161" t="s">
        <v>177</v>
      </c>
      <c r="B161" s="2">
        <v>8</v>
      </c>
      <c r="C161" s="4">
        <v>23142629</v>
      </c>
      <c r="D161" s="4">
        <v>23142650</v>
      </c>
      <c r="E161" s="4">
        <v>21</v>
      </c>
      <c r="F161" s="4" t="s">
        <v>20</v>
      </c>
      <c r="G161" s="4">
        <v>1019.28939064939</v>
      </c>
      <c r="H161" s="4">
        <v>146.89097487769399</v>
      </c>
      <c r="I161" s="4">
        <v>111.943498404306</v>
      </c>
      <c r="J161" s="4">
        <v>113.25437673882099</v>
      </c>
      <c r="K161" s="4">
        <v>2.6375673890283401E-2</v>
      </c>
      <c r="L161" s="1">
        <v>0.120381280832575</v>
      </c>
      <c r="M161" s="25">
        <f t="shared" si="4"/>
        <v>-0.91944104018085582</v>
      </c>
      <c r="N161" s="25">
        <f t="shared" si="5"/>
        <v>0.91944104018085582</v>
      </c>
      <c r="O161" s="4">
        <v>0.79293773914314003</v>
      </c>
      <c r="P161" s="4">
        <v>-0.33472050380775897</v>
      </c>
      <c r="Q161" s="4">
        <v>-1.2611330633355999</v>
      </c>
      <c r="R161" s="4">
        <v>98.956484752361504</v>
      </c>
      <c r="S161" s="4">
        <v>124.797294752669</v>
      </c>
    </row>
    <row r="162" spans="1:19" x14ac:dyDescent="0.25">
      <c r="A162" t="s">
        <v>178</v>
      </c>
      <c r="B162" s="2" t="s">
        <v>36</v>
      </c>
      <c r="C162" s="4">
        <v>147010655</v>
      </c>
      <c r="D162" s="4">
        <v>147010677</v>
      </c>
      <c r="E162" s="4">
        <v>22</v>
      </c>
      <c r="F162" s="4" t="s">
        <v>20</v>
      </c>
      <c r="G162" s="4">
        <v>1640.45987959953</v>
      </c>
      <c r="H162" s="4">
        <v>359.29449565893799</v>
      </c>
      <c r="I162" s="4">
        <v>172.23517271257799</v>
      </c>
      <c r="J162" s="4">
        <v>182.27331995550401</v>
      </c>
      <c r="K162" s="4">
        <v>2.6552462680129001E-2</v>
      </c>
      <c r="L162" s="1">
        <v>0.120416263874215</v>
      </c>
      <c r="M162" s="25">
        <f t="shared" si="4"/>
        <v>-0.91931485166784721</v>
      </c>
      <c r="N162" s="25">
        <f t="shared" si="5"/>
        <v>0.91931485166784721</v>
      </c>
      <c r="O162" s="4">
        <v>0.68520305734070397</v>
      </c>
      <c r="P162" s="4">
        <v>-0.54539650622021996</v>
      </c>
      <c r="Q162" s="4">
        <v>-1.4594213923694801</v>
      </c>
      <c r="R162" s="4">
        <v>145.10220608032401</v>
      </c>
      <c r="S162" s="4">
        <v>211.76526363363101</v>
      </c>
    </row>
    <row r="163" spans="1:19" x14ac:dyDescent="0.25">
      <c r="A163" t="s">
        <v>179</v>
      </c>
      <c r="B163" s="2">
        <v>11</v>
      </c>
      <c r="C163" s="4">
        <v>70012060</v>
      </c>
      <c r="D163" s="4">
        <v>70012083</v>
      </c>
      <c r="E163" s="4">
        <v>23</v>
      </c>
      <c r="F163" s="4" t="s">
        <v>20</v>
      </c>
      <c r="G163" s="4">
        <v>29456.674196654101</v>
      </c>
      <c r="H163" s="4">
        <v>3427.00355107513</v>
      </c>
      <c r="I163" s="4">
        <v>3270.4291499902902</v>
      </c>
      <c r="J163" s="4">
        <v>3272.9637996282399</v>
      </c>
      <c r="K163" s="4">
        <v>2.67616634672911E-2</v>
      </c>
      <c r="L163" s="1">
        <v>0.120596863219691</v>
      </c>
      <c r="M163" s="25">
        <f t="shared" si="4"/>
        <v>-0.91866398824973006</v>
      </c>
      <c r="N163" s="25">
        <f t="shared" si="5"/>
        <v>0.91866398824973006</v>
      </c>
      <c r="O163" s="4">
        <v>0.93389186584554496</v>
      </c>
      <c r="P163" s="4">
        <v>-9.8672583110693102E-2</v>
      </c>
      <c r="Q163" s="4">
        <v>-1.0707877823677101</v>
      </c>
      <c r="R163" s="4">
        <v>3149.4459872794901</v>
      </c>
      <c r="S163" s="4">
        <v>3372.3882844059099</v>
      </c>
    </row>
    <row r="164" spans="1:19" x14ac:dyDescent="0.25">
      <c r="A164" t="s">
        <v>180</v>
      </c>
      <c r="B164" s="2">
        <v>14</v>
      </c>
      <c r="C164" s="4">
        <v>115044358</v>
      </c>
      <c r="D164" s="4">
        <v>115044381</v>
      </c>
      <c r="E164" s="4">
        <v>23</v>
      </c>
      <c r="F164" s="4" t="s">
        <v>20</v>
      </c>
      <c r="G164" s="4">
        <v>28753.5347308616</v>
      </c>
      <c r="H164" s="4">
        <v>3521.0427951450201</v>
      </c>
      <c r="I164" s="4">
        <v>3188.37099012001</v>
      </c>
      <c r="J164" s="4">
        <v>3194.8371923179602</v>
      </c>
      <c r="K164" s="4">
        <v>2.7437337649835001E-2</v>
      </c>
      <c r="L164" s="1">
        <v>0.12286405287221699</v>
      </c>
      <c r="M164" s="25">
        <f t="shared" si="4"/>
        <v>-0.91057516286466622</v>
      </c>
      <c r="N164" s="25">
        <f t="shared" si="5"/>
        <v>0.91057516286466622</v>
      </c>
      <c r="O164" s="4">
        <v>0.91154256123824495</v>
      </c>
      <c r="P164" s="4">
        <v>-0.13361807553591501</v>
      </c>
      <c r="Q164" s="4">
        <v>-1.09704147949119</v>
      </c>
      <c r="R164" s="4">
        <v>3030.8248372457501</v>
      </c>
      <c r="S164" s="4">
        <v>3324.9405635307398</v>
      </c>
    </row>
    <row r="165" spans="1:19" x14ac:dyDescent="0.25">
      <c r="A165" t="s">
        <v>181</v>
      </c>
      <c r="B165" s="2">
        <v>2</v>
      </c>
      <c r="C165" s="4">
        <v>74726074</v>
      </c>
      <c r="D165" s="4">
        <v>74726097</v>
      </c>
      <c r="E165" s="4">
        <v>23</v>
      </c>
      <c r="F165" s="4" t="s">
        <v>20</v>
      </c>
      <c r="G165" s="4">
        <v>41006.333180073503</v>
      </c>
      <c r="H165" s="4">
        <v>9693.1261487627198</v>
      </c>
      <c r="I165" s="4">
        <v>3913.4308784908299</v>
      </c>
      <c r="J165" s="4">
        <v>4556.2592422303896</v>
      </c>
      <c r="K165" s="4">
        <v>2.7775019188463101E-2</v>
      </c>
      <c r="L165" s="1">
        <v>0.123598835388661</v>
      </c>
      <c r="M165" s="25">
        <f t="shared" si="4"/>
        <v>-0.90798562137229166</v>
      </c>
      <c r="N165" s="25">
        <f t="shared" si="5"/>
        <v>0.90798562137229166</v>
      </c>
      <c r="O165" s="4">
        <v>0.50377255599038695</v>
      </c>
      <c r="P165" s="4">
        <v>-0.98915556434957397</v>
      </c>
      <c r="Q165" s="4">
        <v>-1.98502278083421</v>
      </c>
      <c r="R165" s="4">
        <v>2944.76959140894</v>
      </c>
      <c r="S165" s="4">
        <v>5845.4347232546297</v>
      </c>
    </row>
    <row r="166" spans="1:19" x14ac:dyDescent="0.25">
      <c r="A166" t="s">
        <v>182</v>
      </c>
      <c r="B166" s="2">
        <v>8</v>
      </c>
      <c r="C166" s="4">
        <v>84208839</v>
      </c>
      <c r="D166" s="4">
        <v>84208861</v>
      </c>
      <c r="E166" s="4">
        <v>22</v>
      </c>
      <c r="F166" s="4" t="s">
        <v>20</v>
      </c>
      <c r="G166" s="4">
        <v>35034.209070844103</v>
      </c>
      <c r="H166" s="4">
        <v>4945.8708916845299</v>
      </c>
      <c r="I166" s="4">
        <v>3834.5470614597698</v>
      </c>
      <c r="J166" s="4">
        <v>3892.6898967604602</v>
      </c>
      <c r="K166" s="4">
        <v>2.8432679441170498E-2</v>
      </c>
      <c r="L166" s="1">
        <v>0.125739551317474</v>
      </c>
      <c r="M166" s="25">
        <f t="shared" si="4"/>
        <v>-0.90052809369708331</v>
      </c>
      <c r="N166" s="25">
        <f t="shared" si="5"/>
        <v>0.90052809369708331</v>
      </c>
      <c r="O166" s="4">
        <v>0.81904441354552004</v>
      </c>
      <c r="P166" s="4">
        <v>-0.28798640924260899</v>
      </c>
      <c r="Q166" s="4">
        <v>-1.2209350109246799</v>
      </c>
      <c r="R166" s="4">
        <v>3467.0676994647602</v>
      </c>
      <c r="S166" s="4">
        <v>4233.0643395226198</v>
      </c>
    </row>
    <row r="167" spans="1:19" x14ac:dyDescent="0.25">
      <c r="A167" t="s">
        <v>183</v>
      </c>
      <c r="B167" s="2">
        <v>12</v>
      </c>
      <c r="C167" s="4">
        <v>109740553</v>
      </c>
      <c r="D167" s="4">
        <v>109740575</v>
      </c>
      <c r="E167" s="4">
        <v>22</v>
      </c>
      <c r="F167" s="4" t="s">
        <v>20</v>
      </c>
      <c r="G167" s="4">
        <v>3987.1675171013499</v>
      </c>
      <c r="H167" s="4">
        <v>489.90714236548502</v>
      </c>
      <c r="I167" s="4">
        <v>442.15049904099499</v>
      </c>
      <c r="J167" s="4">
        <v>443.018613011262</v>
      </c>
      <c r="K167" s="4">
        <v>2.89680492832665E-2</v>
      </c>
      <c r="L167" s="1">
        <v>0.12731636475114599</v>
      </c>
      <c r="M167" s="25">
        <f t="shared" si="4"/>
        <v>-0.89511577023212641</v>
      </c>
      <c r="N167" s="25">
        <f t="shared" si="5"/>
        <v>0.89511577023212641</v>
      </c>
      <c r="O167" s="4">
        <v>1.11963286712532</v>
      </c>
      <c r="P167" s="4">
        <v>0.16302574334780401</v>
      </c>
      <c r="Q167" s="4">
        <v>1.11963286712532</v>
      </c>
      <c r="R167" s="4">
        <v>470.77845039715902</v>
      </c>
      <c r="S167" s="4">
        <v>420.47573291224597</v>
      </c>
    </row>
    <row r="168" spans="1:19" x14ac:dyDescent="0.25">
      <c r="A168" t="s">
        <v>184</v>
      </c>
      <c r="B168" s="2">
        <v>7</v>
      </c>
      <c r="C168" s="4">
        <v>126579506</v>
      </c>
      <c r="D168" s="4">
        <v>126579528</v>
      </c>
      <c r="E168" s="4">
        <v>22</v>
      </c>
      <c r="F168" s="4" t="s">
        <v>30</v>
      </c>
      <c r="G168" s="4">
        <v>217.56818694966</v>
      </c>
      <c r="H168" s="4">
        <v>55.989387698912502</v>
      </c>
      <c r="I168" s="4">
        <v>21.560634839599899</v>
      </c>
      <c r="J168" s="4">
        <v>24.174242994406701</v>
      </c>
      <c r="K168" s="4">
        <v>2.9379948930985899E-2</v>
      </c>
      <c r="L168" s="1">
        <v>0.128334500851914</v>
      </c>
      <c r="M168" s="25">
        <f t="shared" si="4"/>
        <v>-0.89165657421450695</v>
      </c>
      <c r="N168" s="25">
        <f t="shared" si="5"/>
        <v>0.89165657421450695</v>
      </c>
      <c r="O168" s="4">
        <v>1.78376195792242</v>
      </c>
      <c r="P168" s="4">
        <v>0.83492310122314695</v>
      </c>
      <c r="Q168" s="4">
        <v>1.78376195792242</v>
      </c>
      <c r="R168" s="4">
        <v>31.981720225166502</v>
      </c>
      <c r="S168" s="4">
        <v>17.9293655653561</v>
      </c>
    </row>
    <row r="169" spans="1:19" x14ac:dyDescent="0.25">
      <c r="A169" t="s">
        <v>185</v>
      </c>
      <c r="B169" s="2">
        <v>8</v>
      </c>
      <c r="C169" s="4">
        <v>72470016</v>
      </c>
      <c r="D169" s="4">
        <v>72470037</v>
      </c>
      <c r="E169" s="4">
        <v>21</v>
      </c>
      <c r="F169" s="4" t="s">
        <v>30</v>
      </c>
      <c r="G169" s="4">
        <v>437.130730471861</v>
      </c>
      <c r="H169" s="4">
        <v>70.556320899791501</v>
      </c>
      <c r="I169" s="4">
        <v>47.182563199482502</v>
      </c>
      <c r="J169" s="4">
        <v>48.570081163540102</v>
      </c>
      <c r="K169" s="4">
        <v>2.9772558355285899E-2</v>
      </c>
      <c r="L169" s="1">
        <v>0.12925647285953401</v>
      </c>
      <c r="M169" s="25">
        <f t="shared" si="4"/>
        <v>-0.8885476992453214</v>
      </c>
      <c r="N169" s="25">
        <f t="shared" si="5"/>
        <v>0.8885476992453214</v>
      </c>
      <c r="O169" s="4">
        <v>0.71169741125350205</v>
      </c>
      <c r="P169" s="4">
        <v>-0.49066410660620602</v>
      </c>
      <c r="Q169" s="4">
        <v>-1.4050915237118999</v>
      </c>
      <c r="R169" s="4">
        <v>39.590908325685596</v>
      </c>
      <c r="S169" s="4">
        <v>55.628849704475797</v>
      </c>
    </row>
    <row r="170" spans="1:19" x14ac:dyDescent="0.25">
      <c r="A170" t="s">
        <v>186</v>
      </c>
      <c r="B170" s="2">
        <v>11</v>
      </c>
      <c r="C170" s="4">
        <v>79726467</v>
      </c>
      <c r="D170" s="4">
        <v>79726489</v>
      </c>
      <c r="E170" s="4">
        <v>22</v>
      </c>
      <c r="F170" s="4" t="s">
        <v>20</v>
      </c>
      <c r="G170" s="4">
        <v>7082.9771660154402</v>
      </c>
      <c r="H170" s="4">
        <v>996.54943544369496</v>
      </c>
      <c r="I170" s="4">
        <v>779.45814167137098</v>
      </c>
      <c r="J170" s="4">
        <v>786.99746289060499</v>
      </c>
      <c r="K170" s="4">
        <v>3.0793700001022599E-2</v>
      </c>
      <c r="L170" s="1">
        <v>0.13287948121653401</v>
      </c>
      <c r="M170" s="25">
        <f t="shared" si="4"/>
        <v>-0.87654207611081902</v>
      </c>
      <c r="N170" s="25">
        <f t="shared" si="5"/>
        <v>0.87654207611081902</v>
      </c>
      <c r="O170" s="4">
        <v>0.84262318871616504</v>
      </c>
      <c r="P170" s="4">
        <v>-0.247040475942468</v>
      </c>
      <c r="Q170" s="4">
        <v>-1.1867700929565099</v>
      </c>
      <c r="R170" s="4">
        <v>712.77490308200402</v>
      </c>
      <c r="S170" s="4">
        <v>845.89993798770195</v>
      </c>
    </row>
    <row r="171" spans="1:19" x14ac:dyDescent="0.25">
      <c r="A171" t="s">
        <v>187</v>
      </c>
      <c r="B171" s="2">
        <v>14</v>
      </c>
      <c r="C171" s="4">
        <v>64591200</v>
      </c>
      <c r="D171" s="4">
        <v>64591223</v>
      </c>
      <c r="E171" s="4">
        <v>23</v>
      </c>
      <c r="F171" s="4" t="s">
        <v>20</v>
      </c>
      <c r="G171" s="4">
        <v>8869.0811570918395</v>
      </c>
      <c r="H171" s="4">
        <v>1119.0403349672099</v>
      </c>
      <c r="I171" s="4">
        <v>981.09791380382205</v>
      </c>
      <c r="J171" s="4">
        <v>985.45346189909401</v>
      </c>
      <c r="K171" s="4">
        <v>3.10731123348463E-2</v>
      </c>
      <c r="L171" s="1">
        <v>0.133157839290378</v>
      </c>
      <c r="M171" s="25">
        <f t="shared" si="4"/>
        <v>-0.87563326061569469</v>
      </c>
      <c r="N171" s="25">
        <f t="shared" si="5"/>
        <v>0.87563326061569469</v>
      </c>
      <c r="O171" s="4">
        <v>1.1341396803139701</v>
      </c>
      <c r="P171" s="4">
        <v>0.181598333125331</v>
      </c>
      <c r="Q171" s="4">
        <v>1.1341396803139701</v>
      </c>
      <c r="R171" s="4">
        <v>1054.3074381700701</v>
      </c>
      <c r="S171" s="4">
        <v>929.609867700069</v>
      </c>
    </row>
    <row r="172" spans="1:19" x14ac:dyDescent="0.25">
      <c r="A172" t="s">
        <v>188</v>
      </c>
      <c r="B172" s="2">
        <v>12</v>
      </c>
      <c r="C172" s="4">
        <v>109611556</v>
      </c>
      <c r="D172" s="4">
        <v>109611577</v>
      </c>
      <c r="E172" s="4">
        <v>21</v>
      </c>
      <c r="F172" s="4" t="s">
        <v>20</v>
      </c>
      <c r="G172" s="4">
        <v>290004.04168783198</v>
      </c>
      <c r="H172" s="4">
        <v>39686.490216924904</v>
      </c>
      <c r="I172" s="4">
        <v>32087.287530534901</v>
      </c>
      <c r="J172" s="4">
        <v>32222.671298648002</v>
      </c>
      <c r="K172" s="4">
        <v>3.1232246013333201E-2</v>
      </c>
      <c r="L172" s="1">
        <v>0.133157839290378</v>
      </c>
      <c r="M172" s="25">
        <f t="shared" si="4"/>
        <v>-0.87563326061569469</v>
      </c>
      <c r="N172" s="25">
        <f t="shared" si="5"/>
        <v>0.87563326061569469</v>
      </c>
      <c r="O172" s="4">
        <v>0.88912361551841301</v>
      </c>
      <c r="P172" s="4">
        <v>-0.16954408292176501</v>
      </c>
      <c r="Q172" s="4">
        <v>-1.1247030025368701</v>
      </c>
      <c r="R172" s="4">
        <v>30135.4951377334</v>
      </c>
      <c r="S172" s="4">
        <v>33893.481864344103</v>
      </c>
    </row>
    <row r="173" spans="1:19" x14ac:dyDescent="0.25">
      <c r="A173" t="s">
        <v>189</v>
      </c>
      <c r="B173" s="2">
        <v>15</v>
      </c>
      <c r="C173" s="4">
        <v>73254820</v>
      </c>
      <c r="D173" s="4">
        <v>73254841</v>
      </c>
      <c r="E173" s="4">
        <v>21</v>
      </c>
      <c r="F173" s="4" t="s">
        <v>30</v>
      </c>
      <c r="G173" s="4">
        <v>747691.64516312396</v>
      </c>
      <c r="H173" s="4">
        <v>88859.580679442806</v>
      </c>
      <c r="I173" s="4">
        <v>82981.512890882004</v>
      </c>
      <c r="J173" s="4">
        <v>83076.849462569298</v>
      </c>
      <c r="K173" s="4">
        <v>3.3964408864471399E-2</v>
      </c>
      <c r="L173" s="1">
        <v>0.14394439947323601</v>
      </c>
      <c r="M173" s="25">
        <f t="shared" si="4"/>
        <v>-0.84180522780004119</v>
      </c>
      <c r="N173" s="25">
        <f t="shared" si="5"/>
        <v>0.84180522780004119</v>
      </c>
      <c r="O173" s="4">
        <v>1.0738552756820801</v>
      </c>
      <c r="P173" s="4">
        <v>0.102799573281681</v>
      </c>
      <c r="Q173" s="4">
        <v>1.0738552756820801</v>
      </c>
      <c r="R173" s="4">
        <v>86377.7388998846</v>
      </c>
      <c r="S173" s="4">
        <v>80437.039195081394</v>
      </c>
    </row>
    <row r="174" spans="1:19" x14ac:dyDescent="0.25">
      <c r="A174" t="s">
        <v>190</v>
      </c>
      <c r="B174" s="2">
        <v>6</v>
      </c>
      <c r="C174" s="4">
        <v>31062673</v>
      </c>
      <c r="D174" s="4">
        <v>31062695</v>
      </c>
      <c r="E174" s="4">
        <v>22</v>
      </c>
      <c r="F174" s="4" t="s">
        <v>30</v>
      </c>
      <c r="G174" s="4">
        <v>889080.86961418297</v>
      </c>
      <c r="H174" s="4">
        <v>108901.84633685301</v>
      </c>
      <c r="I174" s="4">
        <v>98616.950363348893</v>
      </c>
      <c r="J174" s="4">
        <v>98786.763290464805</v>
      </c>
      <c r="K174" s="4">
        <v>3.44914547974162E-2</v>
      </c>
      <c r="L174" s="1">
        <v>0.14531311133586</v>
      </c>
      <c r="M174" s="25">
        <f t="shared" si="4"/>
        <v>-0.83769519833846218</v>
      </c>
      <c r="N174" s="25">
        <f t="shared" si="5"/>
        <v>0.83769519833846218</v>
      </c>
      <c r="O174" s="4">
        <v>1.0858500621462199</v>
      </c>
      <c r="P174" s="4">
        <v>0.11882490467807399</v>
      </c>
      <c r="Q174" s="4">
        <v>1.0858500621462199</v>
      </c>
      <c r="R174" s="4">
        <v>103324.660117808</v>
      </c>
      <c r="S174" s="4">
        <v>95155.550218032295</v>
      </c>
    </row>
    <row r="175" spans="1:19" x14ac:dyDescent="0.25">
      <c r="A175" t="s">
        <v>191</v>
      </c>
      <c r="B175" s="2">
        <v>12</v>
      </c>
      <c r="C175" s="4">
        <v>109734145</v>
      </c>
      <c r="D175" s="4">
        <v>109734167</v>
      </c>
      <c r="E175" s="4">
        <v>22</v>
      </c>
      <c r="F175" s="4" t="s">
        <v>20</v>
      </c>
      <c r="G175" s="4">
        <v>22961.4371469006</v>
      </c>
      <c r="H175" s="4">
        <v>2722.95637060336</v>
      </c>
      <c r="I175" s="4">
        <v>2549.2377612416499</v>
      </c>
      <c r="J175" s="4">
        <v>2551.2707941000699</v>
      </c>
      <c r="K175" s="4">
        <v>3.4801089341690003E-2</v>
      </c>
      <c r="L175" s="1">
        <v>0.14539965552224801</v>
      </c>
      <c r="M175" s="25">
        <f t="shared" si="4"/>
        <v>-0.83743662239695371</v>
      </c>
      <c r="N175" s="25">
        <f t="shared" si="5"/>
        <v>0.83743662239695371</v>
      </c>
      <c r="O175" s="4">
        <v>1.07105367416956</v>
      </c>
      <c r="P175" s="4">
        <v>9.9030780291670506E-2</v>
      </c>
      <c r="Q175" s="4">
        <v>1.07105367416956</v>
      </c>
      <c r="R175" s="4">
        <v>2648.7206775919999</v>
      </c>
      <c r="S175" s="4">
        <v>2473.0046135602502</v>
      </c>
    </row>
    <row r="176" spans="1:19" x14ac:dyDescent="0.25">
      <c r="A176" t="s">
        <v>192</v>
      </c>
      <c r="B176" s="2">
        <v>11</v>
      </c>
      <c r="C176" s="4">
        <v>96317186</v>
      </c>
      <c r="D176" s="4">
        <v>96317209</v>
      </c>
      <c r="E176" s="4">
        <v>23</v>
      </c>
      <c r="F176" s="4" t="s">
        <v>20</v>
      </c>
      <c r="G176" s="4">
        <v>47828.0557322815</v>
      </c>
      <c r="H176" s="4">
        <v>11539.0213444746</v>
      </c>
      <c r="I176" s="4">
        <v>4469.0619446729097</v>
      </c>
      <c r="J176" s="4">
        <v>5314.22841469795</v>
      </c>
      <c r="K176" s="4">
        <v>3.4920422885259102E-2</v>
      </c>
      <c r="L176" s="1">
        <v>0.14539965552224801</v>
      </c>
      <c r="M176" s="25">
        <f t="shared" si="4"/>
        <v>-0.83743662239695371</v>
      </c>
      <c r="N176" s="25">
        <f t="shared" si="5"/>
        <v>0.83743662239695371</v>
      </c>
      <c r="O176" s="4">
        <v>0.48074052593889799</v>
      </c>
      <c r="P176" s="4">
        <v>-1.05666966855598</v>
      </c>
      <c r="Q176" s="4">
        <v>-2.0801241959932</v>
      </c>
      <c r="R176" s="4">
        <v>3321.2474935503201</v>
      </c>
      <c r="S176" s="4">
        <v>6908.6072722157996</v>
      </c>
    </row>
    <row r="177" spans="1:19" x14ac:dyDescent="0.25">
      <c r="A177" t="s">
        <v>193</v>
      </c>
      <c r="B177" s="2">
        <v>2</v>
      </c>
      <c r="C177" s="4">
        <v>84741116</v>
      </c>
      <c r="D177" s="4">
        <v>84741138</v>
      </c>
      <c r="E177" s="4">
        <v>22</v>
      </c>
      <c r="F177" s="4" t="s">
        <v>30</v>
      </c>
      <c r="G177" s="4">
        <v>137518.295599406</v>
      </c>
      <c r="H177" s="4">
        <v>16911.203733987899</v>
      </c>
      <c r="I177" s="4">
        <v>15248.024006239</v>
      </c>
      <c r="J177" s="4">
        <v>15279.810622156199</v>
      </c>
      <c r="K177" s="4">
        <v>3.5935806273765199E-2</v>
      </c>
      <c r="L177" s="1">
        <v>0.14875752364488801</v>
      </c>
      <c r="M177" s="25">
        <f t="shared" si="4"/>
        <v>-0.82752105991989422</v>
      </c>
      <c r="N177" s="25">
        <f t="shared" si="5"/>
        <v>0.82752105991989422</v>
      </c>
      <c r="O177" s="4">
        <v>0.91527442266522796</v>
      </c>
      <c r="P177" s="4">
        <v>-0.12772372978510901</v>
      </c>
      <c r="Q177" s="4">
        <v>-1.0925684966570499</v>
      </c>
      <c r="R177" s="4">
        <v>14532.653559189001</v>
      </c>
      <c r="S177" s="4">
        <v>15877.919451600899</v>
      </c>
    </row>
    <row r="178" spans="1:19" x14ac:dyDescent="0.25">
      <c r="A178" t="s">
        <v>194</v>
      </c>
      <c r="B178" s="2">
        <v>13</v>
      </c>
      <c r="C178" s="4">
        <v>55477681</v>
      </c>
      <c r="D178" s="4">
        <v>55477704</v>
      </c>
      <c r="E178" s="4">
        <v>23</v>
      </c>
      <c r="F178" s="4" t="s">
        <v>30</v>
      </c>
      <c r="G178" s="4">
        <v>20341.576521415402</v>
      </c>
      <c r="H178" s="4">
        <v>2730.6443096510402</v>
      </c>
      <c r="I178" s="4">
        <v>2246.7570162432899</v>
      </c>
      <c r="J178" s="4">
        <v>2260.1751690461601</v>
      </c>
      <c r="K178" s="4">
        <v>3.6561327307705102E-2</v>
      </c>
      <c r="L178" s="1">
        <v>0.150472052272173</v>
      </c>
      <c r="M178" s="25">
        <f t="shared" si="4"/>
        <v>-0.82254415569194883</v>
      </c>
      <c r="N178" s="25">
        <f t="shared" si="5"/>
        <v>0.82254415569194883</v>
      </c>
      <c r="O178" s="4">
        <v>0.87423780538869</v>
      </c>
      <c r="P178" s="4">
        <v>-0.19390232775958099</v>
      </c>
      <c r="Q178" s="4">
        <v>-1.14385353028218</v>
      </c>
      <c r="R178" s="4">
        <v>2092.8283273817301</v>
      </c>
      <c r="S178" s="4">
        <v>2393.8890705501499</v>
      </c>
    </row>
    <row r="179" spans="1:19" x14ac:dyDescent="0.25">
      <c r="A179" t="s">
        <v>195</v>
      </c>
      <c r="B179" s="2">
        <v>13</v>
      </c>
      <c r="C179" s="4">
        <v>63300718</v>
      </c>
      <c r="D179" s="4">
        <v>63300740</v>
      </c>
      <c r="E179" s="4">
        <v>22</v>
      </c>
      <c r="F179" s="4" t="s">
        <v>20</v>
      </c>
      <c r="G179" s="4">
        <v>18200.686887119002</v>
      </c>
      <c r="H179" s="4">
        <v>2130.1482887997699</v>
      </c>
      <c r="I179" s="4">
        <v>2020.6969950732901</v>
      </c>
      <c r="J179" s="4">
        <v>2022.2985430132201</v>
      </c>
      <c r="K179" s="4">
        <v>3.8035800278961501E-2</v>
      </c>
      <c r="L179" s="1">
        <v>0.15564074596908301</v>
      </c>
      <c r="M179" s="25">
        <f t="shared" si="4"/>
        <v>-0.80787669633732584</v>
      </c>
      <c r="N179" s="25">
        <f t="shared" si="5"/>
        <v>0.80787669633732584</v>
      </c>
      <c r="O179" s="4">
        <v>0.93284339884777701</v>
      </c>
      <c r="P179" s="4">
        <v>-0.100293186016612</v>
      </c>
      <c r="Q179" s="4">
        <v>-1.07199129160925</v>
      </c>
      <c r="R179" s="4">
        <v>1945.00892951025</v>
      </c>
      <c r="S179" s="4">
        <v>2085.03263453724</v>
      </c>
    </row>
    <row r="180" spans="1:19" x14ac:dyDescent="0.25">
      <c r="A180" t="s">
        <v>196</v>
      </c>
      <c r="B180" s="2">
        <v>12</v>
      </c>
      <c r="C180" s="4">
        <v>108658680</v>
      </c>
      <c r="D180" s="4">
        <v>108658703</v>
      </c>
      <c r="E180" s="4">
        <v>23</v>
      </c>
      <c r="F180" s="4" t="s">
        <v>20</v>
      </c>
      <c r="G180" s="4">
        <v>100628.42637919501</v>
      </c>
      <c r="H180" s="4">
        <v>12542.3084448714</v>
      </c>
      <c r="I180" s="4">
        <v>11148.5540573773</v>
      </c>
      <c r="J180" s="4">
        <v>11180.936264354999</v>
      </c>
      <c r="K180" s="4">
        <v>3.8588455864236197E-2</v>
      </c>
      <c r="L180" s="1">
        <v>0.15699988900192099</v>
      </c>
      <c r="M180" s="25">
        <f t="shared" si="4"/>
        <v>-0.80410065463452574</v>
      </c>
      <c r="N180" s="25">
        <f t="shared" si="5"/>
        <v>0.80410065463452574</v>
      </c>
      <c r="O180" s="4">
        <v>0.90548548294015496</v>
      </c>
      <c r="P180" s="4">
        <v>-0.143236583317808</v>
      </c>
      <c r="Q180" s="4">
        <v>-1.1043799363330999</v>
      </c>
      <c r="R180" s="4">
        <v>10568.3974797257</v>
      </c>
      <c r="S180" s="4">
        <v>11671.5261358025</v>
      </c>
    </row>
    <row r="181" spans="1:19" x14ac:dyDescent="0.25">
      <c r="A181" t="s">
        <v>197</v>
      </c>
      <c r="B181" s="2">
        <v>10</v>
      </c>
      <c r="C181" s="4">
        <v>122985698</v>
      </c>
      <c r="D181" s="4">
        <v>122985720</v>
      </c>
      <c r="E181" s="4">
        <v>22</v>
      </c>
      <c r="F181" s="4" t="s">
        <v>30</v>
      </c>
      <c r="G181" s="4">
        <v>101674.701439752</v>
      </c>
      <c r="H181" s="4">
        <v>13618.0880283569</v>
      </c>
      <c r="I181" s="4">
        <v>11257.299292036199</v>
      </c>
      <c r="J181" s="4">
        <v>11297.189048861301</v>
      </c>
      <c r="K181" s="4">
        <v>4.0326003969299001E-2</v>
      </c>
      <c r="L181" s="1">
        <v>0.16313701605761899</v>
      </c>
      <c r="M181" s="25">
        <f t="shared" si="4"/>
        <v>-0.78744748564514944</v>
      </c>
      <c r="N181" s="25">
        <f t="shared" si="5"/>
        <v>0.78744748564514944</v>
      </c>
      <c r="O181" s="4">
        <v>0.89889822848721102</v>
      </c>
      <c r="P181" s="4">
        <v>-0.15377030903431901</v>
      </c>
      <c r="Q181" s="4">
        <v>-1.1124729900546499</v>
      </c>
      <c r="R181" s="4">
        <v>10633.333490871701</v>
      </c>
      <c r="S181" s="4">
        <v>11829.2963028384</v>
      </c>
    </row>
    <row r="182" spans="1:19" x14ac:dyDescent="0.25">
      <c r="A182" t="s">
        <v>198</v>
      </c>
      <c r="B182" s="2">
        <v>5</v>
      </c>
      <c r="C182" s="4">
        <v>138165370</v>
      </c>
      <c r="D182" s="4">
        <v>138165392</v>
      </c>
      <c r="E182" s="4">
        <v>22</v>
      </c>
      <c r="F182" s="4" t="s">
        <v>30</v>
      </c>
      <c r="G182" s="4">
        <v>215.68464547656299</v>
      </c>
      <c r="H182" s="4">
        <v>43.621022346360803</v>
      </c>
      <c r="I182" s="4">
        <v>22.381896264170901</v>
      </c>
      <c r="J182" s="4">
        <v>23.964960608506999</v>
      </c>
      <c r="K182" s="4">
        <v>4.0722797436627697E-2</v>
      </c>
      <c r="L182" s="1">
        <v>0.16381147895411799</v>
      </c>
      <c r="M182" s="25">
        <f t="shared" si="4"/>
        <v>-0.78565566868207848</v>
      </c>
      <c r="N182" s="25">
        <f t="shared" si="5"/>
        <v>0.78565566868207848</v>
      </c>
      <c r="O182" s="4">
        <v>1.6124857590780499</v>
      </c>
      <c r="P182" s="4">
        <v>0.68928641920368305</v>
      </c>
      <c r="Q182" s="4">
        <v>1.6124857590780499</v>
      </c>
      <c r="R182" s="4">
        <v>30.2192486810847</v>
      </c>
      <c r="S182" s="4">
        <v>18.740784847838</v>
      </c>
    </row>
    <row r="183" spans="1:19" x14ac:dyDescent="0.25">
      <c r="A183" t="s">
        <v>199</v>
      </c>
      <c r="B183" s="2">
        <v>2</v>
      </c>
      <c r="C183" s="4">
        <v>30721259</v>
      </c>
      <c r="D183" s="4">
        <v>30721282</v>
      </c>
      <c r="E183" s="4">
        <v>23</v>
      </c>
      <c r="F183" s="4" t="s">
        <v>20</v>
      </c>
      <c r="G183" s="4">
        <v>225.466152539463</v>
      </c>
      <c r="H183" s="4">
        <v>37.563383302633397</v>
      </c>
      <c r="I183" s="4">
        <v>23.688342535402999</v>
      </c>
      <c r="J183" s="4">
        <v>25.051794726607</v>
      </c>
      <c r="K183" s="4">
        <v>4.1315252743008103E-2</v>
      </c>
      <c r="L183" s="1">
        <v>0.165261010972032</v>
      </c>
      <c r="M183" s="25">
        <f t="shared" si="4"/>
        <v>-0.78182959480702274</v>
      </c>
      <c r="N183" s="25">
        <f t="shared" si="5"/>
        <v>0.78182959480702274</v>
      </c>
      <c r="O183" s="4">
        <v>0.64098890357184002</v>
      </c>
      <c r="P183" s="4">
        <v>-0.64162871292703305</v>
      </c>
      <c r="Q183" s="4">
        <v>-1.56008940939166</v>
      </c>
      <c r="R183" s="4">
        <v>19.063869044649199</v>
      </c>
      <c r="S183" s="4">
        <v>29.741340198586698</v>
      </c>
    </row>
    <row r="184" spans="1:19" x14ac:dyDescent="0.25">
      <c r="A184" t="s">
        <v>200</v>
      </c>
      <c r="B184" s="2">
        <v>12</v>
      </c>
      <c r="C184" s="4">
        <v>109734774</v>
      </c>
      <c r="D184" s="4">
        <v>109734798</v>
      </c>
      <c r="E184" s="4">
        <v>24</v>
      </c>
      <c r="F184" s="4" t="s">
        <v>20</v>
      </c>
      <c r="G184" s="4">
        <v>120180.989097103</v>
      </c>
      <c r="H184" s="4">
        <v>14860.246663356</v>
      </c>
      <c r="I184" s="4">
        <v>13330.154392045601</v>
      </c>
      <c r="J184" s="4">
        <v>13353.4432330114</v>
      </c>
      <c r="K184" s="4">
        <v>4.1826932843553301E-2</v>
      </c>
      <c r="L184" s="1">
        <v>0.166300911612593</v>
      </c>
      <c r="M184" s="25">
        <f t="shared" si="4"/>
        <v>-0.77910537009958081</v>
      </c>
      <c r="N184" s="25">
        <f t="shared" si="5"/>
        <v>0.77910537009958081</v>
      </c>
      <c r="O184" s="4">
        <v>0.92177633603711995</v>
      </c>
      <c r="P184" s="4">
        <v>-0.117511363793525</v>
      </c>
      <c r="Q184" s="4">
        <v>-1.08486187039599</v>
      </c>
      <c r="R184" s="4">
        <v>12752.113031585601</v>
      </c>
      <c r="S184" s="4">
        <v>13834.2811949471</v>
      </c>
    </row>
    <row r="185" spans="1:19" x14ac:dyDescent="0.25">
      <c r="A185" t="s">
        <v>201</v>
      </c>
      <c r="B185" s="2">
        <v>1</v>
      </c>
      <c r="C185" s="4">
        <v>92850381</v>
      </c>
      <c r="D185" s="4">
        <v>92850404</v>
      </c>
      <c r="E185" s="4">
        <v>23</v>
      </c>
      <c r="F185" s="4" t="s">
        <v>20</v>
      </c>
      <c r="G185" s="4">
        <v>312188.94463124301</v>
      </c>
      <c r="H185" s="4">
        <v>41659.219472125602</v>
      </c>
      <c r="I185" s="4">
        <v>34512.301722568001</v>
      </c>
      <c r="J185" s="4">
        <v>34687.660514582603</v>
      </c>
      <c r="K185" s="4">
        <v>4.2042365295318601E-2</v>
      </c>
      <c r="L185" s="1">
        <v>0.166300911612593</v>
      </c>
      <c r="M185" s="25">
        <f t="shared" si="4"/>
        <v>-0.77910537009958081</v>
      </c>
      <c r="N185" s="25">
        <f t="shared" si="5"/>
        <v>0.77910537009958081</v>
      </c>
      <c r="O185" s="4">
        <v>0.885827819150799</v>
      </c>
      <c r="P185" s="4">
        <v>-0.17490178955769001</v>
      </c>
      <c r="Q185" s="4">
        <v>-1.12888755397031</v>
      </c>
      <c r="R185" s="4">
        <v>32370.537310886099</v>
      </c>
      <c r="S185" s="4">
        <v>36542.696685590898</v>
      </c>
    </row>
    <row r="186" spans="1:19" x14ac:dyDescent="0.25">
      <c r="A186" t="s">
        <v>202</v>
      </c>
      <c r="B186" s="2">
        <v>8</v>
      </c>
      <c r="C186" s="4">
        <v>84178924</v>
      </c>
      <c r="D186" s="4">
        <v>84178946</v>
      </c>
      <c r="E186" s="4">
        <v>22</v>
      </c>
      <c r="F186" s="4" t="s">
        <v>30</v>
      </c>
      <c r="G186" s="4">
        <v>2653884.6303899698</v>
      </c>
      <c r="H186" s="4">
        <v>312583.131477997</v>
      </c>
      <c r="I186" s="4">
        <v>294560.29072061798</v>
      </c>
      <c r="J186" s="4">
        <v>294876.07004333002</v>
      </c>
      <c r="K186" s="4">
        <v>4.2939763248083199E-2</v>
      </c>
      <c r="L186" s="1">
        <v>0.168704647761279</v>
      </c>
      <c r="M186" s="25">
        <f t="shared" si="4"/>
        <v>-0.77287295256634636</v>
      </c>
      <c r="N186" s="25">
        <f t="shared" si="5"/>
        <v>0.77287295256634636</v>
      </c>
      <c r="O186" s="4">
        <v>1.06980035457404</v>
      </c>
      <c r="P186" s="4">
        <v>9.7341586962835305E-2</v>
      </c>
      <c r="Q186" s="4">
        <v>1.06980035457404</v>
      </c>
      <c r="R186" s="4">
        <v>305967.22795736999</v>
      </c>
      <c r="S186" s="4">
        <v>286004.044258515</v>
      </c>
    </row>
    <row r="187" spans="1:19" x14ac:dyDescent="0.25">
      <c r="A187" t="s">
        <v>203</v>
      </c>
      <c r="B187" s="2" t="s">
        <v>36</v>
      </c>
      <c r="C187" s="4">
        <v>53054306</v>
      </c>
      <c r="D187" s="4">
        <v>53054328</v>
      </c>
      <c r="E187" s="4">
        <v>22</v>
      </c>
      <c r="F187" s="4" t="s">
        <v>30</v>
      </c>
      <c r="G187" s="4">
        <v>22481.743788252999</v>
      </c>
      <c r="H187" s="4">
        <v>2825.62351171816</v>
      </c>
      <c r="I187" s="4">
        <v>2487.8978444039299</v>
      </c>
      <c r="J187" s="4">
        <v>2497.9715320281198</v>
      </c>
      <c r="K187" s="4">
        <v>4.3123940860327101E-2</v>
      </c>
      <c r="L187" s="1">
        <v>0.168704647761279</v>
      </c>
      <c r="M187" s="25">
        <f t="shared" si="4"/>
        <v>-0.77287295256634636</v>
      </c>
      <c r="N187" s="25">
        <f t="shared" si="5"/>
        <v>0.77287295256634636</v>
      </c>
      <c r="O187" s="4">
        <v>0.89289370393045897</v>
      </c>
      <c r="P187" s="4">
        <v>-0.16343965743571701</v>
      </c>
      <c r="Q187" s="4">
        <v>-1.1199541396675301</v>
      </c>
      <c r="R187" s="4">
        <v>2341.26901770215</v>
      </c>
      <c r="S187" s="4">
        <v>2622.1139284508799</v>
      </c>
    </row>
    <row r="188" spans="1:19" x14ac:dyDescent="0.25">
      <c r="A188" t="s">
        <v>204</v>
      </c>
      <c r="B188" s="2">
        <v>7</v>
      </c>
      <c r="C188" s="4">
        <v>27205615</v>
      </c>
      <c r="D188" s="4">
        <v>27205636</v>
      </c>
      <c r="E188" s="4">
        <v>21</v>
      </c>
      <c r="F188" s="4" t="s">
        <v>20</v>
      </c>
      <c r="G188" s="4">
        <v>115.022153820025</v>
      </c>
      <c r="H188" s="4">
        <v>20.733238571591102</v>
      </c>
      <c r="I188" s="4">
        <v>11.872776090236499</v>
      </c>
      <c r="J188" s="4">
        <v>12.7802393133361</v>
      </c>
      <c r="K188" s="4">
        <v>4.3793126781454299E-2</v>
      </c>
      <c r="L188" s="1">
        <v>0.17038637305134099</v>
      </c>
      <c r="M188" s="25">
        <f t="shared" si="4"/>
        <v>-0.76856514164242329</v>
      </c>
      <c r="N188" s="25">
        <f t="shared" si="5"/>
        <v>0.76856514164242329</v>
      </c>
      <c r="O188" s="4">
        <v>0.55907456686907997</v>
      </c>
      <c r="P188" s="4">
        <v>-0.83888737876374098</v>
      </c>
      <c r="Q188" s="4">
        <v>-1.78867016899048</v>
      </c>
      <c r="R188" s="4">
        <v>8.9159348827372096</v>
      </c>
      <c r="S188" s="4">
        <v>15.947666753413699</v>
      </c>
    </row>
    <row r="189" spans="1:19" x14ac:dyDescent="0.25">
      <c r="A189" t="s">
        <v>205</v>
      </c>
      <c r="B189" s="2">
        <v>3</v>
      </c>
      <c r="C189" s="4">
        <v>69009775</v>
      </c>
      <c r="D189" s="4">
        <v>69009797</v>
      </c>
      <c r="E189" s="4">
        <v>22</v>
      </c>
      <c r="F189" s="4" t="s">
        <v>20</v>
      </c>
      <c r="G189" s="4">
        <v>6641.6389685942704</v>
      </c>
      <c r="H189" s="4">
        <v>991.00407265065201</v>
      </c>
      <c r="I189" s="4">
        <v>726.23952814971096</v>
      </c>
      <c r="J189" s="4">
        <v>737.959885399364</v>
      </c>
      <c r="K189" s="4">
        <v>4.5872719665315399E-2</v>
      </c>
      <c r="L189" s="1">
        <v>0.17750748044404599</v>
      </c>
      <c r="M189" s="25">
        <f t="shared" si="4"/>
        <v>-0.75078334037160588</v>
      </c>
      <c r="N189" s="25">
        <f t="shared" si="5"/>
        <v>0.75078334037160588</v>
      </c>
      <c r="O189" s="4">
        <v>0.82138427827870097</v>
      </c>
      <c r="P189" s="4">
        <v>-0.28387076123781402</v>
      </c>
      <c r="Q189" s="4">
        <v>-1.21745695217786</v>
      </c>
      <c r="R189" s="4">
        <v>658.29715376243905</v>
      </c>
      <c r="S189" s="4">
        <v>801.44844644698003</v>
      </c>
    </row>
    <row r="190" spans="1:19" x14ac:dyDescent="0.25">
      <c r="A190" t="s">
        <v>206</v>
      </c>
      <c r="B190" s="2">
        <v>6</v>
      </c>
      <c r="C190" s="4">
        <v>30165962</v>
      </c>
      <c r="D190" s="4">
        <v>30165987</v>
      </c>
      <c r="E190" s="4">
        <v>25</v>
      </c>
      <c r="F190" s="4" t="s">
        <v>30</v>
      </c>
      <c r="G190" s="4">
        <v>15298.2342934917</v>
      </c>
      <c r="H190" s="4">
        <v>3335.9176839379402</v>
      </c>
      <c r="I190" s="4">
        <v>1620.1317569778</v>
      </c>
      <c r="J190" s="4">
        <v>1699.8038103879701</v>
      </c>
      <c r="K190" s="4">
        <v>4.7004279080396102E-2</v>
      </c>
      <c r="L190" s="1">
        <v>0.18090295516346999</v>
      </c>
      <c r="M190" s="25">
        <f t="shared" si="4"/>
        <v>-0.7425543386089235</v>
      </c>
      <c r="N190" s="25">
        <f t="shared" si="5"/>
        <v>0.7425543386089235</v>
      </c>
      <c r="O190" s="4">
        <v>1.4507444747949101</v>
      </c>
      <c r="P190" s="4">
        <v>0.53679343435316595</v>
      </c>
      <c r="Q190" s="4">
        <v>1.4507444747949101</v>
      </c>
      <c r="R190" s="4">
        <v>2054.5358894174301</v>
      </c>
      <c r="S190" s="4">
        <v>1416.1941852012601</v>
      </c>
    </row>
    <row r="191" spans="1:19" x14ac:dyDescent="0.25">
      <c r="A191" t="s">
        <v>207</v>
      </c>
      <c r="B191" s="2" t="s">
        <v>36</v>
      </c>
      <c r="C191" s="4">
        <v>147158281</v>
      </c>
      <c r="D191" s="4">
        <v>147158303</v>
      </c>
      <c r="E191" s="4">
        <v>22</v>
      </c>
      <c r="F191" s="4" t="s">
        <v>20</v>
      </c>
      <c r="G191" s="4">
        <v>9861.2162499612896</v>
      </c>
      <c r="H191" s="4">
        <v>3737.31404396895</v>
      </c>
      <c r="I191" s="4">
        <v>826.68882929282199</v>
      </c>
      <c r="J191" s="4">
        <v>1095.6906944401401</v>
      </c>
      <c r="K191" s="4">
        <v>4.7421629047038803E-2</v>
      </c>
      <c r="L191" s="1">
        <v>0.181332894910535</v>
      </c>
      <c r="M191" s="25">
        <f t="shared" si="4"/>
        <v>-0.74152340504813075</v>
      </c>
      <c r="N191" s="25">
        <f t="shared" si="5"/>
        <v>0.74152340504813075</v>
      </c>
      <c r="O191" s="4">
        <v>0.41079646223255201</v>
      </c>
      <c r="P191" s="4">
        <v>-1.2835043376263999</v>
      </c>
      <c r="Q191" s="4">
        <v>-2.43429555007681</v>
      </c>
      <c r="R191" s="4">
        <v>609.75169868417299</v>
      </c>
      <c r="S191" s="4">
        <v>1484.31584675866</v>
      </c>
    </row>
    <row r="192" spans="1:19" x14ac:dyDescent="0.25">
      <c r="A192" t="s">
        <v>208</v>
      </c>
      <c r="B192" s="2">
        <v>12</v>
      </c>
      <c r="C192" s="4">
        <v>109563744</v>
      </c>
      <c r="D192" s="4">
        <v>109563766</v>
      </c>
      <c r="E192" s="4">
        <v>22</v>
      </c>
      <c r="F192" s="4" t="s">
        <v>20</v>
      </c>
      <c r="G192" s="4">
        <v>9526.5860163389207</v>
      </c>
      <c r="H192" s="4">
        <v>1247.5612391059101</v>
      </c>
      <c r="I192" s="4">
        <v>1052.8187476446501</v>
      </c>
      <c r="J192" s="4">
        <v>1058.50955737099</v>
      </c>
      <c r="K192" s="4">
        <v>4.76253530172333E-2</v>
      </c>
      <c r="L192" s="1">
        <v>0.181332894910535</v>
      </c>
      <c r="M192" s="25">
        <f t="shared" si="4"/>
        <v>-0.74152340504813075</v>
      </c>
      <c r="N192" s="25">
        <f t="shared" si="5"/>
        <v>0.74152340504813075</v>
      </c>
      <c r="O192" s="4">
        <v>1.13446447579086</v>
      </c>
      <c r="P192" s="4">
        <v>0.18201143368829401</v>
      </c>
      <c r="Q192" s="4">
        <v>1.13446447579086</v>
      </c>
      <c r="R192" s="4">
        <v>1133.1555389096</v>
      </c>
      <c r="S192" s="4">
        <v>998.84620725532398</v>
      </c>
    </row>
    <row r="193" spans="1:19" x14ac:dyDescent="0.25">
      <c r="A193" t="s">
        <v>209</v>
      </c>
      <c r="B193" s="2">
        <v>9</v>
      </c>
      <c r="C193" s="4">
        <v>41531471</v>
      </c>
      <c r="D193" s="4">
        <v>41531493</v>
      </c>
      <c r="E193" s="4">
        <v>22</v>
      </c>
      <c r="F193" s="4" t="s">
        <v>20</v>
      </c>
      <c r="G193" s="4">
        <v>458.512516345113</v>
      </c>
      <c r="H193" s="4">
        <v>85.552828891864294</v>
      </c>
      <c r="I193" s="4">
        <v>48.294212731968798</v>
      </c>
      <c r="J193" s="4">
        <v>50.945835149456997</v>
      </c>
      <c r="K193" s="4">
        <v>4.7997288035838997E-2</v>
      </c>
      <c r="L193" s="1">
        <v>0.18177696319955999</v>
      </c>
      <c r="M193" s="25">
        <f t="shared" si="4"/>
        <v>-0.7404611562583967</v>
      </c>
      <c r="N193" s="25">
        <f t="shared" si="5"/>
        <v>0.7404611562583967</v>
      </c>
      <c r="O193" s="4">
        <v>0.68702509536786904</v>
      </c>
      <c r="P193" s="4">
        <v>-0.54156529671512599</v>
      </c>
      <c r="Q193" s="4">
        <v>-1.45555090598917</v>
      </c>
      <c r="R193" s="4">
        <v>40.661636904278701</v>
      </c>
      <c r="S193" s="4">
        <v>59.185082435025699</v>
      </c>
    </row>
    <row r="194" spans="1:19" x14ac:dyDescent="0.25">
      <c r="A194" t="s">
        <v>210</v>
      </c>
      <c r="B194" s="2">
        <v>11</v>
      </c>
      <c r="C194" s="4">
        <v>87113017</v>
      </c>
      <c r="D194" s="4">
        <v>87113039</v>
      </c>
      <c r="E194" s="4">
        <v>22</v>
      </c>
      <c r="F194" s="4" t="s">
        <v>20</v>
      </c>
      <c r="G194" s="4">
        <v>482.15564901210399</v>
      </c>
      <c r="H194" s="4">
        <v>74.271137169860296</v>
      </c>
      <c r="I194" s="4">
        <v>52.006021199518301</v>
      </c>
      <c r="J194" s="4">
        <v>53.572849890233798</v>
      </c>
      <c r="K194" s="4">
        <v>4.9028095297021297E-2</v>
      </c>
      <c r="L194" s="1">
        <v>0.18469843307660899</v>
      </c>
      <c r="M194" s="25">
        <f t="shared" si="4"/>
        <v>-0.73353678896186392</v>
      </c>
      <c r="N194" s="25">
        <f t="shared" si="5"/>
        <v>0.73353678896186392</v>
      </c>
      <c r="O194" s="4">
        <v>0.73662662975508297</v>
      </c>
      <c r="P194" s="4">
        <v>-0.44099454190554099</v>
      </c>
      <c r="Q194" s="4">
        <v>-1.3575398439403199</v>
      </c>
      <c r="R194" s="4">
        <v>44.707153555463698</v>
      </c>
      <c r="S194" s="4">
        <v>60.691742260700202</v>
      </c>
    </row>
    <row r="195" spans="1:19" s="30" customFormat="1" x14ac:dyDescent="0.25">
      <c r="A195" s="30" t="s">
        <v>211</v>
      </c>
      <c r="B195" s="31">
        <v>7</v>
      </c>
      <c r="C195" s="28">
        <v>81529919</v>
      </c>
      <c r="D195" s="28">
        <v>81529941</v>
      </c>
      <c r="E195" s="28">
        <v>22</v>
      </c>
      <c r="F195" s="28" t="s">
        <v>20</v>
      </c>
      <c r="G195" s="28">
        <v>93301.932914760604</v>
      </c>
      <c r="H195" s="28">
        <v>10829.4839121471</v>
      </c>
      <c r="I195" s="28">
        <v>10359.795559653599</v>
      </c>
      <c r="J195" s="28">
        <v>10366.8814349734</v>
      </c>
      <c r="K195" s="28">
        <v>4.9430273303352201E-2</v>
      </c>
      <c r="L195" s="29">
        <v>0.18523344522098301</v>
      </c>
      <c r="M195" s="32">
        <f t="shared" si="4"/>
        <v>-0.73228059560474834</v>
      </c>
      <c r="N195" s="32">
        <f t="shared" si="5"/>
        <v>0.73228059560474834</v>
      </c>
      <c r="O195" s="28">
        <v>0.94356061029470795</v>
      </c>
      <c r="P195" s="28">
        <v>-8.3812901531076997E-2</v>
      </c>
      <c r="Q195" s="28">
        <v>-1.0598153304509601</v>
      </c>
      <c r="R195" s="28">
        <v>10034.38342536</v>
      </c>
      <c r="S195" s="28">
        <v>10634.5933858196</v>
      </c>
    </row>
    <row r="196" spans="1:19" x14ac:dyDescent="0.25">
      <c r="A196" t="s">
        <v>212</v>
      </c>
      <c r="B196" s="2">
        <v>9</v>
      </c>
      <c r="C196" s="4">
        <v>51103044</v>
      </c>
      <c r="D196" s="4">
        <v>51103066</v>
      </c>
      <c r="E196" s="4">
        <v>22</v>
      </c>
      <c r="F196" s="4" t="s">
        <v>30</v>
      </c>
      <c r="G196" s="4">
        <v>2493.66499377942</v>
      </c>
      <c r="H196" s="4">
        <v>317.39596944698002</v>
      </c>
      <c r="I196" s="4">
        <v>274.44753623021199</v>
      </c>
      <c r="J196" s="4">
        <v>277.07388819771302</v>
      </c>
      <c r="K196" s="4">
        <v>5.0342015173352503E-2</v>
      </c>
      <c r="L196" s="1">
        <v>0.18766238116977399</v>
      </c>
      <c r="M196" s="25">
        <f t="shared" si="4"/>
        <v>-0.72662277739355707</v>
      </c>
      <c r="N196" s="25">
        <f t="shared" si="5"/>
        <v>0.72662277739355707</v>
      </c>
      <c r="O196" s="4">
        <v>1.1837422564325999</v>
      </c>
      <c r="P196" s="4">
        <v>0.24335498819180801</v>
      </c>
      <c r="Q196" s="4">
        <v>1.1837422564325999</v>
      </c>
      <c r="R196" s="4">
        <v>303.02617281812002</v>
      </c>
      <c r="S196" s="4">
        <v>255.989993743517</v>
      </c>
    </row>
    <row r="197" spans="1:19" x14ac:dyDescent="0.25">
      <c r="A197" t="s">
        <v>213</v>
      </c>
      <c r="B197" s="2">
        <v>12</v>
      </c>
      <c r="C197" s="4">
        <v>109722770</v>
      </c>
      <c r="D197" s="4">
        <v>109722791</v>
      </c>
      <c r="E197" s="4">
        <v>21</v>
      </c>
      <c r="F197" s="4" t="s">
        <v>20</v>
      </c>
      <c r="G197" s="4">
        <v>29108.326989916601</v>
      </c>
      <c r="H197" s="4">
        <v>3427.3746582179801</v>
      </c>
      <c r="I197" s="4">
        <v>3231.34859992667</v>
      </c>
      <c r="J197" s="4">
        <v>3234.25855443518</v>
      </c>
      <c r="K197" s="4">
        <v>5.0981654335429998E-2</v>
      </c>
      <c r="L197" s="1">
        <v>0.18905696816055201</v>
      </c>
      <c r="M197" s="25">
        <f t="shared" si="4"/>
        <v>-0.7234073110128636</v>
      </c>
      <c r="N197" s="25">
        <f t="shared" si="5"/>
        <v>0.7234073110128636</v>
      </c>
      <c r="O197" s="4">
        <v>1.06829449905787</v>
      </c>
      <c r="P197" s="4">
        <v>9.5309412720433195E-2</v>
      </c>
      <c r="Q197" s="4">
        <v>1.06829449905787</v>
      </c>
      <c r="R197" s="4">
        <v>3352.2336835200899</v>
      </c>
      <c r="S197" s="4">
        <v>3137.9303052448699</v>
      </c>
    </row>
    <row r="198" spans="1:19" x14ac:dyDescent="0.25">
      <c r="A198" t="s">
        <v>214</v>
      </c>
      <c r="B198" s="2">
        <v>4</v>
      </c>
      <c r="C198" s="4">
        <v>135416561</v>
      </c>
      <c r="D198" s="4">
        <v>135416582</v>
      </c>
      <c r="E198" s="4">
        <v>21</v>
      </c>
      <c r="F198" s="4" t="s">
        <v>30</v>
      </c>
      <c r="G198" s="4">
        <v>1271.9313659014499</v>
      </c>
      <c r="H198" s="4">
        <v>165.75988491617099</v>
      </c>
      <c r="I198" s="4">
        <v>140.064382322575</v>
      </c>
      <c r="J198" s="4">
        <v>141.32570732238301</v>
      </c>
      <c r="K198" s="4">
        <v>5.2480923345906899E-2</v>
      </c>
      <c r="L198" s="1">
        <v>0.19249054949202901</v>
      </c>
      <c r="M198" s="25">
        <f t="shared" si="4"/>
        <v>-0.7155905877358113</v>
      </c>
      <c r="N198" s="25">
        <f t="shared" si="5"/>
        <v>0.7155905877358113</v>
      </c>
      <c r="O198" s="4">
        <v>1.2020034618577</v>
      </c>
      <c r="P198" s="4">
        <v>0.26544105112210298</v>
      </c>
      <c r="Q198" s="4">
        <v>1.2020034618577</v>
      </c>
      <c r="R198" s="4">
        <v>155.572155475165</v>
      </c>
      <c r="S198" s="4">
        <v>129.42737721797101</v>
      </c>
    </row>
    <row r="199" spans="1:19" x14ac:dyDescent="0.25">
      <c r="A199" t="s">
        <v>215</v>
      </c>
      <c r="B199" s="2">
        <v>12</v>
      </c>
      <c r="C199" s="4">
        <v>109595363</v>
      </c>
      <c r="D199" s="4">
        <v>109595385</v>
      </c>
      <c r="E199" s="4">
        <v>22</v>
      </c>
      <c r="F199" s="4" t="s">
        <v>30</v>
      </c>
      <c r="G199" s="4">
        <v>44059.963324253098</v>
      </c>
      <c r="H199" s="4">
        <v>5603.32120063397</v>
      </c>
      <c r="I199" s="4">
        <v>4874.08905228394</v>
      </c>
      <c r="J199" s="4">
        <v>4895.5514804725599</v>
      </c>
      <c r="K199" s="4">
        <v>5.2958894075156401E-2</v>
      </c>
      <c r="L199" s="1">
        <v>0.19249054949202901</v>
      </c>
      <c r="M199" s="25">
        <f t="shared" ref="M199:M262" si="6">LOG(L199,10)</f>
        <v>-0.7155905877358113</v>
      </c>
      <c r="N199" s="25">
        <f t="shared" ref="N199:N262" si="7">M199*-1</f>
        <v>0.7155905877358113</v>
      </c>
      <c r="O199" s="4">
        <v>1.1180445611655101</v>
      </c>
      <c r="P199" s="4">
        <v>0.16097768987282701</v>
      </c>
      <c r="Q199" s="4">
        <v>1.1180445611655101</v>
      </c>
      <c r="R199" s="4">
        <v>5201.0014383026401</v>
      </c>
      <c r="S199" s="4">
        <v>4651.87311754443</v>
      </c>
    </row>
    <row r="200" spans="1:19" x14ac:dyDescent="0.25">
      <c r="A200" t="s">
        <v>216</v>
      </c>
      <c r="B200" s="2">
        <v>12</v>
      </c>
      <c r="C200" s="4">
        <v>109594528</v>
      </c>
      <c r="D200" s="4">
        <v>109594550</v>
      </c>
      <c r="E200" s="4">
        <v>22</v>
      </c>
      <c r="F200" s="4" t="s">
        <v>20</v>
      </c>
      <c r="G200" s="4">
        <v>429907.85641498701</v>
      </c>
      <c r="H200" s="4">
        <v>50851.099705786102</v>
      </c>
      <c r="I200" s="4">
        <v>47718.6625835698</v>
      </c>
      <c r="J200" s="4">
        <v>47767.539601665303</v>
      </c>
      <c r="K200" s="4">
        <v>5.2978450159271301E-2</v>
      </c>
      <c r="L200" s="1">
        <v>0.19249054949202901</v>
      </c>
      <c r="M200" s="25">
        <f t="shared" si="6"/>
        <v>-0.7155905877358113</v>
      </c>
      <c r="N200" s="25">
        <f t="shared" si="7"/>
        <v>0.7155905877358113</v>
      </c>
      <c r="O200" s="4">
        <v>1.06687053042681</v>
      </c>
      <c r="P200" s="4">
        <v>9.3385109204205105E-2</v>
      </c>
      <c r="Q200" s="4">
        <v>1.06687053042681</v>
      </c>
      <c r="R200" s="4">
        <v>49489.585829720803</v>
      </c>
      <c r="S200" s="4">
        <v>46387.621007697897</v>
      </c>
    </row>
    <row r="201" spans="1:19" x14ac:dyDescent="0.25">
      <c r="A201" t="s">
        <v>217</v>
      </c>
      <c r="B201" s="2">
        <v>11</v>
      </c>
      <c r="C201" s="4">
        <v>70234730</v>
      </c>
      <c r="D201" s="4">
        <v>70234752</v>
      </c>
      <c r="E201" s="4">
        <v>22</v>
      </c>
      <c r="F201" s="4" t="s">
        <v>20</v>
      </c>
      <c r="G201" s="4">
        <v>197354.43295960099</v>
      </c>
      <c r="H201" s="4">
        <v>25186.5617613391</v>
      </c>
      <c r="I201" s="4">
        <v>21881.9101657387</v>
      </c>
      <c r="J201" s="4">
        <v>21928.270328844599</v>
      </c>
      <c r="K201" s="4">
        <v>5.2988971489378901E-2</v>
      </c>
      <c r="L201" s="1">
        <v>0.19249054949202901</v>
      </c>
      <c r="M201" s="25">
        <f t="shared" si="6"/>
        <v>-0.7155905877358113</v>
      </c>
      <c r="N201" s="25">
        <f t="shared" si="7"/>
        <v>0.7155905877358113</v>
      </c>
      <c r="O201" s="4">
        <v>0.91927687194241203</v>
      </c>
      <c r="P201" s="4">
        <v>-0.121428650544538</v>
      </c>
      <c r="Q201" s="4">
        <v>-1.0878115511456501</v>
      </c>
      <c r="R201" s="4">
        <v>20908.505132456601</v>
      </c>
      <c r="S201" s="4">
        <v>22744.5134002745</v>
      </c>
    </row>
    <row r="202" spans="1:19" x14ac:dyDescent="0.25">
      <c r="A202" t="s">
        <v>218</v>
      </c>
      <c r="B202" s="2">
        <v>9</v>
      </c>
      <c r="C202" s="4">
        <v>106178902</v>
      </c>
      <c r="D202" s="4">
        <v>106178924</v>
      </c>
      <c r="E202" s="4">
        <v>22</v>
      </c>
      <c r="F202" s="4" t="s">
        <v>20</v>
      </c>
      <c r="G202" s="4">
        <v>2878.5073880919299</v>
      </c>
      <c r="H202" s="4">
        <v>360.91193069066099</v>
      </c>
      <c r="I202" s="4">
        <v>317.91150459605501</v>
      </c>
      <c r="J202" s="4">
        <v>319.83415423243702</v>
      </c>
      <c r="K202" s="4">
        <v>5.4553174697888299E-2</v>
      </c>
      <c r="L202" s="1">
        <v>0.19716680398424599</v>
      </c>
      <c r="M202" s="25">
        <f t="shared" si="6"/>
        <v>-0.70516620328954482</v>
      </c>
      <c r="N202" s="25">
        <f t="shared" si="7"/>
        <v>0.70516620328954482</v>
      </c>
      <c r="O202" s="4">
        <v>0.86794946849573695</v>
      </c>
      <c r="P202" s="4">
        <v>-0.204317042623954</v>
      </c>
      <c r="Q202" s="4">
        <v>-1.1521408057696201</v>
      </c>
      <c r="R202" s="4">
        <v>294.80464027622003</v>
      </c>
      <c r="S202" s="4">
        <v>339.65645579247001</v>
      </c>
    </row>
    <row r="203" spans="1:19" x14ac:dyDescent="0.25">
      <c r="A203" t="s">
        <v>219</v>
      </c>
      <c r="B203" s="2">
        <v>19</v>
      </c>
      <c r="C203" s="4">
        <v>4623929</v>
      </c>
      <c r="D203" s="4">
        <v>4623951</v>
      </c>
      <c r="E203" s="4">
        <v>22</v>
      </c>
      <c r="F203" s="4" t="s">
        <v>30</v>
      </c>
      <c r="G203" s="4">
        <v>238.588578164007</v>
      </c>
      <c r="H203" s="4">
        <v>43.621022346360803</v>
      </c>
      <c r="I203" s="4">
        <v>25.297153108838401</v>
      </c>
      <c r="J203" s="4">
        <v>26.509842018223001</v>
      </c>
      <c r="K203" s="4">
        <v>5.5912338105640898E-2</v>
      </c>
      <c r="L203" s="1">
        <v>0.19949404131090601</v>
      </c>
      <c r="M203" s="25">
        <f t="shared" si="6"/>
        <v>-0.70007007172881386</v>
      </c>
      <c r="N203" s="25">
        <f t="shared" si="7"/>
        <v>0.70007007172881386</v>
      </c>
      <c r="O203" s="4">
        <v>1.48388108082475</v>
      </c>
      <c r="P203" s="4">
        <v>0.56937547809157496</v>
      </c>
      <c r="Q203" s="4">
        <v>1.48388108082475</v>
      </c>
      <c r="R203" s="4">
        <v>32.433476297802102</v>
      </c>
      <c r="S203" s="4">
        <v>21.857193758259399</v>
      </c>
    </row>
    <row r="204" spans="1:19" x14ac:dyDescent="0.25">
      <c r="A204" t="s">
        <v>220</v>
      </c>
      <c r="B204" s="2">
        <v>4</v>
      </c>
      <c r="C204" s="4">
        <v>138316132</v>
      </c>
      <c r="D204" s="4">
        <v>138316155</v>
      </c>
      <c r="E204" s="4">
        <v>23</v>
      </c>
      <c r="F204" s="4" t="s">
        <v>30</v>
      </c>
      <c r="G204" s="4">
        <v>144.94534331235499</v>
      </c>
      <c r="H204" s="4">
        <v>22.795119059932599</v>
      </c>
      <c r="I204" s="4">
        <v>15.0779335783982</v>
      </c>
      <c r="J204" s="4">
        <v>16.105038145817201</v>
      </c>
      <c r="K204" s="4">
        <v>5.6020182381218198E-2</v>
      </c>
      <c r="L204" s="1">
        <v>0.19949404131090601</v>
      </c>
      <c r="M204" s="25">
        <f t="shared" si="6"/>
        <v>-0.70007007172881386</v>
      </c>
      <c r="N204" s="25">
        <f t="shared" si="7"/>
        <v>0.70007007172881386</v>
      </c>
      <c r="O204" s="4">
        <v>0.61659896003417802</v>
      </c>
      <c r="P204" s="4">
        <v>-0.69759563871311203</v>
      </c>
      <c r="Q204" s="4">
        <v>-1.62179968637081</v>
      </c>
      <c r="R204" s="4">
        <v>12.0099014773464</v>
      </c>
      <c r="S204" s="4">
        <v>19.477654449304701</v>
      </c>
    </row>
    <row r="205" spans="1:19" x14ac:dyDescent="0.25">
      <c r="A205" t="s">
        <v>221</v>
      </c>
      <c r="B205" s="2">
        <v>5</v>
      </c>
      <c r="C205" s="4">
        <v>136105583</v>
      </c>
      <c r="D205" s="4">
        <v>136105604</v>
      </c>
      <c r="E205" s="4">
        <v>21</v>
      </c>
      <c r="F205" s="4" t="s">
        <v>20</v>
      </c>
      <c r="G205" s="4">
        <v>40.019466310258501</v>
      </c>
      <c r="H205" s="4">
        <v>8.4612687915030698</v>
      </c>
      <c r="I205" s="4">
        <v>3.95273604016894</v>
      </c>
      <c r="J205" s="4">
        <v>4.4466073678065001</v>
      </c>
      <c r="K205" s="4">
        <v>5.60376520536255E-2</v>
      </c>
      <c r="L205" s="1">
        <v>0.19949404131090601</v>
      </c>
      <c r="M205" s="25">
        <f t="shared" si="6"/>
        <v>-0.70007007172881386</v>
      </c>
      <c r="N205" s="25">
        <f t="shared" si="7"/>
        <v>0.70007007172881386</v>
      </c>
      <c r="O205" s="4">
        <v>0.40089751200608198</v>
      </c>
      <c r="P205" s="4">
        <v>-1.31869463082253</v>
      </c>
      <c r="Q205" s="4">
        <v>-2.49440310815605</v>
      </c>
      <c r="R205" s="4">
        <v>2.4347749684364999</v>
      </c>
      <c r="S205" s="4">
        <v>6.0733102489285598</v>
      </c>
    </row>
    <row r="206" spans="1:19" x14ac:dyDescent="0.25">
      <c r="A206" t="s">
        <v>222</v>
      </c>
      <c r="B206" s="2">
        <v>12</v>
      </c>
      <c r="C206" s="4">
        <v>109740515</v>
      </c>
      <c r="D206" s="4">
        <v>109740537</v>
      </c>
      <c r="E206" s="4">
        <v>22</v>
      </c>
      <c r="F206" s="4" t="s">
        <v>20</v>
      </c>
      <c r="G206" s="4">
        <v>11236.4480121699</v>
      </c>
      <c r="H206" s="4">
        <v>1343.6626994058499</v>
      </c>
      <c r="I206" s="4">
        <v>1245.7665528898699</v>
      </c>
      <c r="J206" s="4">
        <v>1248.49422357444</v>
      </c>
      <c r="K206" s="4">
        <v>5.6831341695603499E-2</v>
      </c>
      <c r="L206" s="1">
        <v>0.20131301137945101</v>
      </c>
      <c r="M206" s="25">
        <f t="shared" si="6"/>
        <v>-0.69612815463105904</v>
      </c>
      <c r="N206" s="25">
        <f t="shared" si="7"/>
        <v>0.69612815463105904</v>
      </c>
      <c r="O206" s="4">
        <v>1.09448514965678</v>
      </c>
      <c r="P206" s="4">
        <v>0.13025237967932901</v>
      </c>
      <c r="Q206" s="4">
        <v>1.09448514965678</v>
      </c>
      <c r="R206" s="4">
        <v>1311.56335081679</v>
      </c>
      <c r="S206" s="4">
        <v>1198.3381878028099</v>
      </c>
    </row>
    <row r="207" spans="1:19" x14ac:dyDescent="0.25">
      <c r="A207" t="s">
        <v>223</v>
      </c>
      <c r="B207" s="2">
        <v>9</v>
      </c>
      <c r="C207" s="4">
        <v>74966781</v>
      </c>
      <c r="D207" s="4">
        <v>74966803</v>
      </c>
      <c r="E207" s="4">
        <v>22</v>
      </c>
      <c r="F207" s="4" t="s">
        <v>20</v>
      </c>
      <c r="G207" s="4">
        <v>156.99720717529101</v>
      </c>
      <c r="H207" s="4">
        <v>30.005028877171998</v>
      </c>
      <c r="I207" s="4">
        <v>16.288283268643401</v>
      </c>
      <c r="J207" s="4">
        <v>17.444134130587901</v>
      </c>
      <c r="K207" s="4">
        <v>5.8676785941715701E-2</v>
      </c>
      <c r="L207" s="1">
        <v>0.206821146487631</v>
      </c>
      <c r="M207" s="25">
        <f t="shared" si="6"/>
        <v>-0.68440505874360036</v>
      </c>
      <c r="N207" s="25">
        <f t="shared" si="7"/>
        <v>0.68440505874360036</v>
      </c>
      <c r="O207" s="4">
        <v>1.59992016462875</v>
      </c>
      <c r="P207" s="4">
        <v>0.67799991700775597</v>
      </c>
      <c r="Q207" s="4">
        <v>1.59992016462875</v>
      </c>
      <c r="R207" s="4">
        <v>22.259712085069101</v>
      </c>
      <c r="S207" s="4">
        <v>13.9130142723304</v>
      </c>
    </row>
    <row r="208" spans="1:19" x14ac:dyDescent="0.25">
      <c r="A208" t="s">
        <v>224</v>
      </c>
      <c r="B208" s="2">
        <v>17</v>
      </c>
      <c r="C208" s="4">
        <v>17830194</v>
      </c>
      <c r="D208" s="4">
        <v>17830216</v>
      </c>
      <c r="E208" s="4">
        <v>22</v>
      </c>
      <c r="F208" s="4" t="s">
        <v>20</v>
      </c>
      <c r="G208" s="4">
        <v>453628.42256842001</v>
      </c>
      <c r="H208" s="4">
        <v>53895.470884787603</v>
      </c>
      <c r="I208" s="4">
        <v>50364.590093093699</v>
      </c>
      <c r="J208" s="4">
        <v>50403.158063157804</v>
      </c>
      <c r="K208" s="4">
        <v>6.1534723462008403E-2</v>
      </c>
      <c r="L208" s="1">
        <v>0.215826222191871</v>
      </c>
      <c r="M208" s="25">
        <f t="shared" si="6"/>
        <v>-0.6658957910646327</v>
      </c>
      <c r="N208" s="25">
        <f t="shared" si="7"/>
        <v>0.6658957910646327</v>
      </c>
      <c r="O208" s="4">
        <v>0.94423747044394202</v>
      </c>
      <c r="P208" s="4">
        <v>-8.2778359932075593E-2</v>
      </c>
      <c r="Q208" s="4">
        <v>-1.05905562033017</v>
      </c>
      <c r="R208" s="4">
        <v>48801.575936839603</v>
      </c>
      <c r="S208" s="4">
        <v>51683.583276879603</v>
      </c>
    </row>
    <row r="209" spans="1:19" x14ac:dyDescent="0.25">
      <c r="A209" t="s">
        <v>225</v>
      </c>
      <c r="B209" s="2">
        <v>9</v>
      </c>
      <c r="C209" s="4">
        <v>41531437</v>
      </c>
      <c r="D209" s="4">
        <v>41531459</v>
      </c>
      <c r="E209" s="4">
        <v>22</v>
      </c>
      <c r="F209" s="4" t="s">
        <v>20</v>
      </c>
      <c r="G209" s="4">
        <v>213405.54578360199</v>
      </c>
      <c r="H209" s="4">
        <v>27060.763838192099</v>
      </c>
      <c r="I209" s="4">
        <v>23665.698010871602</v>
      </c>
      <c r="J209" s="4">
        <v>23711.727309289199</v>
      </c>
      <c r="K209" s="4">
        <v>6.2118715056134498E-2</v>
      </c>
      <c r="L209" s="1">
        <v>0.21680649568611601</v>
      </c>
      <c r="M209" s="25">
        <f t="shared" si="6"/>
        <v>-0.66392771014852292</v>
      </c>
      <c r="N209" s="25">
        <f t="shared" si="7"/>
        <v>0.66392771014852292</v>
      </c>
      <c r="O209" s="4">
        <v>0.92360053716294599</v>
      </c>
      <c r="P209" s="4">
        <v>-0.114659082708537</v>
      </c>
      <c r="Q209" s="4">
        <v>-1.0827191624116299</v>
      </c>
      <c r="R209" s="4">
        <v>22669.012758692799</v>
      </c>
      <c r="S209" s="4">
        <v>24544.174506790401</v>
      </c>
    </row>
    <row r="210" spans="1:19" x14ac:dyDescent="0.25">
      <c r="A210" t="s">
        <v>226</v>
      </c>
      <c r="B210" s="2">
        <v>9</v>
      </c>
      <c r="C210" s="4">
        <v>106154140</v>
      </c>
      <c r="D210" s="4">
        <v>106154163</v>
      </c>
      <c r="E210" s="4">
        <v>23</v>
      </c>
      <c r="F210" s="4" t="s">
        <v>20</v>
      </c>
      <c r="G210" s="4">
        <v>17008.0986755876</v>
      </c>
      <c r="H210" s="4">
        <v>2009.04440594122</v>
      </c>
      <c r="I210" s="4">
        <v>1884.18011383112</v>
      </c>
      <c r="J210" s="4">
        <v>1889.78874173195</v>
      </c>
      <c r="K210" s="4">
        <v>6.3927601721406199E-2</v>
      </c>
      <c r="L210" s="1">
        <v>0.22150436840423601</v>
      </c>
      <c r="M210" s="25">
        <f t="shared" si="6"/>
        <v>-0.65461770440638911</v>
      </c>
      <c r="N210" s="25">
        <f t="shared" si="7"/>
        <v>0.65461770440638911</v>
      </c>
      <c r="O210" s="4">
        <v>1.1005693744962399</v>
      </c>
      <c r="P210" s="4">
        <v>0.138250088516294</v>
      </c>
      <c r="Q210" s="4">
        <v>1.1005693744962399</v>
      </c>
      <c r="R210" s="4">
        <v>1990.57120053783</v>
      </c>
      <c r="S210" s="4">
        <v>1808.6739888150801</v>
      </c>
    </row>
    <row r="211" spans="1:19" x14ac:dyDescent="0.25">
      <c r="A211" t="s">
        <v>227</v>
      </c>
      <c r="B211" s="2">
        <v>5</v>
      </c>
      <c r="C211" s="4">
        <v>139369673</v>
      </c>
      <c r="D211" s="4">
        <v>139369696</v>
      </c>
      <c r="E211" s="4">
        <v>23</v>
      </c>
      <c r="F211" s="4" t="s">
        <v>30</v>
      </c>
      <c r="G211" s="4">
        <v>13599.663674285999</v>
      </c>
      <c r="H211" s="4">
        <v>1656.28313353006</v>
      </c>
      <c r="I211" s="4">
        <v>1508.9914600515699</v>
      </c>
      <c r="J211" s="4">
        <v>1511.07374158734</v>
      </c>
      <c r="K211" s="4">
        <v>6.4086938049540201E-2</v>
      </c>
      <c r="L211" s="1">
        <v>0.22150436840423601</v>
      </c>
      <c r="M211" s="25">
        <f t="shared" si="6"/>
        <v>-0.65461770440638911</v>
      </c>
      <c r="N211" s="25">
        <f t="shared" si="7"/>
        <v>0.65461770440638911</v>
      </c>
      <c r="O211" s="4">
        <v>0.92653337548330605</v>
      </c>
      <c r="P211" s="4">
        <v>-0.11008514909677</v>
      </c>
      <c r="Q211" s="4">
        <v>-1.0792919353588999</v>
      </c>
      <c r="R211" s="4">
        <v>1447.9306324704301</v>
      </c>
      <c r="S211" s="4">
        <v>1562.7398545844601</v>
      </c>
    </row>
    <row r="212" spans="1:19" x14ac:dyDescent="0.25">
      <c r="A212" t="s">
        <v>228</v>
      </c>
      <c r="B212" s="2" t="s">
        <v>36</v>
      </c>
      <c r="C212" s="4">
        <v>7807180</v>
      </c>
      <c r="D212" s="4">
        <v>7807202</v>
      </c>
      <c r="E212" s="4">
        <v>22</v>
      </c>
      <c r="F212" s="4" t="s">
        <v>20</v>
      </c>
      <c r="G212" s="4">
        <v>168.81022810209501</v>
      </c>
      <c r="H212" s="4">
        <v>31.880343181995201</v>
      </c>
      <c r="I212" s="4">
        <v>17.7441360025562</v>
      </c>
      <c r="J212" s="4">
        <v>18.756692011343901</v>
      </c>
      <c r="K212" s="4">
        <v>6.6107363575944003E-2</v>
      </c>
      <c r="L212" s="1">
        <v>0.227383781961701</v>
      </c>
      <c r="M212" s="25">
        <f t="shared" si="6"/>
        <v>-0.64324051438759045</v>
      </c>
      <c r="N212" s="25">
        <f t="shared" si="7"/>
        <v>0.64324051438759045</v>
      </c>
      <c r="O212" s="4">
        <v>1.5524484281936799</v>
      </c>
      <c r="P212" s="4">
        <v>0.63454534340548596</v>
      </c>
      <c r="Q212" s="4">
        <v>1.5524484281936799</v>
      </c>
      <c r="R212" s="4">
        <v>23.424199236516301</v>
      </c>
      <c r="S212" s="4">
        <v>15.088552257913699</v>
      </c>
    </row>
    <row r="213" spans="1:19" x14ac:dyDescent="0.25">
      <c r="A213" t="s">
        <v>229</v>
      </c>
      <c r="B213" s="2">
        <v>10</v>
      </c>
      <c r="C213" s="4">
        <v>93963817</v>
      </c>
      <c r="D213" s="4">
        <v>93963839</v>
      </c>
      <c r="E213" s="4">
        <v>22</v>
      </c>
      <c r="F213" s="4" t="s">
        <v>30</v>
      </c>
      <c r="G213" s="4">
        <v>282.46544225941801</v>
      </c>
      <c r="H213" s="4">
        <v>48.4523547394435</v>
      </c>
      <c r="I213" s="4">
        <v>28.747335988492701</v>
      </c>
      <c r="J213" s="4">
        <v>31.385049139935401</v>
      </c>
      <c r="K213" s="4">
        <v>6.8359619726811996E-2</v>
      </c>
      <c r="L213" s="1">
        <v>0.234000236757164</v>
      </c>
      <c r="M213" s="25">
        <f t="shared" si="6"/>
        <v>-0.63078370317841326</v>
      </c>
      <c r="N213" s="25">
        <f t="shared" si="7"/>
        <v>0.63078370317841326</v>
      </c>
      <c r="O213" s="4">
        <v>1.53722474953389</v>
      </c>
      <c r="P213" s="4">
        <v>0.62032810929267401</v>
      </c>
      <c r="Q213" s="4">
        <v>1.53722474953389</v>
      </c>
      <c r="R213" s="4">
        <v>39.053288211202897</v>
      </c>
      <c r="S213" s="4">
        <v>25.4050607909119</v>
      </c>
    </row>
    <row r="214" spans="1:19" x14ac:dyDescent="0.25">
      <c r="A214" t="s">
        <v>230</v>
      </c>
      <c r="B214" s="2">
        <v>8</v>
      </c>
      <c r="C214" s="4">
        <v>84005704</v>
      </c>
      <c r="D214" s="4">
        <v>84005725</v>
      </c>
      <c r="E214" s="4">
        <v>21</v>
      </c>
      <c r="F214" s="4" t="s">
        <v>20</v>
      </c>
      <c r="G214" s="4">
        <v>137.68200031206899</v>
      </c>
      <c r="H214" s="4">
        <v>27.080578660038</v>
      </c>
      <c r="I214" s="4">
        <v>14.3402128843881</v>
      </c>
      <c r="J214" s="4">
        <v>15.2980000346744</v>
      </c>
      <c r="K214" s="4">
        <v>6.8990670301086701E-2</v>
      </c>
      <c r="L214" s="1">
        <v>0.234061980414665</v>
      </c>
      <c r="M214" s="25">
        <f t="shared" si="6"/>
        <v>-0.63066912469325909</v>
      </c>
      <c r="N214" s="25">
        <f t="shared" si="7"/>
        <v>0.63066912469325909</v>
      </c>
      <c r="O214" s="4">
        <v>0.61198810645769397</v>
      </c>
      <c r="P214" s="4">
        <v>-0.70842447942243403</v>
      </c>
      <c r="Q214" s="4">
        <v>-1.63401868344826</v>
      </c>
      <c r="R214" s="4">
        <v>11.341135966466799</v>
      </c>
      <c r="S214" s="4">
        <v>18.531628060733802</v>
      </c>
    </row>
    <row r="215" spans="1:19" x14ac:dyDescent="0.25">
      <c r="A215" t="s">
        <v>231</v>
      </c>
      <c r="B215" s="2">
        <v>10</v>
      </c>
      <c r="C215" s="4">
        <v>122648412</v>
      </c>
      <c r="D215" s="4">
        <v>122648434</v>
      </c>
      <c r="E215" s="4">
        <v>22</v>
      </c>
      <c r="F215" s="4" t="s">
        <v>20</v>
      </c>
      <c r="G215" s="4">
        <v>119.098047466655</v>
      </c>
      <c r="H215" s="4">
        <v>21.810511173180402</v>
      </c>
      <c r="I215" s="4">
        <v>12.213721146064</v>
      </c>
      <c r="J215" s="4">
        <v>13.2331163851838</v>
      </c>
      <c r="K215" s="4">
        <v>6.9487119486562193E-2</v>
      </c>
      <c r="L215" s="1">
        <v>0.234061980414665</v>
      </c>
      <c r="M215" s="25">
        <f t="shared" si="6"/>
        <v>-0.63066912469325909</v>
      </c>
      <c r="N215" s="25">
        <f t="shared" si="7"/>
        <v>0.63066912469325909</v>
      </c>
      <c r="O215" s="4">
        <v>1.6550133269262399</v>
      </c>
      <c r="P215" s="4">
        <v>0.72684283432130603</v>
      </c>
      <c r="Q215" s="4">
        <v>1.6550133269262399</v>
      </c>
      <c r="R215" s="4">
        <v>17.062891346855402</v>
      </c>
      <c r="S215" s="4">
        <v>10.309821116996901</v>
      </c>
    </row>
    <row r="216" spans="1:19" x14ac:dyDescent="0.25">
      <c r="A216" t="s">
        <v>232</v>
      </c>
      <c r="B216" s="2" t="s">
        <v>36</v>
      </c>
      <c r="C216" s="4">
        <v>140310992</v>
      </c>
      <c r="D216" s="4">
        <v>140311013</v>
      </c>
      <c r="E216" s="4">
        <v>21</v>
      </c>
      <c r="F216" s="4" t="s">
        <v>20</v>
      </c>
      <c r="G216" s="4">
        <v>25868.361234982</v>
      </c>
      <c r="H216" s="4">
        <v>3328.0687396028102</v>
      </c>
      <c r="I216" s="4">
        <v>2862.4740787011101</v>
      </c>
      <c r="J216" s="4">
        <v>2874.2623594424399</v>
      </c>
      <c r="K216" s="4">
        <v>6.9720660094690398E-2</v>
      </c>
      <c r="L216" s="1">
        <v>0.234061980414665</v>
      </c>
      <c r="M216" s="25">
        <f t="shared" si="6"/>
        <v>-0.63066912469325909</v>
      </c>
      <c r="N216" s="25">
        <f t="shared" si="7"/>
        <v>0.63066912469325909</v>
      </c>
      <c r="O216" s="4">
        <v>0.90070875356756197</v>
      </c>
      <c r="P216" s="4">
        <v>-0.15086741249952099</v>
      </c>
      <c r="Q216" s="4">
        <v>-1.11023679523393</v>
      </c>
      <c r="R216" s="4">
        <v>2708.9006816302499</v>
      </c>
      <c r="S216" s="4">
        <v>3007.5212113801899</v>
      </c>
    </row>
    <row r="217" spans="1:19" x14ac:dyDescent="0.25">
      <c r="A217" t="s">
        <v>233</v>
      </c>
      <c r="B217" s="2">
        <v>3</v>
      </c>
      <c r="C217" s="4">
        <v>29636768</v>
      </c>
      <c r="D217" s="4">
        <v>29636791</v>
      </c>
      <c r="E217" s="4">
        <v>23</v>
      </c>
      <c r="F217" s="4" t="s">
        <v>20</v>
      </c>
      <c r="G217" s="4">
        <v>29532.782920602502</v>
      </c>
      <c r="H217" s="4">
        <v>3876.6685636543798</v>
      </c>
      <c r="I217" s="4">
        <v>3259.3290961546099</v>
      </c>
      <c r="J217" s="4">
        <v>3281.4203245113899</v>
      </c>
      <c r="K217" s="4">
        <v>6.9940817608364403E-2</v>
      </c>
      <c r="L217" s="1">
        <v>0.234061980414665</v>
      </c>
      <c r="M217" s="25">
        <f t="shared" si="6"/>
        <v>-0.63066912469325909</v>
      </c>
      <c r="N217" s="25">
        <f t="shared" si="7"/>
        <v>0.63066912469325909</v>
      </c>
      <c r="O217" s="4">
        <v>0.88191821320064601</v>
      </c>
      <c r="P217" s="4">
        <v>-0.181283224683782</v>
      </c>
      <c r="Q217" s="4">
        <v>-1.1338919925134601</v>
      </c>
      <c r="R217" s="4">
        <v>3054.5786231224702</v>
      </c>
      <c r="S217" s="4">
        <v>3463.5622412613902</v>
      </c>
    </row>
    <row r="218" spans="1:19" x14ac:dyDescent="0.25">
      <c r="A218" t="s">
        <v>234</v>
      </c>
      <c r="B218" s="2">
        <v>4</v>
      </c>
      <c r="C218" s="4">
        <v>88910614</v>
      </c>
      <c r="D218" s="4">
        <v>88910636</v>
      </c>
      <c r="E218" s="4">
        <v>22</v>
      </c>
      <c r="F218" s="4" t="s">
        <v>30</v>
      </c>
      <c r="G218" s="4">
        <v>79971.543639046999</v>
      </c>
      <c r="H218" s="4">
        <v>9959.76992723283</v>
      </c>
      <c r="I218" s="4">
        <v>8853.9380465867798</v>
      </c>
      <c r="J218" s="4">
        <v>8885.7270710052198</v>
      </c>
      <c r="K218" s="4">
        <v>7.0297754924014494E-2</v>
      </c>
      <c r="L218" s="1">
        <v>0.234061980414665</v>
      </c>
      <c r="M218" s="25">
        <f t="shared" si="6"/>
        <v>-0.63066912469325909</v>
      </c>
      <c r="N218" s="25">
        <f t="shared" si="7"/>
        <v>0.63066912469325909</v>
      </c>
      <c r="O218" s="4">
        <v>1.1026252833960299</v>
      </c>
      <c r="P218" s="4">
        <v>0.14094258817767999</v>
      </c>
      <c r="Q218" s="4">
        <v>1.1026252833960299</v>
      </c>
      <c r="R218" s="4">
        <v>9370.9571012591296</v>
      </c>
      <c r="S218" s="4">
        <v>8498.7685684088301</v>
      </c>
    </row>
    <row r="219" spans="1:19" x14ac:dyDescent="0.25">
      <c r="A219" t="s">
        <v>235</v>
      </c>
      <c r="B219" s="2">
        <v>15</v>
      </c>
      <c r="C219" s="4">
        <v>82959228</v>
      </c>
      <c r="D219" s="4">
        <v>82959250</v>
      </c>
      <c r="E219" s="4">
        <v>22</v>
      </c>
      <c r="F219" s="4" t="s">
        <v>30</v>
      </c>
      <c r="G219" s="4">
        <v>50.846103767315398</v>
      </c>
      <c r="H219" s="4">
        <v>10.0362361880468</v>
      </c>
      <c r="I219" s="4">
        <v>5.1489974325318304</v>
      </c>
      <c r="J219" s="4">
        <v>5.6495670852572601</v>
      </c>
      <c r="K219" s="4">
        <v>7.0350089619014497E-2</v>
      </c>
      <c r="L219" s="1">
        <v>0.234061980414665</v>
      </c>
      <c r="M219" s="25">
        <f t="shared" si="6"/>
        <v>-0.63066912469325909</v>
      </c>
      <c r="N219" s="25">
        <f t="shared" si="7"/>
        <v>0.63066912469325909</v>
      </c>
      <c r="O219" s="4">
        <v>2.0323901416279999</v>
      </c>
      <c r="P219" s="4">
        <v>1.0231773712858101</v>
      </c>
      <c r="Q219" s="4">
        <v>2.0323901416279999</v>
      </c>
      <c r="R219" s="4">
        <v>7.8637183608496102</v>
      </c>
      <c r="S219" s="4">
        <v>3.8691972568566699</v>
      </c>
    </row>
    <row r="220" spans="1:19" x14ac:dyDescent="0.25">
      <c r="A220" t="s">
        <v>236</v>
      </c>
      <c r="B220" s="2">
        <v>12</v>
      </c>
      <c r="C220" s="4">
        <v>112130927</v>
      </c>
      <c r="D220" s="4">
        <v>112130949</v>
      </c>
      <c r="E220" s="4">
        <v>22</v>
      </c>
      <c r="F220" s="4" t="s">
        <v>20</v>
      </c>
      <c r="G220" s="4">
        <v>14231.5512544425</v>
      </c>
      <c r="H220" s="4">
        <v>2075.8312768487499</v>
      </c>
      <c r="I220" s="4">
        <v>1548.52935799484</v>
      </c>
      <c r="J220" s="4">
        <v>1581.2834727158399</v>
      </c>
      <c r="K220" s="4">
        <v>7.1226978554052398E-2</v>
      </c>
      <c r="L220" s="1">
        <v>0.235877249909234</v>
      </c>
      <c r="M220" s="25">
        <f t="shared" si="6"/>
        <v>-0.62731394430022913</v>
      </c>
      <c r="N220" s="25">
        <f t="shared" si="7"/>
        <v>0.62731394430022913</v>
      </c>
      <c r="O220" s="4">
        <v>0.82026847338220599</v>
      </c>
      <c r="P220" s="4">
        <v>-0.28583191463890101</v>
      </c>
      <c r="Q220" s="4">
        <v>-1.2191130495076901</v>
      </c>
      <c r="R220" s="4">
        <v>1409.75570842556</v>
      </c>
      <c r="S220" s="4">
        <v>1718.6515807595599</v>
      </c>
    </row>
    <row r="221" spans="1:19" x14ac:dyDescent="0.25">
      <c r="A221" t="s">
        <v>237</v>
      </c>
      <c r="B221" s="2">
        <v>16</v>
      </c>
      <c r="C221" s="4">
        <v>17124109</v>
      </c>
      <c r="D221" s="4">
        <v>17124131</v>
      </c>
      <c r="E221" s="4">
        <v>22</v>
      </c>
      <c r="F221" s="4" t="s">
        <v>30</v>
      </c>
      <c r="G221" s="4">
        <v>4857.3171936868102</v>
      </c>
      <c r="H221" s="4">
        <v>624.87114511161803</v>
      </c>
      <c r="I221" s="4">
        <v>538.41532347189195</v>
      </c>
      <c r="J221" s="4">
        <v>539.70191040964596</v>
      </c>
      <c r="K221" s="4">
        <v>7.2067866362385394E-2</v>
      </c>
      <c r="L221" s="1">
        <v>0.23755704097230701</v>
      </c>
      <c r="M221" s="25">
        <f t="shared" si="6"/>
        <v>-0.62423209296481896</v>
      </c>
      <c r="N221" s="25">
        <f t="shared" si="7"/>
        <v>0.62423209296481896</v>
      </c>
      <c r="O221" s="4">
        <v>1.10275512240975</v>
      </c>
      <c r="P221" s="4">
        <v>0.141112461910957</v>
      </c>
      <c r="Q221" s="4">
        <v>1.10275512240975</v>
      </c>
      <c r="R221" s="4">
        <v>568.990169199447</v>
      </c>
      <c r="S221" s="4">
        <v>515.97145879139896</v>
      </c>
    </row>
    <row r="222" spans="1:19" x14ac:dyDescent="0.25">
      <c r="A222" t="s">
        <v>238</v>
      </c>
      <c r="B222" s="2">
        <v>12</v>
      </c>
      <c r="C222" s="4">
        <v>108836989</v>
      </c>
      <c r="D222" s="4">
        <v>108837011</v>
      </c>
      <c r="E222" s="4">
        <v>22</v>
      </c>
      <c r="F222" s="4" t="s">
        <v>20</v>
      </c>
      <c r="G222" s="4">
        <v>4884.2542192162</v>
      </c>
      <c r="H222" s="4">
        <v>684.19687286250803</v>
      </c>
      <c r="I222" s="4">
        <v>537.66052070278897</v>
      </c>
      <c r="J222" s="4">
        <v>542.69491324624403</v>
      </c>
      <c r="K222" s="4">
        <v>7.7551215120313099E-2</v>
      </c>
      <c r="L222" s="1">
        <v>0.25445375652379199</v>
      </c>
      <c r="M222" s="25">
        <f t="shared" si="6"/>
        <v>-0.59439113321469361</v>
      </c>
      <c r="N222" s="25">
        <f t="shared" si="7"/>
        <v>0.59439113321469361</v>
      </c>
      <c r="O222" s="4">
        <v>0.86302589789278505</v>
      </c>
      <c r="P222" s="4">
        <v>-0.21252424208696699</v>
      </c>
      <c r="Q222" s="4">
        <v>-1.15871377955361</v>
      </c>
      <c r="R222" s="4">
        <v>498.85376388075798</v>
      </c>
      <c r="S222" s="4">
        <v>578.02873019081903</v>
      </c>
    </row>
    <row r="223" spans="1:19" x14ac:dyDescent="0.25">
      <c r="A223" t="s">
        <v>239</v>
      </c>
      <c r="B223" s="2">
        <v>12</v>
      </c>
      <c r="C223" s="4">
        <v>109722733</v>
      </c>
      <c r="D223" s="4">
        <v>109722755</v>
      </c>
      <c r="E223" s="4">
        <v>22</v>
      </c>
      <c r="F223" s="4" t="s">
        <v>20</v>
      </c>
      <c r="G223" s="4">
        <v>2381.9557770390102</v>
      </c>
      <c r="H223" s="4">
        <v>340.019002029859</v>
      </c>
      <c r="I223" s="4">
        <v>260.42803038551602</v>
      </c>
      <c r="J223" s="4">
        <v>264.66175300433503</v>
      </c>
      <c r="K223" s="4">
        <v>7.8858993492271406E-2</v>
      </c>
      <c r="L223" s="1">
        <v>0.25755781360778501</v>
      </c>
      <c r="M223" s="25">
        <f t="shared" si="6"/>
        <v>-0.58912527026303385</v>
      </c>
      <c r="N223" s="25">
        <f t="shared" si="7"/>
        <v>0.58912527026303385</v>
      </c>
      <c r="O223" s="4">
        <v>1.2051766140522999</v>
      </c>
      <c r="P223" s="4">
        <v>0.269244583423289</v>
      </c>
      <c r="Q223" s="4">
        <v>1.2051766140522999</v>
      </c>
      <c r="R223" s="4">
        <v>291.99895505162903</v>
      </c>
      <c r="S223" s="4">
        <v>242.287272792165</v>
      </c>
    </row>
    <row r="224" spans="1:19" x14ac:dyDescent="0.25">
      <c r="A224" t="s">
        <v>240</v>
      </c>
      <c r="B224" s="2">
        <v>2</v>
      </c>
      <c r="C224" s="4">
        <v>94241378</v>
      </c>
      <c r="D224" s="4">
        <v>94241400</v>
      </c>
      <c r="E224" s="4">
        <v>22</v>
      </c>
      <c r="F224" s="4" t="s">
        <v>20</v>
      </c>
      <c r="G224" s="4">
        <v>1780.33140791597</v>
      </c>
      <c r="H224" s="4">
        <v>247.042610786832</v>
      </c>
      <c r="I224" s="4">
        <v>196.606069838888</v>
      </c>
      <c r="J224" s="4">
        <v>197.81460087955199</v>
      </c>
      <c r="K224" s="4">
        <v>8.1683262149904401E-2</v>
      </c>
      <c r="L224" s="1">
        <v>0.26439952219935797</v>
      </c>
      <c r="M224" s="25">
        <f t="shared" si="6"/>
        <v>-0.57773933400625277</v>
      </c>
      <c r="N224" s="25">
        <f t="shared" si="7"/>
        <v>0.57773933400625277</v>
      </c>
      <c r="O224" s="4">
        <v>1.1535381008914201</v>
      </c>
      <c r="P224" s="4">
        <v>0.20606565643469399</v>
      </c>
      <c r="Q224" s="4">
        <v>1.1535381008914201</v>
      </c>
      <c r="R224" s="4">
        <v>213.82367295256699</v>
      </c>
      <c r="S224" s="4">
        <v>185.363338053012</v>
      </c>
    </row>
    <row r="225" spans="1:19" x14ac:dyDescent="0.25">
      <c r="A225" t="s">
        <v>241</v>
      </c>
      <c r="B225" s="2">
        <v>2</v>
      </c>
      <c r="C225" s="4">
        <v>10511686</v>
      </c>
      <c r="D225" s="4">
        <v>10511708</v>
      </c>
      <c r="E225" s="4">
        <v>22</v>
      </c>
      <c r="F225" s="4" t="s">
        <v>20</v>
      </c>
      <c r="G225" s="4">
        <v>181.08663714240299</v>
      </c>
      <c r="H225" s="4">
        <v>33.872297134657899</v>
      </c>
      <c r="I225" s="4">
        <v>18.812227825588</v>
      </c>
      <c r="J225" s="4">
        <v>20.120737460267001</v>
      </c>
      <c r="K225" s="4">
        <v>8.1780395485148497E-2</v>
      </c>
      <c r="L225" s="1">
        <v>0.26439952219935797</v>
      </c>
      <c r="M225" s="25">
        <f t="shared" si="6"/>
        <v>-0.57773933400625277</v>
      </c>
      <c r="N225" s="25">
        <f t="shared" si="7"/>
        <v>0.57773933400625277</v>
      </c>
      <c r="O225" s="4">
        <v>1.5279470507173301</v>
      </c>
      <c r="P225" s="4">
        <v>0.61159454926953505</v>
      </c>
      <c r="Q225" s="4">
        <v>1.5279470507173301</v>
      </c>
      <c r="R225" s="4">
        <v>24.879983560926899</v>
      </c>
      <c r="S225" s="4">
        <v>16.283276013554499</v>
      </c>
    </row>
    <row r="226" spans="1:19" x14ac:dyDescent="0.25">
      <c r="A226" t="s">
        <v>242</v>
      </c>
      <c r="B226" s="2">
        <v>11</v>
      </c>
      <c r="C226" s="4">
        <v>43374435</v>
      </c>
      <c r="D226" s="4">
        <v>43374457</v>
      </c>
      <c r="E226" s="4">
        <v>22</v>
      </c>
      <c r="F226" s="4" t="s">
        <v>30</v>
      </c>
      <c r="G226" s="4">
        <v>6962.1279682077102</v>
      </c>
      <c r="H226" s="4">
        <v>1391.4086457138301</v>
      </c>
      <c r="I226" s="4">
        <v>694.21749068394502</v>
      </c>
      <c r="J226" s="4">
        <v>773.56977424530101</v>
      </c>
      <c r="K226" s="4">
        <v>8.2123950593612702E-2</v>
      </c>
      <c r="L226" s="1">
        <v>0.26439952219935797</v>
      </c>
      <c r="M226" s="25">
        <f t="shared" si="6"/>
        <v>-0.57773933400625277</v>
      </c>
      <c r="N226" s="25">
        <f t="shared" si="7"/>
        <v>0.57773933400625277</v>
      </c>
      <c r="O226" s="4">
        <v>0.6005947444784</v>
      </c>
      <c r="P226" s="4">
        <v>-0.73553624428154896</v>
      </c>
      <c r="Q226" s="4">
        <v>-1.6650162346466599</v>
      </c>
      <c r="R226" s="4">
        <v>564.85549052027795</v>
      </c>
      <c r="S226" s="4">
        <v>940.49356194556697</v>
      </c>
    </row>
    <row r="227" spans="1:19" x14ac:dyDescent="0.25">
      <c r="A227" t="s">
        <v>243</v>
      </c>
      <c r="B227" s="2">
        <v>15</v>
      </c>
      <c r="C227" s="4">
        <v>89185465</v>
      </c>
      <c r="D227" s="4">
        <v>89185488</v>
      </c>
      <c r="E227" s="4">
        <v>23</v>
      </c>
      <c r="F227" s="4" t="s">
        <v>30</v>
      </c>
      <c r="G227" s="4">
        <v>225.58859960234901</v>
      </c>
      <c r="H227" s="4">
        <v>41.256914706111502</v>
      </c>
      <c r="I227" s="4">
        <v>24.056790844573602</v>
      </c>
      <c r="J227" s="4">
        <v>25.065399955816599</v>
      </c>
      <c r="K227" s="4">
        <v>8.24391768655304E-2</v>
      </c>
      <c r="L227" s="1">
        <v>0.26439952219935797</v>
      </c>
      <c r="M227" s="25">
        <f t="shared" si="6"/>
        <v>-0.57773933400625277</v>
      </c>
      <c r="N227" s="25">
        <f t="shared" si="7"/>
        <v>0.57773933400625277</v>
      </c>
      <c r="O227" s="4">
        <v>1.4389934935789801</v>
      </c>
      <c r="P227" s="4">
        <v>0.52506006893536805</v>
      </c>
      <c r="Q227" s="4">
        <v>1.4389934935789801</v>
      </c>
      <c r="R227" s="4">
        <v>30.425142206950898</v>
      </c>
      <c r="S227" s="4">
        <v>21.143349391579999</v>
      </c>
    </row>
    <row r="228" spans="1:19" x14ac:dyDescent="0.25">
      <c r="A228" t="s">
        <v>244</v>
      </c>
      <c r="B228" s="2">
        <v>10</v>
      </c>
      <c r="C228" s="4">
        <v>80828848</v>
      </c>
      <c r="D228" s="4">
        <v>80828871</v>
      </c>
      <c r="E228" s="4">
        <v>23</v>
      </c>
      <c r="F228" s="4" t="s">
        <v>20</v>
      </c>
      <c r="G228" s="4">
        <v>1229.6446385823201</v>
      </c>
      <c r="H228" s="4">
        <v>173.67709759948599</v>
      </c>
      <c r="I228" s="4">
        <v>134.811528227352</v>
      </c>
      <c r="J228" s="4">
        <v>136.62718206470299</v>
      </c>
      <c r="K228" s="4">
        <v>8.3240205095570396E-2</v>
      </c>
      <c r="L228" s="1">
        <v>0.26531857654728302</v>
      </c>
      <c r="M228" s="25">
        <f t="shared" si="6"/>
        <v>-0.57623234138767665</v>
      </c>
      <c r="N228" s="25">
        <f t="shared" si="7"/>
        <v>0.57623234138767665</v>
      </c>
      <c r="O228" s="4">
        <v>0.82690338403739205</v>
      </c>
      <c r="P228" s="4">
        <v>-0.27420932112910101</v>
      </c>
      <c r="Q228" s="4">
        <v>-1.20933112538184</v>
      </c>
      <c r="R228" s="4">
        <v>122.413162755209</v>
      </c>
      <c r="S228" s="4">
        <v>148.03804787630801</v>
      </c>
    </row>
    <row r="229" spans="1:19" x14ac:dyDescent="0.25">
      <c r="A229" t="s">
        <v>245</v>
      </c>
      <c r="B229" s="2">
        <v>16</v>
      </c>
      <c r="C229" s="4">
        <v>13449533</v>
      </c>
      <c r="D229" s="4">
        <v>13449555</v>
      </c>
      <c r="E229" s="4">
        <v>22</v>
      </c>
      <c r="F229" s="4" t="s">
        <v>20</v>
      </c>
      <c r="G229" s="4">
        <v>150.50104886184101</v>
      </c>
      <c r="H229" s="4">
        <v>23.8806009199294</v>
      </c>
      <c r="I229" s="4">
        <v>16.151400118100099</v>
      </c>
      <c r="J229" s="4">
        <v>16.722338762426698</v>
      </c>
      <c r="K229" s="4">
        <v>8.3471012846336207E-2</v>
      </c>
      <c r="L229" s="1">
        <v>0.26531857654728302</v>
      </c>
      <c r="M229" s="25">
        <f t="shared" si="6"/>
        <v>-0.57623234138767665</v>
      </c>
      <c r="N229" s="25">
        <f t="shared" si="7"/>
        <v>0.57623234138767665</v>
      </c>
      <c r="O229" s="4">
        <v>0.66051216228740794</v>
      </c>
      <c r="P229" s="4">
        <v>-0.59834296822194599</v>
      </c>
      <c r="Q229" s="4">
        <v>-1.51397666401314</v>
      </c>
      <c r="R229" s="4">
        <v>12.949427961106601</v>
      </c>
      <c r="S229" s="4">
        <v>19.6051317454348</v>
      </c>
    </row>
    <row r="230" spans="1:19" x14ac:dyDescent="0.25">
      <c r="A230" t="s">
        <v>246</v>
      </c>
      <c r="B230" s="2" t="s">
        <v>36</v>
      </c>
      <c r="C230" s="4">
        <v>147064970</v>
      </c>
      <c r="D230" s="4">
        <v>147064992</v>
      </c>
      <c r="E230" s="4">
        <v>22</v>
      </c>
      <c r="F230" s="4" t="s">
        <v>20</v>
      </c>
      <c r="G230" s="4">
        <v>38113.356335025397</v>
      </c>
      <c r="H230" s="4">
        <v>5440.4350823039204</v>
      </c>
      <c r="I230" s="4">
        <v>4199.2275750467497</v>
      </c>
      <c r="J230" s="4">
        <v>4234.8173705583804</v>
      </c>
      <c r="K230" s="4">
        <v>8.4609169944968796E-2</v>
      </c>
      <c r="L230" s="1">
        <v>0.266367266558732</v>
      </c>
      <c r="M230" s="25">
        <f t="shared" si="6"/>
        <v>-0.57451914596708298</v>
      </c>
      <c r="N230" s="25">
        <f t="shared" si="7"/>
        <v>0.57451914596708298</v>
      </c>
      <c r="O230" s="4">
        <v>0.87677059503670196</v>
      </c>
      <c r="P230" s="4">
        <v>-0.189728680605912</v>
      </c>
      <c r="Q230" s="4">
        <v>-1.1405491991415799</v>
      </c>
      <c r="R230" s="4">
        <v>3928.0667520161801</v>
      </c>
      <c r="S230" s="4">
        <v>4480.1533881867399</v>
      </c>
    </row>
    <row r="231" spans="1:19" x14ac:dyDescent="0.25">
      <c r="A231" t="s">
        <v>247</v>
      </c>
      <c r="B231" s="2">
        <v>8</v>
      </c>
      <c r="C231" s="4">
        <v>120538734</v>
      </c>
      <c r="D231" s="4">
        <v>120538755</v>
      </c>
      <c r="E231" s="4">
        <v>21</v>
      </c>
      <c r="F231" s="4" t="s">
        <v>20</v>
      </c>
      <c r="G231" s="4">
        <v>64.357526968548697</v>
      </c>
      <c r="H231" s="4">
        <v>17.505685021577499</v>
      </c>
      <c r="I231" s="4">
        <v>5.9564921250672596</v>
      </c>
      <c r="J231" s="4">
        <v>7.1508363298387403</v>
      </c>
      <c r="K231" s="4">
        <v>8.4742868005264094E-2</v>
      </c>
      <c r="L231" s="1">
        <v>0.266367266558732</v>
      </c>
      <c r="M231" s="25">
        <f t="shared" si="6"/>
        <v>-0.57451914596708298</v>
      </c>
      <c r="N231" s="25">
        <f t="shared" si="7"/>
        <v>0.57451914596708298</v>
      </c>
      <c r="O231" s="4">
        <v>0.47575224089625401</v>
      </c>
      <c r="P231" s="4">
        <v>-1.07171764296546</v>
      </c>
      <c r="Q231" s="4">
        <v>-2.10193439786249</v>
      </c>
      <c r="R231" s="4">
        <v>4.37182672637236</v>
      </c>
      <c r="S231" s="4">
        <v>9.1892929776566508</v>
      </c>
    </row>
    <row r="232" spans="1:19" x14ac:dyDescent="0.25">
      <c r="A232" t="s">
        <v>248</v>
      </c>
      <c r="B232" s="2">
        <v>7</v>
      </c>
      <c r="C232" s="4">
        <v>61790522</v>
      </c>
      <c r="D232" s="4">
        <v>61790544</v>
      </c>
      <c r="E232" s="4">
        <v>22</v>
      </c>
      <c r="F232" s="4" t="s">
        <v>30</v>
      </c>
      <c r="G232" s="4">
        <v>48281.113317247502</v>
      </c>
      <c r="H232" s="4">
        <v>6816.1676650293703</v>
      </c>
      <c r="I232" s="4">
        <v>5338.4005592100202</v>
      </c>
      <c r="J232" s="4">
        <v>5364.5681463608398</v>
      </c>
      <c r="K232" s="4">
        <v>8.4923271782067794E-2</v>
      </c>
      <c r="L232" s="1">
        <v>0.266367266558732</v>
      </c>
      <c r="M232" s="25">
        <f t="shared" si="6"/>
        <v>-0.57451914596708298</v>
      </c>
      <c r="N232" s="25">
        <f t="shared" si="7"/>
        <v>0.57451914596708298</v>
      </c>
      <c r="O232" s="4">
        <v>0.89888608270715797</v>
      </c>
      <c r="P232" s="4">
        <v>-0.15378980264825501</v>
      </c>
      <c r="Q232" s="4">
        <v>-1.1124880218284301</v>
      </c>
      <c r="R232" s="4">
        <v>5049.6796368771802</v>
      </c>
      <c r="S232" s="4">
        <v>5617.7081100968398</v>
      </c>
    </row>
    <row r="233" spans="1:19" x14ac:dyDescent="0.25">
      <c r="A233" t="s">
        <v>249</v>
      </c>
      <c r="B233" s="2">
        <v>2</v>
      </c>
      <c r="C233" s="4">
        <v>29995955</v>
      </c>
      <c r="D233" s="4">
        <v>29995977</v>
      </c>
      <c r="E233" s="4">
        <v>22</v>
      </c>
      <c r="F233" s="4" t="s">
        <v>20</v>
      </c>
      <c r="G233" s="4">
        <v>91.711930576587505</v>
      </c>
      <c r="H233" s="4">
        <v>17.8626785598398</v>
      </c>
      <c r="I233" s="4">
        <v>8.8577146893297396</v>
      </c>
      <c r="J233" s="4">
        <v>10.190214508509699</v>
      </c>
      <c r="K233" s="4">
        <v>8.5892746658643604E-2</v>
      </c>
      <c r="L233" s="1">
        <v>0.26677313065013297</v>
      </c>
      <c r="M233" s="25">
        <f t="shared" si="6"/>
        <v>-0.57385791462812885</v>
      </c>
      <c r="N233" s="25">
        <f t="shared" si="7"/>
        <v>0.57385791462812885</v>
      </c>
      <c r="O233" s="4">
        <v>0.53706019976735497</v>
      </c>
      <c r="P233" s="4">
        <v>-0.89684428407316197</v>
      </c>
      <c r="Q233" s="4">
        <v>-1.86198865682689</v>
      </c>
      <c r="R233" s="4">
        <v>6.8563120775363604</v>
      </c>
      <c r="S233" s="4">
        <v>12.7663753160379</v>
      </c>
    </row>
    <row r="234" spans="1:19" x14ac:dyDescent="0.25">
      <c r="A234" t="s">
        <v>250</v>
      </c>
      <c r="B234" s="2">
        <v>14</v>
      </c>
      <c r="C234" s="4">
        <v>115044183</v>
      </c>
      <c r="D234" s="4">
        <v>115044206</v>
      </c>
      <c r="E234" s="4">
        <v>23</v>
      </c>
      <c r="F234" s="4" t="s">
        <v>20</v>
      </c>
      <c r="G234" s="4">
        <v>3623.45116273136</v>
      </c>
      <c r="H234" s="4">
        <v>516.72504177385895</v>
      </c>
      <c r="I234" s="4">
        <v>397.945536742907</v>
      </c>
      <c r="J234" s="4">
        <v>402.60568474792899</v>
      </c>
      <c r="K234" s="4">
        <v>8.6050806129400595E-2</v>
      </c>
      <c r="L234" s="1">
        <v>0.26677313065013297</v>
      </c>
      <c r="M234" s="25">
        <f t="shared" si="6"/>
        <v>-0.57385791462812885</v>
      </c>
      <c r="N234" s="25">
        <f t="shared" si="7"/>
        <v>0.57385791462812885</v>
      </c>
      <c r="O234" s="4">
        <v>0.85323313110049204</v>
      </c>
      <c r="P234" s="4">
        <v>-0.22898810817469301</v>
      </c>
      <c r="Q234" s="4">
        <v>-1.1720126229864101</v>
      </c>
      <c r="R234" s="4">
        <v>367.18290784276201</v>
      </c>
      <c r="S234" s="4">
        <v>430.34300293657498</v>
      </c>
    </row>
    <row r="235" spans="1:19" x14ac:dyDescent="0.25">
      <c r="A235" t="s">
        <v>251</v>
      </c>
      <c r="B235" s="2">
        <v>9</v>
      </c>
      <c r="C235" s="4">
        <v>119031811</v>
      </c>
      <c r="D235" s="4">
        <v>119031833</v>
      </c>
      <c r="E235" s="4">
        <v>22</v>
      </c>
      <c r="F235" s="4" t="s">
        <v>20</v>
      </c>
      <c r="G235" s="4">
        <v>16406542.9390836</v>
      </c>
      <c r="H235" s="4">
        <v>1916964.0795531101</v>
      </c>
      <c r="I235" s="4">
        <v>1822081.97877944</v>
      </c>
      <c r="J235" s="4">
        <v>1822949.21545374</v>
      </c>
      <c r="K235" s="4">
        <v>8.6176713552711504E-2</v>
      </c>
      <c r="L235" s="1">
        <v>0.26677313065013297</v>
      </c>
      <c r="M235" s="25">
        <f t="shared" si="6"/>
        <v>-0.57385791462812885</v>
      </c>
      <c r="N235" s="25">
        <f t="shared" si="7"/>
        <v>0.57385791462812885</v>
      </c>
      <c r="O235" s="4">
        <v>1.0473586653306199</v>
      </c>
      <c r="P235" s="4">
        <v>6.6755574154966094E-2</v>
      </c>
      <c r="Q235" s="4">
        <v>1.0473586653306199</v>
      </c>
      <c r="R235" s="4">
        <v>1869921.83515342</v>
      </c>
      <c r="S235" s="4">
        <v>1785369.1357612801</v>
      </c>
    </row>
    <row r="236" spans="1:19" x14ac:dyDescent="0.25">
      <c r="A236" t="s">
        <v>252</v>
      </c>
      <c r="B236" s="2">
        <v>12</v>
      </c>
      <c r="C236" s="4">
        <v>109717140</v>
      </c>
      <c r="D236" s="4">
        <v>109717162</v>
      </c>
      <c r="E236" s="4">
        <v>22</v>
      </c>
      <c r="F236" s="4" t="s">
        <v>20</v>
      </c>
      <c r="G236" s="4">
        <v>42245.8081387579</v>
      </c>
      <c r="H236" s="4">
        <v>5516.5772554929899</v>
      </c>
      <c r="I236" s="4">
        <v>4682.0517059899803</v>
      </c>
      <c r="J236" s="4">
        <v>4693.97868208421</v>
      </c>
      <c r="K236" s="4">
        <v>8.6738514443008494E-2</v>
      </c>
      <c r="L236" s="1">
        <v>0.26734988001481402</v>
      </c>
      <c r="M236" s="25">
        <f t="shared" si="6"/>
        <v>-0.57292000647262076</v>
      </c>
      <c r="N236" s="25">
        <f t="shared" si="7"/>
        <v>0.57292000647262076</v>
      </c>
      <c r="O236" s="4">
        <v>0.91970306691547199</v>
      </c>
      <c r="P236" s="4">
        <v>-0.120759943537897</v>
      </c>
      <c r="Q236" s="4">
        <v>-1.08730745386533</v>
      </c>
      <c r="R236" s="4">
        <v>4477.3258985420798</v>
      </c>
      <c r="S236" s="4">
        <v>4868.2298228690997</v>
      </c>
    </row>
    <row r="237" spans="1:19" x14ac:dyDescent="0.25">
      <c r="A237" t="s">
        <v>253</v>
      </c>
      <c r="B237" s="2">
        <v>8</v>
      </c>
      <c r="C237" s="4">
        <v>23142587</v>
      </c>
      <c r="D237" s="4">
        <v>23142609</v>
      </c>
      <c r="E237" s="4">
        <v>22</v>
      </c>
      <c r="F237" s="4" t="s">
        <v>20</v>
      </c>
      <c r="G237" s="4">
        <v>552259.26434302295</v>
      </c>
      <c r="H237" s="4">
        <v>74994.295624198407</v>
      </c>
      <c r="I237" s="4">
        <v>60765.715454857098</v>
      </c>
      <c r="J237" s="4">
        <v>61362.140482558199</v>
      </c>
      <c r="K237" s="4">
        <v>8.82707336077313E-2</v>
      </c>
      <c r="L237" s="1">
        <v>0.26917268877800699</v>
      </c>
      <c r="M237" s="25">
        <f t="shared" si="6"/>
        <v>-0.56996900728134703</v>
      </c>
      <c r="N237" s="25">
        <f t="shared" si="7"/>
        <v>0.56996900728134703</v>
      </c>
      <c r="O237" s="4">
        <v>1.14655464898175</v>
      </c>
      <c r="P237" s="4">
        <v>0.19730512067186701</v>
      </c>
      <c r="Q237" s="4">
        <v>1.14655464898175</v>
      </c>
      <c r="R237" s="4">
        <v>66053.219042441997</v>
      </c>
      <c r="S237" s="4">
        <v>57610.179419797503</v>
      </c>
    </row>
    <row r="238" spans="1:19" x14ac:dyDescent="0.25">
      <c r="A238" t="s">
        <v>254</v>
      </c>
      <c r="B238" s="2">
        <v>15</v>
      </c>
      <c r="C238" s="4">
        <v>76248235</v>
      </c>
      <c r="D238" s="4">
        <v>76248259</v>
      </c>
      <c r="E238" s="4">
        <v>24</v>
      </c>
      <c r="F238" s="4" t="s">
        <v>20</v>
      </c>
      <c r="G238" s="4">
        <v>903.052472943618</v>
      </c>
      <c r="H238" s="4">
        <v>124.098608942045</v>
      </c>
      <c r="I238" s="4">
        <v>98.612084409486002</v>
      </c>
      <c r="J238" s="4">
        <v>100.33916366040199</v>
      </c>
      <c r="K238" s="4">
        <v>8.8556946650583404E-2</v>
      </c>
      <c r="L238" s="1">
        <v>0.26917268877800699</v>
      </c>
      <c r="M238" s="25">
        <f t="shared" si="6"/>
        <v>-0.56996900728134703</v>
      </c>
      <c r="N238" s="25">
        <f t="shared" si="7"/>
        <v>0.56996900728134703</v>
      </c>
      <c r="O238" s="4">
        <v>0.81072045540239601</v>
      </c>
      <c r="P238" s="4">
        <v>-0.30272355051537098</v>
      </c>
      <c r="Q238" s="4">
        <v>-1.2334707892668799</v>
      </c>
      <c r="R238" s="4">
        <v>88.742433237244398</v>
      </c>
      <c r="S238" s="4">
        <v>109.461199166607</v>
      </c>
    </row>
    <row r="239" spans="1:19" x14ac:dyDescent="0.25">
      <c r="A239" t="s">
        <v>255</v>
      </c>
      <c r="B239" s="2">
        <v>10</v>
      </c>
      <c r="C239" s="4">
        <v>128085291</v>
      </c>
      <c r="D239" s="4">
        <v>128085313</v>
      </c>
      <c r="E239" s="4">
        <v>22</v>
      </c>
      <c r="F239" s="4" t="s">
        <v>20</v>
      </c>
      <c r="G239" s="4">
        <v>401.943215751585</v>
      </c>
      <c r="H239" s="4">
        <v>61.784770664391402</v>
      </c>
      <c r="I239" s="4">
        <v>43.649213812886401</v>
      </c>
      <c r="J239" s="4">
        <v>44.660357305731701</v>
      </c>
      <c r="K239" s="4">
        <v>8.8640931020650099E-2</v>
      </c>
      <c r="L239" s="1">
        <v>0.26917268877800699</v>
      </c>
      <c r="M239" s="25">
        <f t="shared" si="6"/>
        <v>-0.56996900728134703</v>
      </c>
      <c r="N239" s="25">
        <f t="shared" si="7"/>
        <v>0.56996900728134703</v>
      </c>
      <c r="O239" s="4">
        <v>0.76268607371669705</v>
      </c>
      <c r="P239" s="4">
        <v>-0.39083873781121498</v>
      </c>
      <c r="Q239" s="4">
        <v>-1.31115544712496</v>
      </c>
      <c r="R239" s="4">
        <v>38.189969820507599</v>
      </c>
      <c r="S239" s="4">
        <v>50.072986955696599</v>
      </c>
    </row>
    <row r="240" spans="1:19" x14ac:dyDescent="0.25">
      <c r="A240" t="s">
        <v>256</v>
      </c>
      <c r="B240" s="2">
        <v>6</v>
      </c>
      <c r="C240" s="4">
        <v>30169711</v>
      </c>
      <c r="D240" s="4">
        <v>30169733</v>
      </c>
      <c r="E240" s="4">
        <v>22</v>
      </c>
      <c r="F240" s="4" t="s">
        <v>30</v>
      </c>
      <c r="G240" s="4">
        <v>519.28717185573896</v>
      </c>
      <c r="H240" s="4">
        <v>147.22095041896699</v>
      </c>
      <c r="I240" s="4">
        <v>51.734925166523098</v>
      </c>
      <c r="J240" s="4">
        <v>57.698574650637603</v>
      </c>
      <c r="K240" s="4">
        <v>8.8842109357909593E-2</v>
      </c>
      <c r="L240" s="1">
        <v>0.26917268877800699</v>
      </c>
      <c r="M240" s="25">
        <f t="shared" si="6"/>
        <v>-0.56996900728134703</v>
      </c>
      <c r="N240" s="25">
        <f t="shared" si="7"/>
        <v>0.56996900728134703</v>
      </c>
      <c r="O240" s="4">
        <v>1.53747884259546</v>
      </c>
      <c r="P240" s="4">
        <v>0.62056655751358802</v>
      </c>
      <c r="Q240" s="4">
        <v>1.53747884259546</v>
      </c>
      <c r="R240" s="4">
        <v>71.687973326861595</v>
      </c>
      <c r="S240" s="4">
        <v>46.626965744675203</v>
      </c>
    </row>
    <row r="241" spans="1:19" x14ac:dyDescent="0.25">
      <c r="A241" t="s">
        <v>257</v>
      </c>
      <c r="B241" s="2">
        <v>11</v>
      </c>
      <c r="C241" s="4">
        <v>78178866</v>
      </c>
      <c r="D241" s="4">
        <v>78178888</v>
      </c>
      <c r="E241" s="4">
        <v>22</v>
      </c>
      <c r="F241" s="4" t="s">
        <v>20</v>
      </c>
      <c r="G241" s="4">
        <v>159.72686883031</v>
      </c>
      <c r="H241" s="4">
        <v>28.1297145723487</v>
      </c>
      <c r="I241" s="4">
        <v>16.3491422089431</v>
      </c>
      <c r="J241" s="4">
        <v>17.747429870034399</v>
      </c>
      <c r="K241" s="4">
        <v>9.0390400285231806E-2</v>
      </c>
      <c r="L241" s="1">
        <v>0.27270324153849601</v>
      </c>
      <c r="M241" s="25">
        <f t="shared" si="6"/>
        <v>-0.56430969970444733</v>
      </c>
      <c r="N241" s="25">
        <f t="shared" si="7"/>
        <v>0.56430969970444733</v>
      </c>
      <c r="O241" s="4">
        <v>1.5680039670586501</v>
      </c>
      <c r="P241" s="4">
        <v>0.64892920948412003</v>
      </c>
      <c r="Q241" s="4">
        <v>1.5680039670586501</v>
      </c>
      <c r="R241" s="4">
        <v>22.374428225962401</v>
      </c>
      <c r="S241" s="4">
        <v>14.2693696546786</v>
      </c>
    </row>
    <row r="242" spans="1:19" x14ac:dyDescent="0.25">
      <c r="A242" t="s">
        <v>258</v>
      </c>
      <c r="B242" s="2">
        <v>4</v>
      </c>
      <c r="C242" s="4">
        <v>120772660</v>
      </c>
      <c r="D242" s="4">
        <v>120772682</v>
      </c>
      <c r="E242" s="4">
        <v>22</v>
      </c>
      <c r="F242" s="4" t="s">
        <v>30</v>
      </c>
      <c r="G242" s="4">
        <v>62960.8499377759</v>
      </c>
      <c r="H242" s="4">
        <v>7656.7661983968501</v>
      </c>
      <c r="I242" s="4">
        <v>6972.5057240807</v>
      </c>
      <c r="J242" s="4">
        <v>6995.6499930862101</v>
      </c>
      <c r="K242" s="4">
        <v>9.1546857194817602E-2</v>
      </c>
      <c r="L242" s="1">
        <v>0.27502684524350202</v>
      </c>
      <c r="M242" s="25">
        <f t="shared" si="6"/>
        <v>-0.56062491281665516</v>
      </c>
      <c r="N242" s="25">
        <f t="shared" si="7"/>
        <v>0.56062491281665516</v>
      </c>
      <c r="O242" s="4">
        <v>1.0943091953003199</v>
      </c>
      <c r="P242" s="4">
        <v>0.130020426888865</v>
      </c>
      <c r="Q242" s="4">
        <v>1.0943091953003199</v>
      </c>
      <c r="R242" s="4">
        <v>7347.5368674554902</v>
      </c>
      <c r="S242" s="4">
        <v>6714.3152036102902</v>
      </c>
    </row>
    <row r="243" spans="1:19" x14ac:dyDescent="0.25">
      <c r="A243" t="s">
        <v>259</v>
      </c>
      <c r="B243" s="2">
        <v>12</v>
      </c>
      <c r="C243" s="4">
        <v>109726870</v>
      </c>
      <c r="D243" s="4">
        <v>109726892</v>
      </c>
      <c r="E243" s="4">
        <v>22</v>
      </c>
      <c r="F243" s="4" t="s">
        <v>20</v>
      </c>
      <c r="G243" s="4">
        <v>2896837.54407275</v>
      </c>
      <c r="H243" s="4">
        <v>383938.06387511699</v>
      </c>
      <c r="I243" s="4">
        <v>319573.82872407499</v>
      </c>
      <c r="J243" s="4">
        <v>321870.83823030599</v>
      </c>
      <c r="K243" s="4">
        <v>9.2080426017432507E-2</v>
      </c>
      <c r="L243" s="1">
        <v>0.27546749295971401</v>
      </c>
      <c r="M243" s="25">
        <f t="shared" si="6"/>
        <v>-0.55992964349522545</v>
      </c>
      <c r="N243" s="25">
        <f t="shared" si="7"/>
        <v>0.55992964349522545</v>
      </c>
      <c r="O243" s="4">
        <v>1.1273396599524701</v>
      </c>
      <c r="P243" s="4">
        <v>0.17292225543991699</v>
      </c>
      <c r="Q243" s="4">
        <v>1.1273396599524701</v>
      </c>
      <c r="R243" s="4">
        <v>343421.98513829103</v>
      </c>
      <c r="S243" s="4">
        <v>304630.44753767201</v>
      </c>
    </row>
    <row r="244" spans="1:19" x14ac:dyDescent="0.25">
      <c r="A244" t="s">
        <v>260</v>
      </c>
      <c r="B244" s="2">
        <v>13</v>
      </c>
      <c r="C244" s="4">
        <v>113037549</v>
      </c>
      <c r="D244" s="4">
        <v>113037571</v>
      </c>
      <c r="E244" s="4">
        <v>22</v>
      </c>
      <c r="F244" s="4" t="s">
        <v>20</v>
      </c>
      <c r="G244" s="4">
        <v>2274.7741073832099</v>
      </c>
      <c r="H244" s="4">
        <v>377.93667268713699</v>
      </c>
      <c r="I244" s="4">
        <v>248.37479506060399</v>
      </c>
      <c r="J244" s="4">
        <v>252.752678598134</v>
      </c>
      <c r="K244" s="4">
        <v>9.6462612825908706E-2</v>
      </c>
      <c r="L244" s="1">
        <v>0.28736979218429698</v>
      </c>
      <c r="M244" s="25">
        <f t="shared" si="6"/>
        <v>-0.54155888608757563</v>
      </c>
      <c r="N244" s="25">
        <f t="shared" si="7"/>
        <v>0.54155888608757563</v>
      </c>
      <c r="O244" s="4">
        <v>0.82867036440635999</v>
      </c>
      <c r="P244" s="4">
        <v>-0.27112976664111599</v>
      </c>
      <c r="Q244" s="4">
        <v>-1.2067524590629899</v>
      </c>
      <c r="R244" s="4">
        <v>226.520501217797</v>
      </c>
      <c r="S244" s="4">
        <v>273.354171872758</v>
      </c>
    </row>
    <row r="245" spans="1:19" x14ac:dyDescent="0.25">
      <c r="A245" t="s">
        <v>261</v>
      </c>
      <c r="B245" s="2">
        <v>15</v>
      </c>
      <c r="C245" s="4">
        <v>85707325</v>
      </c>
      <c r="D245" s="4">
        <v>85707347</v>
      </c>
      <c r="E245" s="4">
        <v>22</v>
      </c>
      <c r="F245" s="4" t="s">
        <v>20</v>
      </c>
      <c r="G245" s="4">
        <v>44227.707329333702</v>
      </c>
      <c r="H245" s="4">
        <v>5327.0245951370898</v>
      </c>
      <c r="I245" s="4">
        <v>4905.1477037345503</v>
      </c>
      <c r="J245" s="4">
        <v>4914.1897032592997</v>
      </c>
      <c r="K245" s="4">
        <v>9.6892957605432303E-2</v>
      </c>
      <c r="L245" s="1">
        <v>0.28744910756278202</v>
      </c>
      <c r="M245" s="25">
        <f t="shared" si="6"/>
        <v>-0.54143903536088633</v>
      </c>
      <c r="N245" s="25">
        <f t="shared" si="7"/>
        <v>0.54143903536088633</v>
      </c>
      <c r="O245" s="4">
        <v>1.0753397952125301</v>
      </c>
      <c r="P245" s="4">
        <v>0.104792607170782</v>
      </c>
      <c r="Q245" s="4">
        <v>1.0753397952125301</v>
      </c>
      <c r="R245" s="4">
        <v>5112.9534128109199</v>
      </c>
      <c r="S245" s="4">
        <v>4754.7328161517498</v>
      </c>
    </row>
    <row r="246" spans="1:19" x14ac:dyDescent="0.25">
      <c r="A246" t="s">
        <v>262</v>
      </c>
      <c r="B246" s="2">
        <v>2</v>
      </c>
      <c r="C246" s="4">
        <v>117185151</v>
      </c>
      <c r="D246" s="4">
        <v>117185173</v>
      </c>
      <c r="E246" s="4">
        <v>22</v>
      </c>
      <c r="F246" s="4" t="s">
        <v>20</v>
      </c>
      <c r="G246" s="4">
        <v>7004.2212654922796</v>
      </c>
      <c r="H246" s="4">
        <v>877.52598028103296</v>
      </c>
      <c r="I246" s="4">
        <v>776.04882846784506</v>
      </c>
      <c r="J246" s="4">
        <v>778.24680727691998</v>
      </c>
      <c r="K246" s="4">
        <v>0.10182377725917099</v>
      </c>
      <c r="L246" s="1">
        <v>0.300823773479378</v>
      </c>
      <c r="M246" s="25">
        <f t="shared" si="6"/>
        <v>-0.52168784533129531</v>
      </c>
      <c r="N246" s="25">
        <f t="shared" si="7"/>
        <v>0.52168784533129531</v>
      </c>
      <c r="O246" s="4">
        <v>1.09402737509</v>
      </c>
      <c r="P246" s="4">
        <v>0.129648838141875</v>
      </c>
      <c r="Q246" s="4">
        <v>1.09402737509</v>
      </c>
      <c r="R246" s="4">
        <v>817.67808242983403</v>
      </c>
      <c r="S246" s="4">
        <v>747.40184847985495</v>
      </c>
    </row>
    <row r="247" spans="1:19" x14ac:dyDescent="0.25">
      <c r="A247" t="s">
        <v>263</v>
      </c>
      <c r="B247" s="2">
        <v>12</v>
      </c>
      <c r="C247" s="4">
        <v>109712558</v>
      </c>
      <c r="D247" s="4">
        <v>109712579</v>
      </c>
      <c r="E247" s="4">
        <v>21</v>
      </c>
      <c r="F247" s="4" t="s">
        <v>20</v>
      </c>
      <c r="G247" s="4">
        <v>31378.797925045001</v>
      </c>
      <c r="H247" s="4">
        <v>3882.2709888261102</v>
      </c>
      <c r="I247" s="4">
        <v>3478.8247487087301</v>
      </c>
      <c r="J247" s="4">
        <v>3486.5331027827801</v>
      </c>
      <c r="K247" s="4">
        <v>0.103407892042419</v>
      </c>
      <c r="L247" s="1">
        <v>0.30424140138100197</v>
      </c>
      <c r="M247" s="25">
        <f t="shared" si="6"/>
        <v>-0.51678168716709405</v>
      </c>
      <c r="N247" s="25">
        <f t="shared" si="7"/>
        <v>0.51678168716709405</v>
      </c>
      <c r="O247" s="4">
        <v>1.0796473664575399</v>
      </c>
      <c r="P247" s="4">
        <v>0.110560177447575</v>
      </c>
      <c r="Q247" s="4">
        <v>1.0796473664575399</v>
      </c>
      <c r="R247" s="4">
        <v>3636.33198083459</v>
      </c>
      <c r="S247" s="4">
        <v>3368.0737746490599</v>
      </c>
    </row>
    <row r="248" spans="1:19" x14ac:dyDescent="0.25">
      <c r="A248" t="s">
        <v>264</v>
      </c>
      <c r="B248" s="2">
        <v>1</v>
      </c>
      <c r="C248" s="4">
        <v>195037600</v>
      </c>
      <c r="D248" s="4">
        <v>195037622</v>
      </c>
      <c r="E248" s="4">
        <v>22</v>
      </c>
      <c r="F248" s="4" t="s">
        <v>20</v>
      </c>
      <c r="G248" s="4">
        <v>2728787.2250587302</v>
      </c>
      <c r="H248" s="4">
        <v>318072.71689281898</v>
      </c>
      <c r="I248" s="4">
        <v>303013.87932159001</v>
      </c>
      <c r="J248" s="4">
        <v>303198.58056208101</v>
      </c>
      <c r="K248" s="4">
        <v>0.10439886510766801</v>
      </c>
      <c r="L248" s="1">
        <v>0.30589297101506202</v>
      </c>
      <c r="M248" s="25">
        <f t="shared" si="6"/>
        <v>-0.51443050236950383</v>
      </c>
      <c r="N248" s="25">
        <f t="shared" si="7"/>
        <v>0.51443050236950383</v>
      </c>
      <c r="O248" s="4">
        <v>1.0493943883896399</v>
      </c>
      <c r="P248" s="4">
        <v>6.9556980338184596E-2</v>
      </c>
      <c r="Q248" s="4">
        <v>1.0493943883896399</v>
      </c>
      <c r="R248" s="4">
        <v>311340.229171074</v>
      </c>
      <c r="S248" s="4">
        <v>296685.62421878701</v>
      </c>
    </row>
    <row r="249" spans="1:19" x14ac:dyDescent="0.25">
      <c r="A249" t="s">
        <v>265</v>
      </c>
      <c r="B249" s="2">
        <v>7</v>
      </c>
      <c r="C249" s="4">
        <v>100882307</v>
      </c>
      <c r="D249" s="4">
        <v>100882330</v>
      </c>
      <c r="E249" s="4">
        <v>23</v>
      </c>
      <c r="F249" s="4" t="s">
        <v>30</v>
      </c>
      <c r="G249" s="4">
        <v>14568.393484234701</v>
      </c>
      <c r="H249" s="4">
        <v>1895.59411001733</v>
      </c>
      <c r="I249" s="4">
        <v>1605.82043800115</v>
      </c>
      <c r="J249" s="4">
        <v>1618.7103871371901</v>
      </c>
      <c r="K249" s="4">
        <v>0.105459381991831</v>
      </c>
      <c r="L249" s="1">
        <v>0.30773393433682</v>
      </c>
      <c r="M249" s="25">
        <f t="shared" si="6"/>
        <v>-0.5118246107313067</v>
      </c>
      <c r="N249" s="25">
        <f t="shared" si="7"/>
        <v>0.5118246107313067</v>
      </c>
      <c r="O249" s="4">
        <v>1.1320122804149499</v>
      </c>
      <c r="P249" s="4">
        <v>0.17888960905111301</v>
      </c>
      <c r="Q249" s="4">
        <v>1.1320122804149499</v>
      </c>
      <c r="R249" s="4">
        <v>1730.71879877791</v>
      </c>
      <c r="S249" s="4">
        <v>1528.88694647685</v>
      </c>
    </row>
    <row r="250" spans="1:19" x14ac:dyDescent="0.25">
      <c r="A250" t="s">
        <v>266</v>
      </c>
      <c r="B250" s="2">
        <v>9</v>
      </c>
      <c r="C250" s="4">
        <v>108568367</v>
      </c>
      <c r="D250" s="4">
        <v>108568389</v>
      </c>
      <c r="E250" s="4">
        <v>22</v>
      </c>
      <c r="F250" s="4" t="s">
        <v>20</v>
      </c>
      <c r="G250" s="4">
        <v>5629.2696018895904</v>
      </c>
      <c r="H250" s="4">
        <v>678.70047221666402</v>
      </c>
      <c r="I250" s="4">
        <v>623.37374706622302</v>
      </c>
      <c r="J250" s="4">
        <v>625.47440020995498</v>
      </c>
      <c r="K250" s="4">
        <v>0.107516839504605</v>
      </c>
      <c r="L250" s="1">
        <v>0.31245710092766898</v>
      </c>
      <c r="M250" s="25">
        <f t="shared" si="6"/>
        <v>-0.50520960106967139</v>
      </c>
      <c r="N250" s="25">
        <f t="shared" si="7"/>
        <v>0.50520960106967139</v>
      </c>
      <c r="O250" s="4">
        <v>1.1002035188553101</v>
      </c>
      <c r="P250" s="4">
        <v>0.13777042237236201</v>
      </c>
      <c r="Q250" s="4">
        <v>1.1002035188553101</v>
      </c>
      <c r="R250" s="4">
        <v>658.94573389472498</v>
      </c>
      <c r="S250" s="4">
        <v>598.93076381024002</v>
      </c>
    </row>
    <row r="251" spans="1:19" x14ac:dyDescent="0.25">
      <c r="A251" t="s">
        <v>267</v>
      </c>
      <c r="B251" s="2" t="s">
        <v>36</v>
      </c>
      <c r="C251" s="4">
        <v>7248031</v>
      </c>
      <c r="D251" s="4">
        <v>7248052</v>
      </c>
      <c r="E251" s="4">
        <v>21</v>
      </c>
      <c r="F251" s="4" t="s">
        <v>30</v>
      </c>
      <c r="G251" s="4">
        <v>374.80653546683902</v>
      </c>
      <c r="H251" s="4">
        <v>56.259429144697499</v>
      </c>
      <c r="I251" s="4">
        <v>40.856859649224802</v>
      </c>
      <c r="J251" s="4">
        <v>41.6451706074266</v>
      </c>
      <c r="K251" s="4">
        <v>0.108810213475387</v>
      </c>
      <c r="L251" s="1">
        <v>0.31493037396128398</v>
      </c>
      <c r="M251" s="25">
        <f t="shared" si="6"/>
        <v>-0.50178545112073303</v>
      </c>
      <c r="N251" s="25">
        <f t="shared" si="7"/>
        <v>0.50178545112073303</v>
      </c>
      <c r="O251" s="4">
        <v>1.2870751322159799</v>
      </c>
      <c r="P251" s="4">
        <v>0.364096272448796</v>
      </c>
      <c r="Q251" s="4">
        <v>1.2870751322159799</v>
      </c>
      <c r="R251" s="4">
        <v>47.661328319479999</v>
      </c>
      <c r="S251" s="4">
        <v>37.030727365092197</v>
      </c>
    </row>
    <row r="252" spans="1:19" x14ac:dyDescent="0.25">
      <c r="A252" t="s">
        <v>268</v>
      </c>
      <c r="B252" s="2">
        <v>18</v>
      </c>
      <c r="C252" s="4">
        <v>60953873</v>
      </c>
      <c r="D252" s="4">
        <v>60953895</v>
      </c>
      <c r="E252" s="4">
        <v>22</v>
      </c>
      <c r="F252" s="4" t="s">
        <v>20</v>
      </c>
      <c r="G252" s="4">
        <v>2448.6667293516598</v>
      </c>
      <c r="H252" s="4">
        <v>310.09507033243898</v>
      </c>
      <c r="I252" s="4">
        <v>270.36990050601997</v>
      </c>
      <c r="J252" s="4">
        <v>272.07408103907397</v>
      </c>
      <c r="K252" s="4">
        <v>0.110181542250244</v>
      </c>
      <c r="L252" s="1">
        <v>0.31760833231649199</v>
      </c>
      <c r="M252" s="25">
        <f t="shared" si="6"/>
        <v>-0.49810811256859905</v>
      </c>
      <c r="N252" s="25">
        <f t="shared" si="7"/>
        <v>0.49810811256859905</v>
      </c>
      <c r="O252" s="4">
        <v>1.1355398527732701</v>
      </c>
      <c r="P252" s="4">
        <v>0.18337833958899799</v>
      </c>
      <c r="Q252" s="4">
        <v>1.1355398527732701</v>
      </c>
      <c r="R252" s="4">
        <v>291.66747557615201</v>
      </c>
      <c r="S252" s="4">
        <v>256.85357925908602</v>
      </c>
    </row>
    <row r="253" spans="1:19" x14ac:dyDescent="0.25">
      <c r="A253" t="s">
        <v>269</v>
      </c>
      <c r="B253" s="2">
        <v>12</v>
      </c>
      <c r="C253" s="4">
        <v>109563710</v>
      </c>
      <c r="D253" s="4">
        <v>109563732</v>
      </c>
      <c r="E253" s="4">
        <v>22</v>
      </c>
      <c r="F253" s="4" t="s">
        <v>20</v>
      </c>
      <c r="G253" s="4">
        <v>2507.2912683965201</v>
      </c>
      <c r="H253" s="4">
        <v>366.41658770943002</v>
      </c>
      <c r="I253" s="4">
        <v>274.70416782778801</v>
      </c>
      <c r="J253" s="4">
        <v>278.58791871072498</v>
      </c>
      <c r="K253" s="4">
        <v>0.112267006276783</v>
      </c>
      <c r="L253" s="1">
        <v>0.322314953504313</v>
      </c>
      <c r="M253" s="25">
        <f t="shared" si="6"/>
        <v>-0.49171954532924422</v>
      </c>
      <c r="N253" s="25">
        <f t="shared" si="7"/>
        <v>0.49171954532924422</v>
      </c>
      <c r="O253" s="4">
        <v>1.17612139422387</v>
      </c>
      <c r="P253" s="4">
        <v>0.23403697667609299</v>
      </c>
      <c r="Q253" s="4">
        <v>1.17612139422387</v>
      </c>
      <c r="R253" s="4">
        <v>303.93042573201399</v>
      </c>
      <c r="S253" s="4">
        <v>258.417564058153</v>
      </c>
    </row>
    <row r="254" spans="1:19" x14ac:dyDescent="0.25">
      <c r="A254" t="s">
        <v>270</v>
      </c>
      <c r="B254" s="2">
        <v>11</v>
      </c>
      <c r="C254" s="4">
        <v>35616882</v>
      </c>
      <c r="D254" s="4">
        <v>35616904</v>
      </c>
      <c r="E254" s="4">
        <v>22</v>
      </c>
      <c r="F254" s="4" t="s">
        <v>20</v>
      </c>
      <c r="G254" s="4">
        <v>1403.3361908900999</v>
      </c>
      <c r="H254" s="4">
        <v>183.53871100913901</v>
      </c>
      <c r="I254" s="4">
        <v>154.00447122574201</v>
      </c>
      <c r="J254" s="4">
        <v>155.92624343223301</v>
      </c>
      <c r="K254" s="4">
        <v>0.11348698798184099</v>
      </c>
      <c r="L254" s="1">
        <v>0.32450897768301701</v>
      </c>
      <c r="M254" s="25">
        <f t="shared" si="6"/>
        <v>-0.48877328375032725</v>
      </c>
      <c r="N254" s="25">
        <f t="shared" si="7"/>
        <v>0.48877328375032725</v>
      </c>
      <c r="O254" s="4">
        <v>0.84700261366016605</v>
      </c>
      <c r="P254" s="4">
        <v>-0.23956167348957699</v>
      </c>
      <c r="Q254" s="4">
        <v>-1.18063390109114</v>
      </c>
      <c r="R254" s="4">
        <v>141.43993215444499</v>
      </c>
      <c r="S254" s="4">
        <v>166.98877886956899</v>
      </c>
    </row>
    <row r="255" spans="1:19" x14ac:dyDescent="0.25">
      <c r="A255" t="s">
        <v>271</v>
      </c>
      <c r="B255" s="2">
        <v>7</v>
      </c>
      <c r="C255" s="4">
        <v>96249496</v>
      </c>
      <c r="D255" s="4">
        <v>96249518</v>
      </c>
      <c r="E255" s="4">
        <v>22</v>
      </c>
      <c r="F255" s="4" t="s">
        <v>20</v>
      </c>
      <c r="G255" s="4">
        <v>207847.230459254</v>
      </c>
      <c r="H255" s="4">
        <v>27246.535075568299</v>
      </c>
      <c r="I255" s="4">
        <v>22975.218247409601</v>
      </c>
      <c r="J255" s="4">
        <v>23094.136717694899</v>
      </c>
      <c r="K255" s="4">
        <v>0.114445121235875</v>
      </c>
      <c r="L255" s="1">
        <v>0.32593970527977301</v>
      </c>
      <c r="M255" s="25">
        <f t="shared" si="6"/>
        <v>-0.48686273148464193</v>
      </c>
      <c r="N255" s="25">
        <f t="shared" si="7"/>
        <v>0.48686273148464193</v>
      </c>
      <c r="O255" s="4">
        <v>1.1056688632931599</v>
      </c>
      <c r="P255" s="4">
        <v>0.14491937760225199</v>
      </c>
      <c r="Q255" s="4">
        <v>1.1056688632931599</v>
      </c>
      <c r="R255" s="4">
        <v>24389.918550669001</v>
      </c>
      <c r="S255" s="4">
        <v>22058.972048851199</v>
      </c>
    </row>
    <row r="256" spans="1:19" x14ac:dyDescent="0.25">
      <c r="A256" t="s">
        <v>272</v>
      </c>
      <c r="B256" s="2">
        <v>10</v>
      </c>
      <c r="C256" s="4">
        <v>122985642</v>
      </c>
      <c r="D256" s="4">
        <v>122985664</v>
      </c>
      <c r="E256" s="4">
        <v>22</v>
      </c>
      <c r="F256" s="4" t="s">
        <v>30</v>
      </c>
      <c r="G256" s="4">
        <v>14124.832463516899</v>
      </c>
      <c r="H256" s="4">
        <v>1764.9849486461101</v>
      </c>
      <c r="I256" s="4">
        <v>1565.3549480255899</v>
      </c>
      <c r="J256" s="4">
        <v>1569.4258292796501</v>
      </c>
      <c r="K256" s="4">
        <v>0.115235751997494</v>
      </c>
      <c r="L256" s="1">
        <v>0.32688388614428598</v>
      </c>
      <c r="M256" s="25">
        <f t="shared" si="6"/>
        <v>-0.4856064875906444</v>
      </c>
      <c r="N256" s="25">
        <f t="shared" si="7"/>
        <v>0.4856064875906444</v>
      </c>
      <c r="O256" s="4">
        <v>0.92196038654844803</v>
      </c>
      <c r="P256" s="4">
        <v>-0.117223330521099</v>
      </c>
      <c r="Q256" s="4">
        <v>-1.0846452999392999</v>
      </c>
      <c r="R256" s="4">
        <v>1498.3356575109999</v>
      </c>
      <c r="S256" s="4">
        <v>1625.1627286507801</v>
      </c>
    </row>
    <row r="257" spans="1:19" x14ac:dyDescent="0.25">
      <c r="A257" t="s">
        <v>273</v>
      </c>
      <c r="B257" s="2">
        <v>8</v>
      </c>
      <c r="C257" s="4">
        <v>107551288</v>
      </c>
      <c r="D257" s="4">
        <v>107551309</v>
      </c>
      <c r="E257" s="4">
        <v>21</v>
      </c>
      <c r="F257" s="4" t="s">
        <v>20</v>
      </c>
      <c r="G257" s="4">
        <v>4420.1885648533598</v>
      </c>
      <c r="H257" s="4">
        <v>531.92051796648002</v>
      </c>
      <c r="I257" s="4">
        <v>490.46154280074302</v>
      </c>
      <c r="J257" s="4">
        <v>491.13206276148401</v>
      </c>
      <c r="K257" s="4">
        <v>0.11717184391440701</v>
      </c>
      <c r="L257" s="1">
        <v>0.33105695582165801</v>
      </c>
      <c r="M257" s="25">
        <f t="shared" si="6"/>
        <v>-0.48009728274648417</v>
      </c>
      <c r="N257" s="25">
        <f t="shared" si="7"/>
        <v>0.48009728274648417</v>
      </c>
      <c r="O257" s="4">
        <v>1.08385493515858</v>
      </c>
      <c r="P257" s="4">
        <v>0.116171677049561</v>
      </c>
      <c r="Q257" s="4">
        <v>1.08385493515858</v>
      </c>
      <c r="R257" s="4">
        <v>512.76468301680404</v>
      </c>
      <c r="S257" s="4">
        <v>473.09346148041601</v>
      </c>
    </row>
    <row r="258" spans="1:19" x14ac:dyDescent="0.25">
      <c r="A258" t="s">
        <v>274</v>
      </c>
      <c r="B258" s="2">
        <v>12</v>
      </c>
      <c r="C258" s="4">
        <v>109726829</v>
      </c>
      <c r="D258" s="4">
        <v>109726852</v>
      </c>
      <c r="E258" s="4">
        <v>23</v>
      </c>
      <c r="F258" s="4" t="s">
        <v>20</v>
      </c>
      <c r="G258" s="4">
        <v>1385.9413760275499</v>
      </c>
      <c r="H258" s="4">
        <v>172.528916043739</v>
      </c>
      <c r="I258" s="4">
        <v>152.86107345420601</v>
      </c>
      <c r="J258" s="4">
        <v>153.99348622528299</v>
      </c>
      <c r="K258" s="4">
        <v>0.119520721378958</v>
      </c>
      <c r="L258" s="1">
        <v>0.33635870996766198</v>
      </c>
      <c r="M258" s="25">
        <f t="shared" si="6"/>
        <v>-0.47319732183306956</v>
      </c>
      <c r="N258" s="25">
        <f t="shared" si="7"/>
        <v>0.47319732183306956</v>
      </c>
      <c r="O258" s="4">
        <v>1.1541312488918201</v>
      </c>
      <c r="P258" s="4">
        <v>0.206807297950727</v>
      </c>
      <c r="Q258" s="4">
        <v>1.1541312488918201</v>
      </c>
      <c r="R258" s="4">
        <v>166.445015233096</v>
      </c>
      <c r="S258" s="4">
        <v>144.21671312765599</v>
      </c>
    </row>
    <row r="259" spans="1:19" x14ac:dyDescent="0.25">
      <c r="A259" t="s">
        <v>275</v>
      </c>
      <c r="B259" s="2" t="s">
        <v>36</v>
      </c>
      <c r="C259" s="4">
        <v>100381114</v>
      </c>
      <c r="D259" s="4">
        <v>100381136</v>
      </c>
      <c r="E259" s="4">
        <v>22</v>
      </c>
      <c r="F259" s="4" t="s">
        <v>20</v>
      </c>
      <c r="G259" s="4">
        <v>19965.4762740427</v>
      </c>
      <c r="H259" s="4">
        <v>2368.7817872616802</v>
      </c>
      <c r="I259" s="4">
        <v>2214.6038351777502</v>
      </c>
      <c r="J259" s="4">
        <v>2218.3862526714101</v>
      </c>
      <c r="K259" s="4">
        <v>0.12087662891802201</v>
      </c>
      <c r="L259" s="1">
        <v>0.33839037389073701</v>
      </c>
      <c r="M259" s="25">
        <f t="shared" si="6"/>
        <v>-0.47058199972756587</v>
      </c>
      <c r="N259" s="25">
        <f t="shared" si="7"/>
        <v>0.47058199972756587</v>
      </c>
      <c r="O259" s="4">
        <v>1.07154942196633</v>
      </c>
      <c r="P259" s="4">
        <v>9.9698391481047394E-2</v>
      </c>
      <c r="Q259" s="4">
        <v>1.07154942196633</v>
      </c>
      <c r="R259" s="4">
        <v>2304.31571679734</v>
      </c>
      <c r="S259" s="4">
        <v>2150.4521112697098</v>
      </c>
    </row>
    <row r="260" spans="1:19" x14ac:dyDescent="0.25">
      <c r="A260" t="s">
        <v>276</v>
      </c>
      <c r="B260" s="2">
        <v>11</v>
      </c>
      <c r="C260" s="4">
        <v>77078086</v>
      </c>
      <c r="D260" s="4">
        <v>77078109</v>
      </c>
      <c r="E260" s="4">
        <v>23</v>
      </c>
      <c r="F260" s="4" t="s">
        <v>30</v>
      </c>
      <c r="G260" s="4">
        <v>112019.13106332799</v>
      </c>
      <c r="H260" s="4">
        <v>14798.482320299399</v>
      </c>
      <c r="I260" s="4">
        <v>12376.2971136287</v>
      </c>
      <c r="J260" s="4">
        <v>12446.5701181476</v>
      </c>
      <c r="K260" s="4">
        <v>0.121193181660306</v>
      </c>
      <c r="L260" s="1">
        <v>0.33839037389073701</v>
      </c>
      <c r="M260" s="25">
        <f t="shared" si="6"/>
        <v>-0.47058199972756587</v>
      </c>
      <c r="N260" s="25">
        <f t="shared" si="7"/>
        <v>0.47058199972756587</v>
      </c>
      <c r="O260" s="4">
        <v>0.902357566946284</v>
      </c>
      <c r="P260" s="4">
        <v>-0.14822886779285399</v>
      </c>
      <c r="Q260" s="4">
        <v>-1.10820813902426</v>
      </c>
      <c r="R260" s="4">
        <v>11740.3623357697</v>
      </c>
      <c r="S260" s="4">
        <v>13010.765095593901</v>
      </c>
    </row>
    <row r="261" spans="1:19" x14ac:dyDescent="0.25">
      <c r="A261" t="s">
        <v>277</v>
      </c>
      <c r="B261" s="2">
        <v>1</v>
      </c>
      <c r="C261" s="4">
        <v>74900661</v>
      </c>
      <c r="D261" s="4">
        <v>74900683</v>
      </c>
      <c r="E261" s="4">
        <v>22</v>
      </c>
      <c r="F261" s="4" t="s">
        <v>30</v>
      </c>
      <c r="G261" s="4">
        <v>40285.501814739197</v>
      </c>
      <c r="H261" s="4">
        <v>5227.68063774455</v>
      </c>
      <c r="I261" s="4">
        <v>4440.8560139241199</v>
      </c>
      <c r="J261" s="4">
        <v>4476.1668683043499</v>
      </c>
      <c r="K261" s="4">
        <v>0.122548781477716</v>
      </c>
      <c r="L261" s="1">
        <v>0.34083879848489801</v>
      </c>
      <c r="M261" s="25">
        <f t="shared" si="6"/>
        <v>-0.46745097432545124</v>
      </c>
      <c r="N261" s="25">
        <f t="shared" si="7"/>
        <v>0.46745097432545124</v>
      </c>
      <c r="O261" s="4">
        <v>1.12400278059548</v>
      </c>
      <c r="P261" s="4">
        <v>0.16864560455026001</v>
      </c>
      <c r="Q261" s="4">
        <v>1.12400278059548</v>
      </c>
      <c r="R261" s="4">
        <v>4768.1981353084302</v>
      </c>
      <c r="S261" s="4">
        <v>4242.1586651078196</v>
      </c>
    </row>
    <row r="262" spans="1:19" x14ac:dyDescent="0.25">
      <c r="A262" t="s">
        <v>278</v>
      </c>
      <c r="B262" s="2">
        <v>12</v>
      </c>
      <c r="C262" s="4">
        <v>109592888</v>
      </c>
      <c r="D262" s="4">
        <v>109592910</v>
      </c>
      <c r="E262" s="4">
        <v>22</v>
      </c>
      <c r="F262" s="4" t="s">
        <v>20</v>
      </c>
      <c r="G262" s="4">
        <v>30872101.5804037</v>
      </c>
      <c r="H262" s="4">
        <v>3851719.6993305199</v>
      </c>
      <c r="I262" s="4">
        <v>3419291.2654979001</v>
      </c>
      <c r="J262" s="4">
        <v>3430233.50893375</v>
      </c>
      <c r="K262" s="4">
        <v>0.124666632850744</v>
      </c>
      <c r="L262" s="1">
        <v>0.34537993225575803</v>
      </c>
      <c r="M262" s="25">
        <f t="shared" si="6"/>
        <v>-0.46170290001632536</v>
      </c>
      <c r="N262" s="25">
        <f t="shared" si="7"/>
        <v>0.46170290001632536</v>
      </c>
      <c r="O262" s="4">
        <v>1.08527737851617</v>
      </c>
      <c r="P262" s="4">
        <v>0.118063818215105</v>
      </c>
      <c r="Q262" s="4">
        <v>1.08527737851617</v>
      </c>
      <c r="R262" s="4">
        <v>3586811.3783148699</v>
      </c>
      <c r="S262" s="4">
        <v>3304972.0277215</v>
      </c>
    </row>
    <row r="263" spans="1:19" x14ac:dyDescent="0.25">
      <c r="A263" t="s">
        <v>279</v>
      </c>
      <c r="B263" s="2">
        <v>4</v>
      </c>
      <c r="C263" s="4">
        <v>156054911</v>
      </c>
      <c r="D263" s="4">
        <v>156054933</v>
      </c>
      <c r="E263" s="4">
        <v>22</v>
      </c>
      <c r="F263" s="4" t="s">
        <v>30</v>
      </c>
      <c r="G263" s="4">
        <v>4973.7728004390201</v>
      </c>
      <c r="H263" s="4">
        <v>674.07603583652804</v>
      </c>
      <c r="I263" s="4">
        <v>547.03396866977005</v>
      </c>
      <c r="J263" s="4">
        <v>552.64142227100206</v>
      </c>
      <c r="K263" s="4">
        <v>0.12549462246884899</v>
      </c>
      <c r="L263" s="1">
        <v>0.34620210924344103</v>
      </c>
      <c r="M263" s="25">
        <f t="shared" ref="M263:M326" si="8">LOG(L263,10)</f>
        <v>-0.46067029050453895</v>
      </c>
      <c r="N263" s="25">
        <f t="shared" ref="N263:N326" si="9">M263*-1</f>
        <v>0.46067029050453895</v>
      </c>
      <c r="O263" s="4">
        <v>1.1433985675026199</v>
      </c>
      <c r="P263" s="4">
        <v>0.19332838791696799</v>
      </c>
      <c r="Q263" s="4">
        <v>1.1433985675026199</v>
      </c>
      <c r="R263" s="4">
        <v>594.26564118477302</v>
      </c>
      <c r="S263" s="4">
        <v>519.73621279126598</v>
      </c>
    </row>
    <row r="264" spans="1:19" x14ac:dyDescent="0.25">
      <c r="A264" t="s">
        <v>280</v>
      </c>
      <c r="B264" s="2">
        <v>11</v>
      </c>
      <c r="C264" s="4">
        <v>52126759</v>
      </c>
      <c r="D264" s="4">
        <v>52126781</v>
      </c>
      <c r="E264" s="4">
        <v>22</v>
      </c>
      <c r="F264" s="4" t="s">
        <v>20</v>
      </c>
      <c r="G264" s="4">
        <v>901.71902636455195</v>
      </c>
      <c r="H264" s="4">
        <v>122.745965339923</v>
      </c>
      <c r="I264" s="4">
        <v>99.346240965442206</v>
      </c>
      <c r="J264" s="4">
        <v>100.191002929394</v>
      </c>
      <c r="K264" s="4">
        <v>0.12593587962647601</v>
      </c>
      <c r="L264" s="1">
        <v>0.34620210924344103</v>
      </c>
      <c r="M264" s="25">
        <f t="shared" si="8"/>
        <v>-0.46067029050453895</v>
      </c>
      <c r="N264" s="25">
        <f t="shared" si="9"/>
        <v>0.46067029050453895</v>
      </c>
      <c r="O264" s="4">
        <v>1.1767397686507399</v>
      </c>
      <c r="P264" s="4">
        <v>0.234795309342446</v>
      </c>
      <c r="Q264" s="4">
        <v>1.1767397686507399</v>
      </c>
      <c r="R264" s="4">
        <v>109.074760799591</v>
      </c>
      <c r="S264" s="4">
        <v>92.692338361825094</v>
      </c>
    </row>
    <row r="265" spans="1:19" x14ac:dyDescent="0.25">
      <c r="A265" t="s">
        <v>281</v>
      </c>
      <c r="B265" s="2">
        <v>12</v>
      </c>
      <c r="C265" s="4">
        <v>109585850</v>
      </c>
      <c r="D265" s="4">
        <v>109585872</v>
      </c>
      <c r="E265" s="4">
        <v>22</v>
      </c>
      <c r="F265" s="4" t="s">
        <v>20</v>
      </c>
      <c r="G265" s="4">
        <v>1565.1021957191899</v>
      </c>
      <c r="H265" s="4">
        <v>215.63785242399501</v>
      </c>
      <c r="I265" s="4">
        <v>172.12059051912701</v>
      </c>
      <c r="J265" s="4">
        <v>173.900243968799</v>
      </c>
      <c r="K265" s="4">
        <v>0.12682423929436801</v>
      </c>
      <c r="L265" s="1">
        <v>0.34730330145226901</v>
      </c>
      <c r="M265" s="25">
        <f t="shared" si="8"/>
        <v>-0.45929108828241982</v>
      </c>
      <c r="N265" s="25">
        <f t="shared" si="9"/>
        <v>0.45929108828241982</v>
      </c>
      <c r="O265" s="4">
        <v>1.1598735367270601</v>
      </c>
      <c r="P265" s="4">
        <v>0.21396751407467099</v>
      </c>
      <c r="Q265" s="4">
        <v>1.1598735367270601</v>
      </c>
      <c r="R265" s="4">
        <v>188.89377438916301</v>
      </c>
      <c r="S265" s="4">
        <v>162.857215384173</v>
      </c>
    </row>
    <row r="266" spans="1:19" x14ac:dyDescent="0.25">
      <c r="A266" t="s">
        <v>282</v>
      </c>
      <c r="B266" s="2">
        <v>11</v>
      </c>
      <c r="C266" s="4">
        <v>101030388</v>
      </c>
      <c r="D266" s="4">
        <v>101030410</v>
      </c>
      <c r="E266" s="4">
        <v>22</v>
      </c>
      <c r="F266" s="4" t="s">
        <v>20</v>
      </c>
      <c r="G266" s="4">
        <v>89.601486531812398</v>
      </c>
      <c r="H266" s="4">
        <v>17.3677097599486</v>
      </c>
      <c r="I266" s="4">
        <v>8.5810629530771596</v>
      </c>
      <c r="J266" s="4">
        <v>9.9557207257569402</v>
      </c>
      <c r="K266" s="4">
        <v>0.12751956153338301</v>
      </c>
      <c r="L266" s="1">
        <v>0.34786945521750601</v>
      </c>
      <c r="M266" s="25">
        <f t="shared" si="8"/>
        <v>-0.45858370293639661</v>
      </c>
      <c r="N266" s="25">
        <f t="shared" si="9"/>
        <v>0.45858370293639661</v>
      </c>
      <c r="O266" s="4">
        <v>0.57558916569367402</v>
      </c>
      <c r="P266" s="4">
        <v>-0.79688865838092704</v>
      </c>
      <c r="Q266" s="4">
        <v>-1.73735028315698</v>
      </c>
      <c r="R266" s="4">
        <v>7.0942551219526102</v>
      </c>
      <c r="S266" s="4">
        <v>12.3252061449123</v>
      </c>
    </row>
    <row r="267" spans="1:19" x14ac:dyDescent="0.25">
      <c r="A267" t="s">
        <v>283</v>
      </c>
      <c r="B267" s="2">
        <v>6</v>
      </c>
      <c r="C267" s="4">
        <v>27936711</v>
      </c>
      <c r="D267" s="4">
        <v>27936734</v>
      </c>
      <c r="E267" s="4">
        <v>23</v>
      </c>
      <c r="F267" s="4" t="s">
        <v>30</v>
      </c>
      <c r="G267" s="4">
        <v>44555.7522289669</v>
      </c>
      <c r="H267" s="4">
        <v>5962.56183218552</v>
      </c>
      <c r="I267" s="4">
        <v>4930.5788361233099</v>
      </c>
      <c r="J267" s="4">
        <v>4950.6391365518803</v>
      </c>
      <c r="K267" s="4">
        <v>0.128371979909604</v>
      </c>
      <c r="L267" s="1">
        <v>0.34885820494518499</v>
      </c>
      <c r="M267" s="25">
        <f t="shared" si="8"/>
        <v>-0.45735105820722888</v>
      </c>
      <c r="N267" s="25">
        <f t="shared" si="9"/>
        <v>0.45735105820722888</v>
      </c>
      <c r="O267" s="4">
        <v>1.0939012541806501</v>
      </c>
      <c r="P267" s="4">
        <v>0.12948251277984399</v>
      </c>
      <c r="Q267" s="4">
        <v>1.0939012541806501</v>
      </c>
      <c r="R267" s="4">
        <v>5199.2766405524799</v>
      </c>
      <c r="S267" s="4">
        <v>4752.96707146279</v>
      </c>
    </row>
    <row r="268" spans="1:19" x14ac:dyDescent="0.25">
      <c r="A268" t="s">
        <v>284</v>
      </c>
      <c r="B268" s="2">
        <v>12</v>
      </c>
      <c r="C268" s="4">
        <v>109586085</v>
      </c>
      <c r="D268" s="4">
        <v>109586108</v>
      </c>
      <c r="E268" s="4">
        <v>23</v>
      </c>
      <c r="F268" s="4" t="s">
        <v>20</v>
      </c>
      <c r="G268" s="4">
        <v>10079.491013966001</v>
      </c>
      <c r="H268" s="4">
        <v>1295.9289977815399</v>
      </c>
      <c r="I268" s="4">
        <v>1117.73836827594</v>
      </c>
      <c r="J268" s="4">
        <v>1119.9434459962199</v>
      </c>
      <c r="K268" s="4">
        <v>0.128983755929787</v>
      </c>
      <c r="L268" s="1">
        <v>0.34918796282132503</v>
      </c>
      <c r="M268" s="25">
        <f t="shared" si="8"/>
        <v>-0.45694073567202137</v>
      </c>
      <c r="N268" s="25">
        <f t="shared" si="9"/>
        <v>0.45694073567202137</v>
      </c>
      <c r="O268" s="4">
        <v>1.0764841959284199</v>
      </c>
      <c r="P268" s="4">
        <v>0.106327139177186</v>
      </c>
      <c r="Q268" s="4">
        <v>1.0764841959284199</v>
      </c>
      <c r="R268" s="4">
        <v>1165.8357757005899</v>
      </c>
      <c r="S268" s="4">
        <v>1083.0031505433301</v>
      </c>
    </row>
    <row r="269" spans="1:19" x14ac:dyDescent="0.25">
      <c r="A269" t="s">
        <v>285</v>
      </c>
      <c r="B269" s="2">
        <v>2</v>
      </c>
      <c r="C269" s="4">
        <v>14261051</v>
      </c>
      <c r="D269" s="4">
        <v>14261073</v>
      </c>
      <c r="E269" s="4">
        <v>22</v>
      </c>
      <c r="F269" s="4" t="s">
        <v>20</v>
      </c>
      <c r="G269" s="4">
        <v>219.19565330755901</v>
      </c>
      <c r="H269" s="4">
        <v>51.540456159427201</v>
      </c>
      <c r="I269" s="4">
        <v>22.307769238387699</v>
      </c>
      <c r="J269" s="4">
        <v>24.355072589728799</v>
      </c>
      <c r="K269" s="4">
        <v>0.13036473303062701</v>
      </c>
      <c r="L269" s="1">
        <v>0.350799742939855</v>
      </c>
      <c r="M269" s="25">
        <f t="shared" si="8"/>
        <v>-0.45494073354956432</v>
      </c>
      <c r="N269" s="25">
        <f t="shared" si="9"/>
        <v>0.45494073354956432</v>
      </c>
      <c r="O269" s="4">
        <v>0.665011441576009</v>
      </c>
      <c r="P269" s="4">
        <v>-0.58854893237433403</v>
      </c>
      <c r="Q269" s="4">
        <v>-1.50373352619332</v>
      </c>
      <c r="R269" s="4">
        <v>19.1113851069519</v>
      </c>
      <c r="S269" s="4">
        <v>28.7384305173155</v>
      </c>
    </row>
    <row r="270" spans="1:19" x14ac:dyDescent="0.25">
      <c r="A270" t="s">
        <v>286</v>
      </c>
      <c r="B270" s="2">
        <v>8</v>
      </c>
      <c r="C270" s="4">
        <v>94324312</v>
      </c>
      <c r="D270" s="4">
        <v>94324335</v>
      </c>
      <c r="E270" s="4">
        <v>23</v>
      </c>
      <c r="F270" s="4" t="s">
        <v>20</v>
      </c>
      <c r="G270" s="4">
        <v>18573712.742103498</v>
      </c>
      <c r="H270" s="4">
        <v>2368378.57527143</v>
      </c>
      <c r="I270" s="4">
        <v>2049091.0389573399</v>
      </c>
      <c r="J270" s="4">
        <v>2063745.8602337199</v>
      </c>
      <c r="K270" s="4">
        <v>0.13056451106609801</v>
      </c>
      <c r="L270" s="1">
        <v>0.350799742939855</v>
      </c>
      <c r="M270" s="25">
        <f t="shared" si="8"/>
        <v>-0.45494073354956432</v>
      </c>
      <c r="N270" s="25">
        <f t="shared" si="9"/>
        <v>0.45494073354956432</v>
      </c>
      <c r="O270" s="4">
        <v>1.11564878304968</v>
      </c>
      <c r="P270" s="4">
        <v>0.15788292438844101</v>
      </c>
      <c r="Q270" s="4">
        <v>1.11564878304968</v>
      </c>
      <c r="R270" s="4">
        <v>2189858.6796388901</v>
      </c>
      <c r="S270" s="4">
        <v>1962856.69191769</v>
      </c>
    </row>
    <row r="271" spans="1:19" x14ac:dyDescent="0.25">
      <c r="A271" t="s">
        <v>287</v>
      </c>
      <c r="B271" s="2">
        <v>19</v>
      </c>
      <c r="C271" s="4">
        <v>24942276</v>
      </c>
      <c r="D271" s="4">
        <v>24942298</v>
      </c>
      <c r="E271" s="4">
        <v>22</v>
      </c>
      <c r="F271" s="4" t="s">
        <v>30</v>
      </c>
      <c r="G271" s="4">
        <v>282.171708240702</v>
      </c>
      <c r="H271" s="4">
        <v>47.172620891679102</v>
      </c>
      <c r="I271" s="4">
        <v>29.266052363064698</v>
      </c>
      <c r="J271" s="4">
        <v>31.352412026744599</v>
      </c>
      <c r="K271" s="4">
        <v>0.131077941454665</v>
      </c>
      <c r="L271" s="1">
        <v>0.35085524178842697</v>
      </c>
      <c r="M271" s="25">
        <f t="shared" si="8"/>
        <v>-0.45487203071337939</v>
      </c>
      <c r="N271" s="25">
        <f t="shared" si="9"/>
        <v>0.45487203071337939</v>
      </c>
      <c r="O271" s="4">
        <v>0.70724921155599996</v>
      </c>
      <c r="P271" s="4">
        <v>-0.49970943158663</v>
      </c>
      <c r="Q271" s="4">
        <v>-1.4139287590012599</v>
      </c>
      <c r="R271" s="4">
        <v>25.6662409010952</v>
      </c>
      <c r="S271" s="4">
        <v>36.290236145513099</v>
      </c>
    </row>
    <row r="272" spans="1:19" x14ac:dyDescent="0.25">
      <c r="A272" t="s">
        <v>288</v>
      </c>
      <c r="B272" s="2">
        <v>18</v>
      </c>
      <c r="C272" s="4">
        <v>10785525</v>
      </c>
      <c r="D272" s="4">
        <v>10785548</v>
      </c>
      <c r="E272" s="4">
        <v>23</v>
      </c>
      <c r="F272" s="4" t="s">
        <v>20</v>
      </c>
      <c r="G272" s="4">
        <v>108.370765706577</v>
      </c>
      <c r="H272" s="4">
        <v>18.817942852587699</v>
      </c>
      <c r="I272" s="4">
        <v>11.543340939840199</v>
      </c>
      <c r="J272" s="4">
        <v>12.041196189619701</v>
      </c>
      <c r="K272" s="4">
        <v>0.13331424285482901</v>
      </c>
      <c r="L272" s="1">
        <v>0.35550464761287698</v>
      </c>
      <c r="M272" s="25">
        <f t="shared" si="8"/>
        <v>-0.44915471724242118</v>
      </c>
      <c r="N272" s="25">
        <f t="shared" si="9"/>
        <v>0.44915471724242118</v>
      </c>
      <c r="O272" s="4">
        <v>1.5089435049379201</v>
      </c>
      <c r="P272" s="4">
        <v>0.59353879216568295</v>
      </c>
      <c r="Q272" s="4">
        <v>1.5089435049379201</v>
      </c>
      <c r="R272" s="4">
        <v>14.6781654526752</v>
      </c>
      <c r="S272" s="4">
        <v>9.7274453315461304</v>
      </c>
    </row>
    <row r="273" spans="1:19" x14ac:dyDescent="0.25">
      <c r="A273" t="s">
        <v>289</v>
      </c>
      <c r="B273" s="2" t="s">
        <v>36</v>
      </c>
      <c r="C273" s="4">
        <v>66810472</v>
      </c>
      <c r="D273" s="4">
        <v>66810495</v>
      </c>
      <c r="E273" s="4">
        <v>23</v>
      </c>
      <c r="F273" s="4" t="s">
        <v>30</v>
      </c>
      <c r="G273" s="4">
        <v>44.187218504683898</v>
      </c>
      <c r="H273" s="4">
        <v>11.8439089363084</v>
      </c>
      <c r="I273" s="4">
        <v>3.9948180250481</v>
      </c>
      <c r="J273" s="4">
        <v>4.9096909449648702</v>
      </c>
      <c r="K273" s="4">
        <v>0.13498341281956</v>
      </c>
      <c r="L273" s="1">
        <v>0.35861264898331102</v>
      </c>
      <c r="M273" s="25">
        <f t="shared" si="8"/>
        <v>-0.44537439607118329</v>
      </c>
      <c r="N273" s="25">
        <f t="shared" si="9"/>
        <v>0.44537439607118329</v>
      </c>
      <c r="O273" s="4">
        <v>2.0370464882541102</v>
      </c>
      <c r="P273" s="4">
        <v>1.0264789050010801</v>
      </c>
      <c r="Q273" s="4">
        <v>2.0370464882541102</v>
      </c>
      <c r="R273" s="4">
        <v>6.8691459253831297</v>
      </c>
      <c r="S273" s="4">
        <v>3.3721105360096302</v>
      </c>
    </row>
    <row r="274" spans="1:19" x14ac:dyDescent="0.25">
      <c r="A274" t="s">
        <v>290</v>
      </c>
      <c r="B274" s="2">
        <v>7</v>
      </c>
      <c r="C274" s="4">
        <v>62046183</v>
      </c>
      <c r="D274" s="4">
        <v>62046204</v>
      </c>
      <c r="E274" s="4">
        <v>21</v>
      </c>
      <c r="F274" s="4" t="s">
        <v>30</v>
      </c>
      <c r="G274" s="4">
        <v>222.56380626648999</v>
      </c>
      <c r="H274" s="4">
        <v>30.3934920799101</v>
      </c>
      <c r="I274" s="4">
        <v>23.9502649769023</v>
      </c>
      <c r="J274" s="4">
        <v>24.729311807387798</v>
      </c>
      <c r="K274" s="4">
        <v>0.13834538573514399</v>
      </c>
      <c r="L274" s="1">
        <v>0.36434931547942701</v>
      </c>
      <c r="M274" s="25">
        <f t="shared" si="8"/>
        <v>-0.43848204206834113</v>
      </c>
      <c r="N274" s="25">
        <f t="shared" si="9"/>
        <v>0.43848204206834113</v>
      </c>
      <c r="O274" s="4">
        <v>0.73884150033303397</v>
      </c>
      <c r="P274" s="4">
        <v>-0.43666319088004002</v>
      </c>
      <c r="Q274" s="4">
        <v>-1.3534702633098501</v>
      </c>
      <c r="R274" s="4">
        <v>20.629043418430399</v>
      </c>
      <c r="S274" s="4">
        <v>27.920796827373401</v>
      </c>
    </row>
    <row r="275" spans="1:19" x14ac:dyDescent="0.25">
      <c r="A275" t="s">
        <v>291</v>
      </c>
      <c r="B275" s="2">
        <v>1</v>
      </c>
      <c r="C275" s="4">
        <v>137966468</v>
      </c>
      <c r="D275" s="4">
        <v>137966491</v>
      </c>
      <c r="E275" s="4">
        <v>23</v>
      </c>
      <c r="F275" s="4" t="s">
        <v>20</v>
      </c>
      <c r="G275" s="4">
        <v>45182006.903805599</v>
      </c>
      <c r="H275" s="4">
        <v>5690120.8582665604</v>
      </c>
      <c r="I275" s="4">
        <v>5007209.3920725305</v>
      </c>
      <c r="J275" s="4">
        <v>5020222.9893117296</v>
      </c>
      <c r="K275" s="4">
        <v>0.13905872203267799</v>
      </c>
      <c r="L275" s="1">
        <v>0.36434931547942701</v>
      </c>
      <c r="M275" s="25">
        <f t="shared" si="8"/>
        <v>-0.43848204206834113</v>
      </c>
      <c r="N275" s="25">
        <f t="shared" si="9"/>
        <v>0.43848204206834113</v>
      </c>
      <c r="O275" s="4">
        <v>1.0763721923899301</v>
      </c>
      <c r="P275" s="4">
        <v>0.10617702516998501</v>
      </c>
      <c r="Q275" s="4">
        <v>1.0763721923899301</v>
      </c>
      <c r="R275" s="4">
        <v>5226233.9052998396</v>
      </c>
      <c r="S275" s="4">
        <v>4855415.2014050996</v>
      </c>
    </row>
    <row r="276" spans="1:19" x14ac:dyDescent="0.25">
      <c r="A276" t="s">
        <v>292</v>
      </c>
      <c r="B276" s="2" t="s">
        <v>36</v>
      </c>
      <c r="C276" s="4">
        <v>7241984</v>
      </c>
      <c r="D276" s="4">
        <v>7242006</v>
      </c>
      <c r="E276" s="4">
        <v>22</v>
      </c>
      <c r="F276" s="4" t="s">
        <v>30</v>
      </c>
      <c r="G276" s="4">
        <v>4033.7399145299601</v>
      </c>
      <c r="H276" s="4">
        <v>497.33457674501301</v>
      </c>
      <c r="I276" s="4">
        <v>446.08222193977201</v>
      </c>
      <c r="J276" s="4">
        <v>448.19332383666199</v>
      </c>
      <c r="K276" s="4">
        <v>0.139205207282983</v>
      </c>
      <c r="L276" s="1">
        <v>0.36434931547942701</v>
      </c>
      <c r="M276" s="25">
        <f t="shared" si="8"/>
        <v>-0.43848204206834113</v>
      </c>
      <c r="N276" s="25">
        <f t="shared" si="9"/>
        <v>0.43848204206834113</v>
      </c>
      <c r="O276" s="4">
        <v>0.90338832827119198</v>
      </c>
      <c r="P276" s="4">
        <v>-0.14658182053416699</v>
      </c>
      <c r="Q276" s="4">
        <v>-1.10694367937395</v>
      </c>
      <c r="R276" s="4">
        <v>422.762598624985</v>
      </c>
      <c r="S276" s="4">
        <v>467.97438642363602</v>
      </c>
    </row>
    <row r="277" spans="1:19" x14ac:dyDescent="0.25">
      <c r="A277" t="s">
        <v>293</v>
      </c>
      <c r="B277" s="2">
        <v>3</v>
      </c>
      <c r="C277" s="4">
        <v>90070030</v>
      </c>
      <c r="D277" s="4">
        <v>90070052</v>
      </c>
      <c r="E277" s="4">
        <v>22</v>
      </c>
      <c r="F277" s="4" t="s">
        <v>20</v>
      </c>
      <c r="G277" s="4">
        <v>582.86555292570995</v>
      </c>
      <c r="H277" s="4">
        <v>79.093465661995893</v>
      </c>
      <c r="I277" s="4">
        <v>63.989569459779801</v>
      </c>
      <c r="J277" s="4">
        <v>64.762839213967794</v>
      </c>
      <c r="K277" s="4">
        <v>0.139399114541706</v>
      </c>
      <c r="L277" s="1">
        <v>0.36434931547942701</v>
      </c>
      <c r="M277" s="25">
        <f t="shared" si="8"/>
        <v>-0.43848204206834113</v>
      </c>
      <c r="N277" s="25">
        <f t="shared" si="9"/>
        <v>0.43848204206834113</v>
      </c>
      <c r="O277" s="4">
        <v>0.82470101235511295</v>
      </c>
      <c r="P277" s="4">
        <v>-0.27805691634552598</v>
      </c>
      <c r="Q277" s="4">
        <v>-1.2125606553389301</v>
      </c>
      <c r="R277" s="4">
        <v>58.013635702120901</v>
      </c>
      <c r="S277" s="4">
        <v>70.345052125558098</v>
      </c>
    </row>
    <row r="278" spans="1:19" x14ac:dyDescent="0.25">
      <c r="A278" t="s">
        <v>294</v>
      </c>
      <c r="B278" s="2" t="s">
        <v>36</v>
      </c>
      <c r="C278" s="4">
        <v>53048206</v>
      </c>
      <c r="D278" s="4">
        <v>53048228</v>
      </c>
      <c r="E278" s="4">
        <v>22</v>
      </c>
      <c r="F278" s="4" t="s">
        <v>30</v>
      </c>
      <c r="G278" s="4">
        <v>1938.0010336181799</v>
      </c>
      <c r="H278" s="4">
        <v>230.621702137098</v>
      </c>
      <c r="I278" s="4">
        <v>214.86716167666199</v>
      </c>
      <c r="J278" s="4">
        <v>215.33344817979801</v>
      </c>
      <c r="K278" s="4">
        <v>0.13975073756266701</v>
      </c>
      <c r="L278" s="1">
        <v>0.36434931547942701</v>
      </c>
      <c r="M278" s="25">
        <f t="shared" si="8"/>
        <v>-0.43848204206834113</v>
      </c>
      <c r="N278" s="25">
        <f t="shared" si="9"/>
        <v>0.43848204206834113</v>
      </c>
      <c r="O278" s="4">
        <v>0.90165975521181096</v>
      </c>
      <c r="P278" s="4">
        <v>-0.14934496525671101</v>
      </c>
      <c r="Q278" s="4">
        <v>-1.1090658025044999</v>
      </c>
      <c r="R278" s="4">
        <v>202.940301998081</v>
      </c>
      <c r="S278" s="4">
        <v>225.07414889600699</v>
      </c>
    </row>
    <row r="279" spans="1:19" x14ac:dyDescent="0.25">
      <c r="A279" t="s">
        <v>295</v>
      </c>
      <c r="B279" s="2">
        <v>10</v>
      </c>
      <c r="C279" s="4">
        <v>101772740</v>
      </c>
      <c r="D279" s="4">
        <v>101772762</v>
      </c>
      <c r="E279" s="4">
        <v>22</v>
      </c>
      <c r="F279" s="4" t="s">
        <v>20</v>
      </c>
      <c r="G279" s="4">
        <v>87.480214749730806</v>
      </c>
      <c r="H279" s="4">
        <v>16.8778287434092</v>
      </c>
      <c r="I279" s="4">
        <v>8.6749928807653003</v>
      </c>
      <c r="J279" s="4">
        <v>9.7200238610812093</v>
      </c>
      <c r="K279" s="4">
        <v>0.140450093300619</v>
      </c>
      <c r="L279" s="1">
        <v>0.36434931547942701</v>
      </c>
      <c r="M279" s="25">
        <f t="shared" si="8"/>
        <v>-0.43848204206834113</v>
      </c>
      <c r="N279" s="25">
        <f t="shared" si="9"/>
        <v>0.43848204206834113</v>
      </c>
      <c r="O279" s="4">
        <v>1.64229388723818</v>
      </c>
      <c r="P279" s="4">
        <v>0.71571231939497204</v>
      </c>
      <c r="Q279" s="4">
        <v>1.64229388723818</v>
      </c>
      <c r="R279" s="4">
        <v>12.4807490130605</v>
      </c>
      <c r="S279" s="4">
        <v>7.5995831866908503</v>
      </c>
    </row>
    <row r="280" spans="1:19" x14ac:dyDescent="0.25">
      <c r="A280" t="s">
        <v>296</v>
      </c>
      <c r="B280" s="2">
        <v>8</v>
      </c>
      <c r="C280" s="4">
        <v>70925541</v>
      </c>
      <c r="D280" s="4">
        <v>70925564</v>
      </c>
      <c r="E280" s="4">
        <v>23</v>
      </c>
      <c r="F280" s="4" t="s">
        <v>20</v>
      </c>
      <c r="G280" s="4">
        <v>305.44015449730102</v>
      </c>
      <c r="H280" s="4">
        <v>41.057651516831797</v>
      </c>
      <c r="I280" s="4">
        <v>33.193201564509401</v>
      </c>
      <c r="J280" s="4">
        <v>33.937794944144599</v>
      </c>
      <c r="K280" s="4">
        <v>0.140724805838262</v>
      </c>
      <c r="L280" s="1">
        <v>0.36434931547942701</v>
      </c>
      <c r="M280" s="25">
        <f t="shared" si="8"/>
        <v>-0.43848204206834113</v>
      </c>
      <c r="N280" s="25">
        <f t="shared" si="9"/>
        <v>0.43848204206834113</v>
      </c>
      <c r="O280" s="4">
        <v>0.77523314312380698</v>
      </c>
      <c r="P280" s="4">
        <v>-0.36729784405409399</v>
      </c>
      <c r="Q280" s="4">
        <v>-1.28993452985058</v>
      </c>
      <c r="R280" s="4">
        <v>29.1766853336044</v>
      </c>
      <c r="S280" s="4">
        <v>37.636013878401499</v>
      </c>
    </row>
    <row r="281" spans="1:19" x14ac:dyDescent="0.25">
      <c r="A281" t="s">
        <v>297</v>
      </c>
      <c r="B281" s="2">
        <v>9</v>
      </c>
      <c r="C281" s="4">
        <v>106178846</v>
      </c>
      <c r="D281" s="4">
        <v>106178868</v>
      </c>
      <c r="E281" s="4">
        <v>22</v>
      </c>
      <c r="F281" s="4" t="s">
        <v>20</v>
      </c>
      <c r="G281" s="4">
        <v>653269.72669767204</v>
      </c>
      <c r="H281" s="4">
        <v>76264.246378116703</v>
      </c>
      <c r="I281" s="4">
        <v>72515.194524713894</v>
      </c>
      <c r="J281" s="4">
        <v>72585.525188630199</v>
      </c>
      <c r="K281" s="4">
        <v>0.14282447517545299</v>
      </c>
      <c r="L281" s="1">
        <v>0.368445747554068</v>
      </c>
      <c r="M281" s="25">
        <f t="shared" si="8"/>
        <v>-0.4336264515566069</v>
      </c>
      <c r="N281" s="25">
        <f t="shared" si="9"/>
        <v>0.4336264515566069</v>
      </c>
      <c r="O281" s="4">
        <v>1.0533990410452201</v>
      </c>
      <c r="P281" s="4">
        <v>7.5052051257321895E-2</v>
      </c>
      <c r="Q281" s="4">
        <v>1.0533990410452201</v>
      </c>
      <c r="R281" s="4">
        <v>74688.142281873195</v>
      </c>
      <c r="S281" s="4">
        <v>70902.0412699109</v>
      </c>
    </row>
    <row r="282" spans="1:19" x14ac:dyDescent="0.25">
      <c r="A282" t="s">
        <v>298</v>
      </c>
      <c r="B282" s="2">
        <v>16</v>
      </c>
      <c r="C282" s="4">
        <v>20604452</v>
      </c>
      <c r="D282" s="4">
        <v>20604473</v>
      </c>
      <c r="E282" s="4">
        <v>21</v>
      </c>
      <c r="F282" s="4" t="s">
        <v>20</v>
      </c>
      <c r="G282" s="4">
        <v>5941.4507283839803</v>
      </c>
      <c r="H282" s="4">
        <v>793.541898732665</v>
      </c>
      <c r="I282" s="4">
        <v>656.35895610945397</v>
      </c>
      <c r="J282" s="4">
        <v>660.16119204266499</v>
      </c>
      <c r="K282" s="4">
        <v>0.14380863674097599</v>
      </c>
      <c r="L282" s="1">
        <v>0.36964530454720201</v>
      </c>
      <c r="M282" s="25">
        <f t="shared" si="8"/>
        <v>-0.43221480609622648</v>
      </c>
      <c r="N282" s="25">
        <f t="shared" si="9"/>
        <v>0.43221480609622648</v>
      </c>
      <c r="O282" s="4">
        <v>1.10960917947197</v>
      </c>
      <c r="P282" s="4">
        <v>0.150051627817332</v>
      </c>
      <c r="Q282" s="4">
        <v>1.10960917947197</v>
      </c>
      <c r="R282" s="4">
        <v>698.87364275802304</v>
      </c>
      <c r="S282" s="4">
        <v>629.837654272647</v>
      </c>
    </row>
    <row r="283" spans="1:19" x14ac:dyDescent="0.25">
      <c r="A283" t="s">
        <v>299</v>
      </c>
      <c r="B283" s="2">
        <v>12</v>
      </c>
      <c r="C283" s="4">
        <v>105031078</v>
      </c>
      <c r="D283" s="4">
        <v>105031100</v>
      </c>
      <c r="E283" s="4">
        <v>22</v>
      </c>
      <c r="F283" s="4" t="s">
        <v>30</v>
      </c>
      <c r="G283" s="4">
        <v>1172.2586686632101</v>
      </c>
      <c r="H283" s="4">
        <v>169.22537583006101</v>
      </c>
      <c r="I283" s="4">
        <v>128.47979274764401</v>
      </c>
      <c r="J283" s="4">
        <v>130.25096318480101</v>
      </c>
      <c r="K283" s="4">
        <v>0.14709304632523501</v>
      </c>
      <c r="L283" s="1">
        <v>0.37631005175687998</v>
      </c>
      <c r="M283" s="25">
        <f t="shared" si="8"/>
        <v>-0.42445418092477372</v>
      </c>
      <c r="N283" s="25">
        <f t="shared" si="9"/>
        <v>0.42445418092477372</v>
      </c>
      <c r="O283" s="4">
        <v>0.84880584934108405</v>
      </c>
      <c r="P283" s="4">
        <v>-0.23649349661501201</v>
      </c>
      <c r="Q283" s="4">
        <v>-1.17812571717818</v>
      </c>
      <c r="R283" s="4">
        <v>118.21428113185399</v>
      </c>
      <c r="S283" s="4">
        <v>139.271284739169</v>
      </c>
    </row>
    <row r="284" spans="1:19" x14ac:dyDescent="0.25">
      <c r="A284" t="s">
        <v>300</v>
      </c>
      <c r="B284" s="2">
        <v>15</v>
      </c>
      <c r="C284" s="4">
        <v>68337431</v>
      </c>
      <c r="D284" s="4">
        <v>68337453</v>
      </c>
      <c r="E284" s="4">
        <v>22</v>
      </c>
      <c r="F284" s="4" t="s">
        <v>30</v>
      </c>
      <c r="G284" s="4">
        <v>1256.2870527530699</v>
      </c>
      <c r="H284" s="4">
        <v>189.50254298093401</v>
      </c>
      <c r="I284" s="4">
        <v>137.888412622533</v>
      </c>
      <c r="J284" s="4">
        <v>139.587450305896</v>
      </c>
      <c r="K284" s="4">
        <v>0.14770020722371899</v>
      </c>
      <c r="L284" s="1">
        <v>0.37631005175687998</v>
      </c>
      <c r="M284" s="25">
        <f t="shared" si="8"/>
        <v>-0.42445418092477372</v>
      </c>
      <c r="N284" s="25">
        <f t="shared" si="9"/>
        <v>0.42445418092477372</v>
      </c>
      <c r="O284" s="4">
        <v>1.1705902611533201</v>
      </c>
      <c r="P284" s="4">
        <v>0.22723618118014799</v>
      </c>
      <c r="Q284" s="4">
        <v>1.1705902611533201</v>
      </c>
      <c r="R284" s="4">
        <v>151.50675606266401</v>
      </c>
      <c r="S284" s="4">
        <v>129.427658071742</v>
      </c>
    </row>
    <row r="285" spans="1:19" x14ac:dyDescent="0.25">
      <c r="A285" t="s">
        <v>301</v>
      </c>
      <c r="B285" s="2">
        <v>17</v>
      </c>
      <c r="C285" s="4">
        <v>17830817</v>
      </c>
      <c r="D285" s="4">
        <v>17830841</v>
      </c>
      <c r="E285" s="4">
        <v>24</v>
      </c>
      <c r="F285" s="4" t="s">
        <v>20</v>
      </c>
      <c r="G285" s="4">
        <v>2206929.2661335198</v>
      </c>
      <c r="H285" s="4">
        <v>263179.193597732</v>
      </c>
      <c r="I285" s="4">
        <v>244990.588804247</v>
      </c>
      <c r="J285" s="4">
        <v>245214.36290372501</v>
      </c>
      <c r="K285" s="4">
        <v>0.14798709900551399</v>
      </c>
      <c r="L285" s="1">
        <v>0.37631005175687998</v>
      </c>
      <c r="M285" s="25">
        <f t="shared" si="8"/>
        <v>-0.42445418092477372</v>
      </c>
      <c r="N285" s="25">
        <f t="shared" si="9"/>
        <v>0.42445418092477372</v>
      </c>
      <c r="O285" s="4">
        <v>1.0517073468084699</v>
      </c>
      <c r="P285" s="4">
        <v>7.2733309149541001E-2</v>
      </c>
      <c r="Q285" s="4">
        <v>1.0517073468084699</v>
      </c>
      <c r="R285" s="4">
        <v>252100.738860966</v>
      </c>
      <c r="S285" s="4">
        <v>239706.16885580699</v>
      </c>
    </row>
    <row r="286" spans="1:19" x14ac:dyDescent="0.25">
      <c r="A286" t="s">
        <v>302</v>
      </c>
      <c r="B286" s="2">
        <v>1</v>
      </c>
      <c r="C286" s="4">
        <v>185313610</v>
      </c>
      <c r="D286" s="4">
        <v>185313631</v>
      </c>
      <c r="E286" s="4">
        <v>21</v>
      </c>
      <c r="F286" s="4" t="s">
        <v>20</v>
      </c>
      <c r="G286" s="4">
        <v>356.39563430459498</v>
      </c>
      <c r="H286" s="4">
        <v>55.754734268268002</v>
      </c>
      <c r="I286" s="4">
        <v>38.410235496683001</v>
      </c>
      <c r="J286" s="4">
        <v>39.599514922732801</v>
      </c>
      <c r="K286" s="4">
        <v>0.15070332124977301</v>
      </c>
      <c r="L286" s="1">
        <v>0.38185325526632902</v>
      </c>
      <c r="M286" s="25">
        <f t="shared" si="8"/>
        <v>-0.41810350272230223</v>
      </c>
      <c r="N286" s="25">
        <f t="shared" si="9"/>
        <v>0.41810350272230223</v>
      </c>
      <c r="O286" s="4">
        <v>0.77261962476133095</v>
      </c>
      <c r="P286" s="4">
        <v>-0.37216977198193002</v>
      </c>
      <c r="Q286" s="4">
        <v>-1.2942979545839299</v>
      </c>
      <c r="R286" s="4">
        <v>34.145384313183897</v>
      </c>
      <c r="S286" s="4">
        <v>44.1943010750363</v>
      </c>
    </row>
    <row r="287" spans="1:19" x14ac:dyDescent="0.25">
      <c r="A287" t="s">
        <v>303</v>
      </c>
      <c r="B287" s="2">
        <v>5</v>
      </c>
      <c r="C287" s="4">
        <v>139369708</v>
      </c>
      <c r="D287" s="4">
        <v>139369731</v>
      </c>
      <c r="E287" s="4">
        <v>23</v>
      </c>
      <c r="F287" s="4" t="s">
        <v>30</v>
      </c>
      <c r="G287" s="4">
        <v>4362.7212454534701</v>
      </c>
      <c r="H287" s="4">
        <v>653.39797889940303</v>
      </c>
      <c r="I287" s="4">
        <v>480.47516050705798</v>
      </c>
      <c r="J287" s="4">
        <v>484.746805050386</v>
      </c>
      <c r="K287" s="4">
        <v>0.152619866989463</v>
      </c>
      <c r="L287" s="1">
        <v>0.384647054604841</v>
      </c>
      <c r="M287" s="25">
        <f t="shared" si="8"/>
        <v>-0.4149375887787155</v>
      </c>
      <c r="N287" s="25">
        <f t="shared" si="9"/>
        <v>0.4149375887787155</v>
      </c>
      <c r="O287" s="4">
        <v>0.88419852392827103</v>
      </c>
      <c r="P287" s="4">
        <v>-0.17755776901331999</v>
      </c>
      <c r="Q287" s="4">
        <v>-1.13096773285398</v>
      </c>
      <c r="R287" s="4">
        <v>451.570835272549</v>
      </c>
      <c r="S287" s="4">
        <v>510.712043791177</v>
      </c>
    </row>
    <row r="288" spans="1:19" x14ac:dyDescent="0.25">
      <c r="A288" t="s">
        <v>304</v>
      </c>
      <c r="B288" s="2">
        <v>11</v>
      </c>
      <c r="C288" s="4">
        <v>60728698</v>
      </c>
      <c r="D288" s="4">
        <v>60728719</v>
      </c>
      <c r="E288" s="4">
        <v>21</v>
      </c>
      <c r="F288" s="4" t="s">
        <v>20</v>
      </c>
      <c r="G288" s="4">
        <v>64.786795379420994</v>
      </c>
      <c r="H288" s="4">
        <v>10.905255586590201</v>
      </c>
      <c r="I288" s="4">
        <v>6.8233413805746697</v>
      </c>
      <c r="J288" s="4">
        <v>7.1985328199356697</v>
      </c>
      <c r="K288" s="4">
        <v>0.153398101499471</v>
      </c>
      <c r="L288" s="1">
        <v>0.384647054604841</v>
      </c>
      <c r="M288" s="25">
        <f t="shared" si="8"/>
        <v>-0.4149375887787155</v>
      </c>
      <c r="N288" s="25">
        <f t="shared" si="9"/>
        <v>0.4149375887787155</v>
      </c>
      <c r="O288" s="4">
        <v>1.6381056952528701</v>
      </c>
      <c r="P288" s="4">
        <v>0.71202844678212396</v>
      </c>
      <c r="Q288" s="4">
        <v>1.6381056952528701</v>
      </c>
      <c r="R288" s="4">
        <v>9.1580403186951607</v>
      </c>
      <c r="S288" s="4">
        <v>5.5906284589783004</v>
      </c>
    </row>
    <row r="289" spans="1:19" x14ac:dyDescent="0.25">
      <c r="A289" t="s">
        <v>305</v>
      </c>
      <c r="B289" s="2">
        <v>8</v>
      </c>
      <c r="C289" s="4">
        <v>84178885</v>
      </c>
      <c r="D289" s="4">
        <v>84178907</v>
      </c>
      <c r="E289" s="4">
        <v>22</v>
      </c>
      <c r="F289" s="4" t="s">
        <v>30</v>
      </c>
      <c r="G289" s="4">
        <v>159996.198902729</v>
      </c>
      <c r="H289" s="4">
        <v>19817.090092009199</v>
      </c>
      <c r="I289" s="4">
        <v>17758.2724145842</v>
      </c>
      <c r="J289" s="4">
        <v>17777.3554336366</v>
      </c>
      <c r="K289" s="4">
        <v>0.15342663414013299</v>
      </c>
      <c r="L289" s="1">
        <v>0.384647054604841</v>
      </c>
      <c r="M289" s="25">
        <f t="shared" si="8"/>
        <v>-0.4149375887787155</v>
      </c>
      <c r="N289" s="25">
        <f t="shared" si="9"/>
        <v>0.4149375887787155</v>
      </c>
      <c r="O289" s="4">
        <v>0.948220212976157</v>
      </c>
      <c r="P289" s="4">
        <v>-7.6705947921292095E-2</v>
      </c>
      <c r="Q289" s="4">
        <v>-1.05460734364786</v>
      </c>
      <c r="R289" s="4">
        <v>17254.531831656699</v>
      </c>
      <c r="S289" s="4">
        <v>18196.755980870999</v>
      </c>
    </row>
    <row r="290" spans="1:19" x14ac:dyDescent="0.25">
      <c r="A290" t="s">
        <v>306</v>
      </c>
      <c r="B290" s="2">
        <v>16</v>
      </c>
      <c r="C290" s="4">
        <v>20604516</v>
      </c>
      <c r="D290" s="4">
        <v>20604537</v>
      </c>
      <c r="E290" s="4">
        <v>21</v>
      </c>
      <c r="F290" s="4" t="s">
        <v>20</v>
      </c>
      <c r="G290" s="4">
        <v>405.67060188629699</v>
      </c>
      <c r="H290" s="4">
        <v>69.470839039794697</v>
      </c>
      <c r="I290" s="4">
        <v>42.757899338952001</v>
      </c>
      <c r="J290" s="4">
        <v>45.074511320699699</v>
      </c>
      <c r="K290" s="4">
        <v>0.15502040945346399</v>
      </c>
      <c r="L290" s="1">
        <v>0.38727905800304202</v>
      </c>
      <c r="M290" s="25">
        <f t="shared" si="8"/>
        <v>-0.4119759867206535</v>
      </c>
      <c r="N290" s="25">
        <f t="shared" si="9"/>
        <v>0.4119759867206535</v>
      </c>
      <c r="O290" s="4">
        <v>0.74674501352043099</v>
      </c>
      <c r="P290" s="4">
        <v>-0.42131239608864401</v>
      </c>
      <c r="Q290" s="4">
        <v>-1.3391451993574499</v>
      </c>
      <c r="R290" s="4">
        <v>37.834514982241501</v>
      </c>
      <c r="S290" s="4">
        <v>50.665909108486296</v>
      </c>
    </row>
    <row r="291" spans="1:19" x14ac:dyDescent="0.25">
      <c r="A291" t="s">
        <v>307</v>
      </c>
      <c r="B291" s="2">
        <v>1</v>
      </c>
      <c r="C291" s="4">
        <v>86352062</v>
      </c>
      <c r="D291" s="4">
        <v>86352088</v>
      </c>
      <c r="E291" s="4">
        <v>26</v>
      </c>
      <c r="F291" s="4" t="s">
        <v>30</v>
      </c>
      <c r="G291" s="4">
        <v>5921.9144804854805</v>
      </c>
      <c r="H291" s="4">
        <v>791.45175051595004</v>
      </c>
      <c r="I291" s="4">
        <v>653.14782635430697</v>
      </c>
      <c r="J291" s="4">
        <v>657.99049783171995</v>
      </c>
      <c r="K291" s="4">
        <v>0.156872630462322</v>
      </c>
      <c r="L291" s="1">
        <v>0.389397546579136</v>
      </c>
      <c r="M291" s="25">
        <f t="shared" si="8"/>
        <v>-0.409606789103865</v>
      </c>
      <c r="N291" s="25">
        <f t="shared" si="9"/>
        <v>0.409606789103865</v>
      </c>
      <c r="O291" s="4">
        <v>0.89462562082754604</v>
      </c>
      <c r="P291" s="4">
        <v>-0.16064401918339899</v>
      </c>
      <c r="Q291" s="4">
        <v>-1.1177860064805401</v>
      </c>
      <c r="R291" s="4">
        <v>617.39632531460904</v>
      </c>
      <c r="S291" s="4">
        <v>690.11697288917901</v>
      </c>
    </row>
    <row r="292" spans="1:19" x14ac:dyDescent="0.25">
      <c r="A292" t="s">
        <v>308</v>
      </c>
      <c r="B292" s="2">
        <v>11</v>
      </c>
      <c r="C292" s="4">
        <v>106782736</v>
      </c>
      <c r="D292" s="4">
        <v>106782758</v>
      </c>
      <c r="E292" s="4">
        <v>22</v>
      </c>
      <c r="F292" s="4" t="s">
        <v>30</v>
      </c>
      <c r="G292" s="4">
        <v>167.386751969111</v>
      </c>
      <c r="H292" s="4">
        <v>30.892385332195701</v>
      </c>
      <c r="I292" s="4">
        <v>17.656343876578401</v>
      </c>
      <c r="J292" s="4">
        <v>18.598527996567899</v>
      </c>
      <c r="K292" s="4">
        <v>0.15777665386527101</v>
      </c>
      <c r="L292" s="1">
        <v>0.389397546579136</v>
      </c>
      <c r="M292" s="25">
        <f t="shared" si="8"/>
        <v>-0.409606789103865</v>
      </c>
      <c r="N292" s="25">
        <f t="shared" si="9"/>
        <v>0.409606789103865</v>
      </c>
      <c r="O292" s="4">
        <v>0.70501200838464595</v>
      </c>
      <c r="P292" s="4">
        <v>-0.50428026391573899</v>
      </c>
      <c r="Q292" s="4">
        <v>-1.41841555619916</v>
      </c>
      <c r="R292" s="4">
        <v>15.1042448623962</v>
      </c>
      <c r="S292" s="4">
        <v>21.424095877464101</v>
      </c>
    </row>
    <row r="293" spans="1:19" x14ac:dyDescent="0.25">
      <c r="A293" t="s">
        <v>309</v>
      </c>
      <c r="B293" s="2">
        <v>14</v>
      </c>
      <c r="C293" s="4">
        <v>34894624</v>
      </c>
      <c r="D293" s="4">
        <v>34894647</v>
      </c>
      <c r="E293" s="4">
        <v>23</v>
      </c>
      <c r="F293" s="4" t="s">
        <v>20</v>
      </c>
      <c r="G293" s="4">
        <v>5014.2284181835603</v>
      </c>
      <c r="H293" s="4">
        <v>628.51929127642995</v>
      </c>
      <c r="I293" s="4">
        <v>554.83898609323705</v>
      </c>
      <c r="J293" s="4">
        <v>557.13649090928504</v>
      </c>
      <c r="K293" s="4">
        <v>0.15799633613577599</v>
      </c>
      <c r="L293" s="1">
        <v>0.389397546579136</v>
      </c>
      <c r="M293" s="25">
        <f t="shared" si="8"/>
        <v>-0.409606789103865</v>
      </c>
      <c r="N293" s="25">
        <f t="shared" si="9"/>
        <v>0.409606789103865</v>
      </c>
      <c r="O293" s="4">
        <v>1.0969919952891201</v>
      </c>
      <c r="P293" s="4">
        <v>0.133552998486032</v>
      </c>
      <c r="Q293" s="4">
        <v>1.0969919952891201</v>
      </c>
      <c r="R293" s="4">
        <v>586.432489745304</v>
      </c>
      <c r="S293" s="4">
        <v>534.58228707561602</v>
      </c>
    </row>
    <row r="294" spans="1:19" x14ac:dyDescent="0.25">
      <c r="A294" t="s">
        <v>310</v>
      </c>
      <c r="B294" s="2">
        <v>12</v>
      </c>
      <c r="C294" s="4">
        <v>109611841</v>
      </c>
      <c r="D294" s="4">
        <v>109611862</v>
      </c>
      <c r="E294" s="4">
        <v>21</v>
      </c>
      <c r="F294" s="4" t="s">
        <v>20</v>
      </c>
      <c r="G294" s="4">
        <v>116.914329068743</v>
      </c>
      <c r="H294" s="4">
        <v>21.566114505467301</v>
      </c>
      <c r="I294" s="4">
        <v>11.713192189855301</v>
      </c>
      <c r="J294" s="4">
        <v>12.990481007638101</v>
      </c>
      <c r="K294" s="4">
        <v>0.15805602663113799</v>
      </c>
      <c r="L294" s="1">
        <v>0.389397546579136</v>
      </c>
      <c r="M294" s="25">
        <f t="shared" si="8"/>
        <v>-0.409606789103865</v>
      </c>
      <c r="N294" s="25">
        <f t="shared" si="9"/>
        <v>0.409606789103865</v>
      </c>
      <c r="O294" s="4">
        <v>1.55174866131364</v>
      </c>
      <c r="P294" s="4">
        <v>0.63389490131330894</v>
      </c>
      <c r="Q294" s="4">
        <v>1.55174866131364</v>
      </c>
      <c r="R294" s="4">
        <v>16.1117374938325</v>
      </c>
      <c r="S294" s="4">
        <v>10.382955626456299</v>
      </c>
    </row>
    <row r="295" spans="1:19" x14ac:dyDescent="0.25">
      <c r="A295" t="s">
        <v>311</v>
      </c>
      <c r="B295" s="2">
        <v>5</v>
      </c>
      <c r="C295" s="4">
        <v>114851973</v>
      </c>
      <c r="D295" s="4">
        <v>114851999</v>
      </c>
      <c r="E295" s="4">
        <v>26</v>
      </c>
      <c r="F295" s="4" t="s">
        <v>20</v>
      </c>
      <c r="G295" s="4">
        <v>463.21399359646301</v>
      </c>
      <c r="H295" s="4">
        <v>79.911983030862302</v>
      </c>
      <c r="I295" s="4">
        <v>49.448076522095498</v>
      </c>
      <c r="J295" s="4">
        <v>51.468221510718102</v>
      </c>
      <c r="K295" s="4">
        <v>0.15917556907184499</v>
      </c>
      <c r="L295" s="1">
        <v>0.38943843866627498</v>
      </c>
      <c r="M295" s="25">
        <f t="shared" si="8"/>
        <v>-0.40956118461678243</v>
      </c>
      <c r="N295" s="25">
        <f t="shared" si="9"/>
        <v>0.40956118461678243</v>
      </c>
      <c r="O295" s="4">
        <v>0.77244079807584198</v>
      </c>
      <c r="P295" s="4">
        <v>-0.372503729631317</v>
      </c>
      <c r="Q295" s="4">
        <v>-1.2945975956875999</v>
      </c>
      <c r="R295" s="4">
        <v>44.216324016073898</v>
      </c>
      <c r="S295" s="4">
        <v>57.242346761353502</v>
      </c>
    </row>
    <row r="296" spans="1:19" x14ac:dyDescent="0.25">
      <c r="A296" t="s">
        <v>312</v>
      </c>
      <c r="B296" s="2">
        <v>14</v>
      </c>
      <c r="C296" s="4">
        <v>61632038</v>
      </c>
      <c r="D296" s="4">
        <v>61632060</v>
      </c>
      <c r="E296" s="4">
        <v>22</v>
      </c>
      <c r="F296" s="4" t="s">
        <v>30</v>
      </c>
      <c r="G296" s="4">
        <v>508.58178644272198</v>
      </c>
      <c r="H296" s="4">
        <v>75.012572192929994</v>
      </c>
      <c r="I296" s="4">
        <v>54.972116768720802</v>
      </c>
      <c r="J296" s="4">
        <v>56.509087382524697</v>
      </c>
      <c r="K296" s="4">
        <v>0.15919675085939999</v>
      </c>
      <c r="L296" s="1">
        <v>0.38943843866627498</v>
      </c>
      <c r="M296" s="25">
        <f t="shared" si="8"/>
        <v>-0.40956118461678243</v>
      </c>
      <c r="N296" s="25">
        <f t="shared" si="9"/>
        <v>0.40956118461678243</v>
      </c>
      <c r="O296" s="4">
        <v>1.2559886305060499</v>
      </c>
      <c r="P296" s="4">
        <v>0.32882340468593402</v>
      </c>
      <c r="Q296" s="4">
        <v>1.2559886305060499</v>
      </c>
      <c r="R296" s="4">
        <v>63.718283595060797</v>
      </c>
      <c r="S296" s="4">
        <v>50.731576741572603</v>
      </c>
    </row>
    <row r="297" spans="1:19" x14ac:dyDescent="0.25">
      <c r="A297" t="s">
        <v>313</v>
      </c>
      <c r="B297" s="2">
        <v>11</v>
      </c>
      <c r="C297" s="4">
        <v>78073010</v>
      </c>
      <c r="D297" s="4">
        <v>78073033</v>
      </c>
      <c r="E297" s="4">
        <v>23</v>
      </c>
      <c r="F297" s="4" t="s">
        <v>20</v>
      </c>
      <c r="G297" s="4">
        <v>7690.2704155724396</v>
      </c>
      <c r="H297" s="4">
        <v>1006.10612453767</v>
      </c>
      <c r="I297" s="4">
        <v>846.62638276390896</v>
      </c>
      <c r="J297" s="4">
        <v>854.47449061915995</v>
      </c>
      <c r="K297" s="4">
        <v>0.159713516981112</v>
      </c>
      <c r="L297" s="1">
        <v>0.38943843866627498</v>
      </c>
      <c r="M297" s="25">
        <f t="shared" si="8"/>
        <v>-0.40956118461678243</v>
      </c>
      <c r="N297" s="25">
        <f t="shared" si="9"/>
        <v>0.40956118461678243</v>
      </c>
      <c r="O297" s="4">
        <v>1.1256692132984201</v>
      </c>
      <c r="P297" s="4">
        <v>0.17078294247574199</v>
      </c>
      <c r="Q297" s="4">
        <v>1.1256692132984201</v>
      </c>
      <c r="R297" s="4">
        <v>911.09955373629305</v>
      </c>
      <c r="S297" s="4">
        <v>809.38480236711803</v>
      </c>
    </row>
    <row r="298" spans="1:19" x14ac:dyDescent="0.25">
      <c r="A298" t="s">
        <v>314</v>
      </c>
      <c r="B298" s="2">
        <v>11</v>
      </c>
      <c r="C298" s="4">
        <v>75173686</v>
      </c>
      <c r="D298" s="4">
        <v>75173708</v>
      </c>
      <c r="E298" s="4">
        <v>22</v>
      </c>
      <c r="F298" s="4" t="s">
        <v>20</v>
      </c>
      <c r="G298" s="4">
        <v>20330.880064146699</v>
      </c>
      <c r="H298" s="4">
        <v>2451.6891498158402</v>
      </c>
      <c r="I298" s="4">
        <v>2255.7352833770101</v>
      </c>
      <c r="J298" s="4">
        <v>2258.9866737940702</v>
      </c>
      <c r="K298" s="4">
        <v>0.160522118569394</v>
      </c>
      <c r="L298" s="1">
        <v>0.39007422669422798</v>
      </c>
      <c r="M298" s="25">
        <f t="shared" si="8"/>
        <v>-0.4088527438031852</v>
      </c>
      <c r="N298" s="25">
        <f t="shared" si="9"/>
        <v>0.4088527438031852</v>
      </c>
      <c r="O298" s="4">
        <v>1.0621727490983399</v>
      </c>
      <c r="P298" s="4">
        <v>8.7018421509105895E-2</v>
      </c>
      <c r="Q298" s="4">
        <v>1.0621727490983399</v>
      </c>
      <c r="R298" s="4">
        <v>2335.05610364526</v>
      </c>
      <c r="S298" s="4">
        <v>2198.3769642249199</v>
      </c>
    </row>
    <row r="299" spans="1:19" x14ac:dyDescent="0.25">
      <c r="A299" t="s">
        <v>315</v>
      </c>
      <c r="B299" s="2">
        <v>2</v>
      </c>
      <c r="C299" s="4">
        <v>92387384</v>
      </c>
      <c r="D299" s="4">
        <v>92387406</v>
      </c>
      <c r="E299" s="4">
        <v>22</v>
      </c>
      <c r="F299" s="4" t="s">
        <v>30</v>
      </c>
      <c r="G299" s="4">
        <v>207.96679639071601</v>
      </c>
      <c r="H299" s="4">
        <v>30.5347156424525</v>
      </c>
      <c r="I299" s="4">
        <v>22.207408693192701</v>
      </c>
      <c r="J299" s="4">
        <v>23.107421821190599</v>
      </c>
      <c r="K299" s="4">
        <v>0.162429702769847</v>
      </c>
      <c r="L299" s="1">
        <v>0.39336717133378102</v>
      </c>
      <c r="M299" s="25">
        <f t="shared" si="8"/>
        <v>-0.40520188718103439</v>
      </c>
      <c r="N299" s="25">
        <f t="shared" si="9"/>
        <v>0.40520188718103439</v>
      </c>
      <c r="O299" s="4">
        <v>1.3519297185543599</v>
      </c>
      <c r="P299" s="4">
        <v>0.43502015359599</v>
      </c>
      <c r="Q299" s="4">
        <v>1.3519297185543599</v>
      </c>
      <c r="R299" s="4">
        <v>26.951034744513102</v>
      </c>
      <c r="S299" s="4">
        <v>19.935233595820399</v>
      </c>
    </row>
    <row r="300" spans="1:19" x14ac:dyDescent="0.25">
      <c r="A300" t="s">
        <v>316</v>
      </c>
      <c r="B300" s="2">
        <v>1</v>
      </c>
      <c r="C300" s="4">
        <v>184822409</v>
      </c>
      <c r="D300" s="4">
        <v>184822430</v>
      </c>
      <c r="E300" s="4">
        <v>21</v>
      </c>
      <c r="F300" s="4" t="s">
        <v>30</v>
      </c>
      <c r="G300" s="4">
        <v>1213.02163353479</v>
      </c>
      <c r="H300" s="4">
        <v>152.043749525001</v>
      </c>
      <c r="I300" s="4">
        <v>134.129143055561</v>
      </c>
      <c r="J300" s="4">
        <v>134.780181503866</v>
      </c>
      <c r="K300" s="4">
        <v>0.16675227405934701</v>
      </c>
      <c r="L300" s="1">
        <v>0.40133948284188498</v>
      </c>
      <c r="M300" s="25">
        <f t="shared" si="8"/>
        <v>-0.39648811328663708</v>
      </c>
      <c r="N300" s="25">
        <f t="shared" si="9"/>
        <v>0.39648811328663708</v>
      </c>
      <c r="O300" s="4">
        <v>0.88263426077942098</v>
      </c>
      <c r="P300" s="4">
        <v>-0.18011234610366</v>
      </c>
      <c r="Q300" s="4">
        <v>-1.1329721091009199</v>
      </c>
      <c r="R300" s="4">
        <v>125.797820065129</v>
      </c>
      <c r="S300" s="4">
        <v>142.52542151948799</v>
      </c>
    </row>
    <row r="301" spans="1:19" x14ac:dyDescent="0.25">
      <c r="A301" t="s">
        <v>317</v>
      </c>
      <c r="B301" s="2">
        <v>7</v>
      </c>
      <c r="C301" s="4">
        <v>7298891</v>
      </c>
      <c r="D301" s="4">
        <v>7298914</v>
      </c>
      <c r="E301" s="4">
        <v>23</v>
      </c>
      <c r="F301" s="4" t="s">
        <v>20</v>
      </c>
      <c r="G301" s="4">
        <v>167.988720139648</v>
      </c>
      <c r="H301" s="4">
        <v>26.917974855246399</v>
      </c>
      <c r="I301" s="4">
        <v>18.198489281900699</v>
      </c>
      <c r="J301" s="4">
        <v>18.6654133488497</v>
      </c>
      <c r="K301" s="4">
        <v>0.16684899848482901</v>
      </c>
      <c r="L301" s="1">
        <v>0.40133948284188498</v>
      </c>
      <c r="M301" s="25">
        <f t="shared" si="8"/>
        <v>-0.39648811328663708</v>
      </c>
      <c r="N301" s="25">
        <f t="shared" si="9"/>
        <v>0.39648811328663708</v>
      </c>
      <c r="O301" s="4">
        <v>1.35648502476866</v>
      </c>
      <c r="P301" s="4">
        <v>0.43987312074087398</v>
      </c>
      <c r="Q301" s="4">
        <v>1.35648502476866</v>
      </c>
      <c r="R301" s="4">
        <v>21.912317079776301</v>
      </c>
      <c r="S301" s="4">
        <v>16.153747870171401</v>
      </c>
    </row>
    <row r="302" spans="1:19" x14ac:dyDescent="0.25">
      <c r="A302" t="s">
        <v>318</v>
      </c>
      <c r="B302" s="2">
        <v>6</v>
      </c>
      <c r="C302" s="4">
        <v>29022667</v>
      </c>
      <c r="D302" s="4">
        <v>29022689</v>
      </c>
      <c r="E302" s="4">
        <v>22</v>
      </c>
      <c r="F302" s="4" t="s">
        <v>20</v>
      </c>
      <c r="G302" s="4">
        <v>215209.08741587601</v>
      </c>
      <c r="H302" s="4">
        <v>26355.640657389002</v>
      </c>
      <c r="I302" s="4">
        <v>23889.7434692182</v>
      </c>
      <c r="J302" s="4">
        <v>23912.120823986199</v>
      </c>
      <c r="K302" s="4">
        <v>0.16871523328725199</v>
      </c>
      <c r="L302" s="1">
        <v>0.402387352772409</v>
      </c>
      <c r="M302" s="25">
        <f t="shared" si="8"/>
        <v>-0.39535567782158998</v>
      </c>
      <c r="N302" s="25">
        <f t="shared" si="9"/>
        <v>0.39535567782158998</v>
      </c>
      <c r="O302" s="4">
        <v>1.05043106655727</v>
      </c>
      <c r="P302" s="4">
        <v>7.0981489760556196E-2</v>
      </c>
      <c r="Q302" s="4">
        <v>1.05043106655727</v>
      </c>
      <c r="R302" s="4">
        <v>24567.381312433699</v>
      </c>
      <c r="S302" s="4">
        <v>23387.904351450499</v>
      </c>
    </row>
    <row r="303" spans="1:19" x14ac:dyDescent="0.25">
      <c r="A303" t="s">
        <v>319</v>
      </c>
      <c r="B303" s="2" t="s">
        <v>36</v>
      </c>
      <c r="C303" s="4">
        <v>19146941</v>
      </c>
      <c r="D303" s="4">
        <v>19146962</v>
      </c>
      <c r="E303" s="4">
        <v>21</v>
      </c>
      <c r="F303" s="4" t="s">
        <v>30</v>
      </c>
      <c r="G303" s="4">
        <v>652.48941265998599</v>
      </c>
      <c r="H303" s="4">
        <v>96.598773309950403</v>
      </c>
      <c r="I303" s="4">
        <v>71.005797707734303</v>
      </c>
      <c r="J303" s="4">
        <v>72.498823628887294</v>
      </c>
      <c r="K303" s="4">
        <v>0.16937023038073501</v>
      </c>
      <c r="L303" s="1">
        <v>0.402387352772409</v>
      </c>
      <c r="M303" s="25">
        <f t="shared" si="8"/>
        <v>-0.39535567782158998</v>
      </c>
      <c r="N303" s="25">
        <f t="shared" si="9"/>
        <v>0.39535567782158998</v>
      </c>
      <c r="O303" s="4">
        <v>1.2154124042463901</v>
      </c>
      <c r="P303" s="4">
        <v>0.28144592091649201</v>
      </c>
      <c r="Q303" s="4">
        <v>1.2154124042463901</v>
      </c>
      <c r="R303" s="4">
        <v>80.356599216395793</v>
      </c>
      <c r="S303" s="4">
        <v>66.114677565941193</v>
      </c>
    </row>
    <row r="304" spans="1:19" x14ac:dyDescent="0.25">
      <c r="A304" t="s">
        <v>320</v>
      </c>
      <c r="B304" s="2" t="s">
        <v>36</v>
      </c>
      <c r="C304" s="4">
        <v>147010614</v>
      </c>
      <c r="D304" s="4">
        <v>147010636</v>
      </c>
      <c r="E304" s="4">
        <v>22</v>
      </c>
      <c r="F304" s="4" t="s">
        <v>20</v>
      </c>
      <c r="G304" s="4">
        <v>414.51027640749197</v>
      </c>
      <c r="H304" s="4">
        <v>82.496621359756205</v>
      </c>
      <c r="I304" s="4">
        <v>43.273516468416702</v>
      </c>
      <c r="J304" s="4">
        <v>46.056697378610203</v>
      </c>
      <c r="K304" s="4">
        <v>0.16963375341603701</v>
      </c>
      <c r="L304" s="1">
        <v>0.402387352772409</v>
      </c>
      <c r="M304" s="25">
        <f t="shared" si="8"/>
        <v>-0.39535567782158998</v>
      </c>
      <c r="N304" s="25">
        <f t="shared" si="9"/>
        <v>0.39535567782158998</v>
      </c>
      <c r="O304" s="4">
        <v>0.73890509365358303</v>
      </c>
      <c r="P304" s="4">
        <v>-0.43653902105468501</v>
      </c>
      <c r="Q304" s="4">
        <v>-1.3533537778923801</v>
      </c>
      <c r="R304" s="4">
        <v>38.4032158085489</v>
      </c>
      <c r="S304" s="4">
        <v>51.973137197716099</v>
      </c>
    </row>
    <row r="305" spans="1:19" x14ac:dyDescent="0.25">
      <c r="A305" t="s">
        <v>321</v>
      </c>
      <c r="B305" s="2">
        <v>7</v>
      </c>
      <c r="C305" s="4">
        <v>44470391</v>
      </c>
      <c r="D305" s="4">
        <v>44470412</v>
      </c>
      <c r="E305" s="4">
        <v>21</v>
      </c>
      <c r="F305" s="4" t="s">
        <v>20</v>
      </c>
      <c r="G305" s="4">
        <v>147.67173635029701</v>
      </c>
      <c r="H305" s="4">
        <v>26.051564639923001</v>
      </c>
      <c r="I305" s="4">
        <v>14.500792695240699</v>
      </c>
      <c r="J305" s="4">
        <v>16.4079707055885</v>
      </c>
      <c r="K305" s="4">
        <v>0.17018983020311099</v>
      </c>
      <c r="L305" s="1">
        <v>0.402387352772409</v>
      </c>
      <c r="M305" s="25">
        <f t="shared" si="8"/>
        <v>-0.39535567782158998</v>
      </c>
      <c r="N305" s="25">
        <f t="shared" si="9"/>
        <v>0.39535567782158998</v>
      </c>
      <c r="O305" s="4">
        <v>1.5327962022325701</v>
      </c>
      <c r="P305" s="4">
        <v>0.61616589166492797</v>
      </c>
      <c r="Q305" s="4">
        <v>1.5327962022325701</v>
      </c>
      <c r="R305" s="4">
        <v>20.168626907361499</v>
      </c>
      <c r="S305" s="4">
        <v>13.1580616379301</v>
      </c>
    </row>
    <row r="306" spans="1:19" x14ac:dyDescent="0.25">
      <c r="A306" t="s">
        <v>322</v>
      </c>
      <c r="B306" s="2">
        <v>17</v>
      </c>
      <c r="C306" s="4">
        <v>56243017</v>
      </c>
      <c r="D306" s="4">
        <v>56243041</v>
      </c>
      <c r="E306" s="4">
        <v>24</v>
      </c>
      <c r="F306" s="4" t="s">
        <v>20</v>
      </c>
      <c r="G306" s="4">
        <v>33369.484742332599</v>
      </c>
      <c r="H306" s="4">
        <v>4192.2377031042197</v>
      </c>
      <c r="I306" s="4">
        <v>3694.4591577628698</v>
      </c>
      <c r="J306" s="4">
        <v>3707.7205269258402</v>
      </c>
      <c r="K306" s="4">
        <v>0.170531753068178</v>
      </c>
      <c r="L306" s="1">
        <v>0.402387352772409</v>
      </c>
      <c r="M306" s="25">
        <f t="shared" si="8"/>
        <v>-0.39535567782158998</v>
      </c>
      <c r="N306" s="25">
        <f t="shared" si="9"/>
        <v>0.39535567782158998</v>
      </c>
      <c r="O306" s="4">
        <v>1.08200970045248</v>
      </c>
      <c r="P306" s="4">
        <v>0.113713433297771</v>
      </c>
      <c r="Q306" s="4">
        <v>1.08200970045248</v>
      </c>
      <c r="R306" s="4">
        <v>3870.77071498752</v>
      </c>
      <c r="S306" s="4">
        <v>3577.3900302084398</v>
      </c>
    </row>
    <row r="307" spans="1:19" x14ac:dyDescent="0.25">
      <c r="A307" t="s">
        <v>323</v>
      </c>
      <c r="B307" s="2">
        <v>1</v>
      </c>
      <c r="C307" s="4">
        <v>92850421</v>
      </c>
      <c r="D307" s="4">
        <v>92850443</v>
      </c>
      <c r="E307" s="4">
        <v>22</v>
      </c>
      <c r="F307" s="4" t="s">
        <v>20</v>
      </c>
      <c r="G307" s="4">
        <v>128.87012442101701</v>
      </c>
      <c r="H307" s="4">
        <v>21.810511173180402</v>
      </c>
      <c r="I307" s="4">
        <v>13.805628157868901</v>
      </c>
      <c r="J307" s="4">
        <v>14.318902713446301</v>
      </c>
      <c r="K307" s="4">
        <v>0.17067553446245401</v>
      </c>
      <c r="L307" s="1">
        <v>0.402387352772409</v>
      </c>
      <c r="M307" s="25">
        <f t="shared" si="8"/>
        <v>-0.39535567782158998</v>
      </c>
      <c r="N307" s="25">
        <f t="shared" si="9"/>
        <v>0.39535567782158998</v>
      </c>
      <c r="O307" s="4">
        <v>1.41537697161638</v>
      </c>
      <c r="P307" s="4">
        <v>0.50118635174965298</v>
      </c>
      <c r="Q307" s="4">
        <v>1.41537697161638</v>
      </c>
      <c r="R307" s="4">
        <v>17.1234320424741</v>
      </c>
      <c r="S307" s="4">
        <v>12.0981423224081</v>
      </c>
    </row>
    <row r="308" spans="1:19" x14ac:dyDescent="0.25">
      <c r="A308" t="s">
        <v>324</v>
      </c>
      <c r="B308" s="2">
        <v>12</v>
      </c>
      <c r="C308" s="4">
        <v>109713503</v>
      </c>
      <c r="D308" s="4">
        <v>109713525</v>
      </c>
      <c r="E308" s="4">
        <v>22</v>
      </c>
      <c r="F308" s="4" t="s">
        <v>20</v>
      </c>
      <c r="G308" s="4">
        <v>67705.304657066503</v>
      </c>
      <c r="H308" s="4">
        <v>8214.9290333783993</v>
      </c>
      <c r="I308" s="4">
        <v>7510.3359326874997</v>
      </c>
      <c r="J308" s="4">
        <v>7522.8116285629503</v>
      </c>
      <c r="K308" s="4">
        <v>0.17342216887550099</v>
      </c>
      <c r="L308" s="1">
        <v>0.40654626294694401</v>
      </c>
      <c r="M308" s="25">
        <f t="shared" si="8"/>
        <v>-0.39089002670125195</v>
      </c>
      <c r="N308" s="25">
        <f t="shared" si="9"/>
        <v>0.39089002670125195</v>
      </c>
      <c r="O308" s="4">
        <v>1.0613984111652599</v>
      </c>
      <c r="P308" s="4">
        <v>8.5966294256258596E-2</v>
      </c>
      <c r="Q308" s="4">
        <v>1.0613984111652599</v>
      </c>
      <c r="R308" s="4">
        <v>7773.07861028759</v>
      </c>
      <c r="S308" s="4">
        <v>7323.4315489071296</v>
      </c>
    </row>
    <row r="309" spans="1:19" x14ac:dyDescent="0.25">
      <c r="A309" t="s">
        <v>325</v>
      </c>
      <c r="B309" s="2">
        <v>7</v>
      </c>
      <c r="C309" s="4">
        <v>141221445</v>
      </c>
      <c r="D309" s="4">
        <v>141221467</v>
      </c>
      <c r="E309" s="4">
        <v>22</v>
      </c>
      <c r="F309" s="4" t="s">
        <v>30</v>
      </c>
      <c r="G309" s="4">
        <v>3055.75567865212</v>
      </c>
      <c r="H309" s="4">
        <v>457.20730291649602</v>
      </c>
      <c r="I309" s="4">
        <v>334.67148637270401</v>
      </c>
      <c r="J309" s="4">
        <v>339.52840873912498</v>
      </c>
      <c r="K309" s="4">
        <v>0.17358155047172799</v>
      </c>
      <c r="L309" s="1">
        <v>0.40654626294694401</v>
      </c>
      <c r="M309" s="25">
        <f t="shared" si="8"/>
        <v>-0.39089002670125195</v>
      </c>
      <c r="N309" s="25">
        <f t="shared" si="9"/>
        <v>0.39089002670125195</v>
      </c>
      <c r="O309" s="4">
        <v>0.86759885503817602</v>
      </c>
      <c r="P309" s="4">
        <v>-0.20489994578661999</v>
      </c>
      <c r="Q309" s="4">
        <v>-1.1526064081262499</v>
      </c>
      <c r="R309" s="4">
        <v>312.81417835676001</v>
      </c>
      <c r="S309" s="4">
        <v>360.55162652674898</v>
      </c>
    </row>
    <row r="310" spans="1:19" x14ac:dyDescent="0.25">
      <c r="A310" t="s">
        <v>326</v>
      </c>
      <c r="B310" s="2">
        <v>15</v>
      </c>
      <c r="C310" s="4">
        <v>73254855</v>
      </c>
      <c r="D310" s="4">
        <v>73254876</v>
      </c>
      <c r="E310" s="4">
        <v>21</v>
      </c>
      <c r="F310" s="4" t="s">
        <v>30</v>
      </c>
      <c r="G310" s="4">
        <v>3873.0975886077499</v>
      </c>
      <c r="H310" s="4">
        <v>541.65544813839904</v>
      </c>
      <c r="I310" s="4">
        <v>427.08010123007301</v>
      </c>
      <c r="J310" s="4">
        <v>430.34417651197202</v>
      </c>
      <c r="K310" s="4">
        <v>0.17496407496660199</v>
      </c>
      <c r="L310" s="1">
        <v>0.40844072582367502</v>
      </c>
      <c r="M310" s="25">
        <f t="shared" si="8"/>
        <v>-0.38887096071178257</v>
      </c>
      <c r="N310" s="25">
        <f t="shared" si="9"/>
        <v>0.38887096071178257</v>
      </c>
      <c r="O310" s="4">
        <v>0.89398447044783202</v>
      </c>
      <c r="P310" s="4">
        <v>-0.161678324555384</v>
      </c>
      <c r="Q310" s="4">
        <v>-1.1185876634960501</v>
      </c>
      <c r="R310" s="4">
        <v>403.417532711452</v>
      </c>
      <c r="S310" s="4">
        <v>451.25787532904701</v>
      </c>
    </row>
    <row r="311" spans="1:19" x14ac:dyDescent="0.25">
      <c r="A311" t="s">
        <v>327</v>
      </c>
      <c r="B311" s="2" t="s">
        <v>36</v>
      </c>
      <c r="C311" s="4">
        <v>113074867</v>
      </c>
      <c r="D311" s="4">
        <v>113074889</v>
      </c>
      <c r="E311" s="4">
        <v>22</v>
      </c>
      <c r="F311" s="4" t="s">
        <v>30</v>
      </c>
      <c r="G311" s="4">
        <v>45335.820122225799</v>
      </c>
      <c r="H311" s="4">
        <v>5370.6408901285404</v>
      </c>
      <c r="I311" s="4">
        <v>5033.6222238277396</v>
      </c>
      <c r="J311" s="4">
        <v>5037.3133469139702</v>
      </c>
      <c r="K311" s="4">
        <v>0.17767229300290099</v>
      </c>
      <c r="L311" s="1">
        <v>0.412986428211776</v>
      </c>
      <c r="M311" s="25">
        <f t="shared" si="8"/>
        <v>-0.38406422013435593</v>
      </c>
      <c r="N311" s="25">
        <f t="shared" si="9"/>
        <v>0.38406422013435593</v>
      </c>
      <c r="O311" s="4">
        <v>1.04750768074731</v>
      </c>
      <c r="P311" s="4">
        <v>6.6960822383279495E-2</v>
      </c>
      <c r="Q311" s="4">
        <v>1.04750768074731</v>
      </c>
      <c r="R311" s="4">
        <v>5166.4211095083401</v>
      </c>
      <c r="S311" s="4">
        <v>4932.1080928232404</v>
      </c>
    </row>
    <row r="312" spans="1:19" x14ac:dyDescent="0.25">
      <c r="A312" t="s">
        <v>328</v>
      </c>
      <c r="B312" s="2">
        <v>12</v>
      </c>
      <c r="C312" s="4">
        <v>117250860</v>
      </c>
      <c r="D312" s="4">
        <v>117250882</v>
      </c>
      <c r="E312" s="4">
        <v>22</v>
      </c>
      <c r="F312" s="4" t="s">
        <v>20</v>
      </c>
      <c r="G312" s="4">
        <v>537580.07550838101</v>
      </c>
      <c r="H312" s="4">
        <v>66742.2251800347</v>
      </c>
      <c r="I312" s="4">
        <v>59656.012678912499</v>
      </c>
      <c r="J312" s="4">
        <v>59731.1195009312</v>
      </c>
      <c r="K312" s="4">
        <v>0.17858994051136301</v>
      </c>
      <c r="L312" s="1">
        <v>0.412986428211776</v>
      </c>
      <c r="M312" s="25">
        <f t="shared" si="8"/>
        <v>-0.38406422013435593</v>
      </c>
      <c r="N312" s="25">
        <f t="shared" si="9"/>
        <v>0.38406422013435593</v>
      </c>
      <c r="O312" s="4">
        <v>1.0544011897324199</v>
      </c>
      <c r="P312" s="4">
        <v>7.6423903322879502E-2</v>
      </c>
      <c r="Q312" s="4">
        <v>1.0544011897324199</v>
      </c>
      <c r="R312" s="4">
        <v>61493.080026083197</v>
      </c>
      <c r="S312" s="4">
        <v>58320.381866876101</v>
      </c>
    </row>
    <row r="313" spans="1:19" x14ac:dyDescent="0.25">
      <c r="A313" t="s">
        <v>329</v>
      </c>
      <c r="B313" s="2">
        <v>14</v>
      </c>
      <c r="C313" s="4">
        <v>117953768</v>
      </c>
      <c r="D313" s="4">
        <v>117953788</v>
      </c>
      <c r="E313" s="4">
        <v>20</v>
      </c>
      <c r="F313" s="4" t="s">
        <v>30</v>
      </c>
      <c r="G313" s="4">
        <v>150.473598946073</v>
      </c>
      <c r="H313" s="4">
        <v>31.024652235511201</v>
      </c>
      <c r="I313" s="4">
        <v>14.784240594601</v>
      </c>
      <c r="J313" s="4">
        <v>16.719288771785902</v>
      </c>
      <c r="K313" s="4">
        <v>0.178651432428689</v>
      </c>
      <c r="L313" s="1">
        <v>0.412986428211776</v>
      </c>
      <c r="M313" s="25">
        <f t="shared" si="8"/>
        <v>-0.38406422013435593</v>
      </c>
      <c r="N313" s="25">
        <f t="shared" si="9"/>
        <v>0.38406422013435593</v>
      </c>
      <c r="O313" s="4">
        <v>0.65379207538281103</v>
      </c>
      <c r="P313" s="4">
        <v>-0.61309620459039205</v>
      </c>
      <c r="Q313" s="4">
        <v>-1.5295382701212299</v>
      </c>
      <c r="R313" s="4">
        <v>12.932067532824099</v>
      </c>
      <c r="S313" s="4">
        <v>19.780092203246902</v>
      </c>
    </row>
    <row r="314" spans="1:19" x14ac:dyDescent="0.25">
      <c r="A314" t="s">
        <v>330</v>
      </c>
      <c r="B314" s="2" t="s">
        <v>36</v>
      </c>
      <c r="C314" s="4">
        <v>105344332</v>
      </c>
      <c r="D314" s="4">
        <v>105344355</v>
      </c>
      <c r="E314" s="4">
        <v>23</v>
      </c>
      <c r="F314" s="4" t="s">
        <v>30</v>
      </c>
      <c r="G314" s="4">
        <v>130147.71327688701</v>
      </c>
      <c r="H314" s="4">
        <v>15065.6450477817</v>
      </c>
      <c r="I314" s="4">
        <v>14450.207161276299</v>
      </c>
      <c r="J314" s="4">
        <v>14460.857030765201</v>
      </c>
      <c r="K314" s="4">
        <v>0.181428000957679</v>
      </c>
      <c r="L314" s="1">
        <v>0.41804769152707899</v>
      </c>
      <c r="M314" s="25">
        <f t="shared" si="8"/>
        <v>-0.37877417041261785</v>
      </c>
      <c r="N314" s="25">
        <f t="shared" si="9"/>
        <v>0.37877417041261785</v>
      </c>
      <c r="O314" s="4">
        <v>1.04590511245652</v>
      </c>
      <c r="P314" s="4">
        <v>6.4751972045731507E-2</v>
      </c>
      <c r="Q314" s="4">
        <v>1.04590511245652</v>
      </c>
      <c r="R314" s="4">
        <v>14821.485745547699</v>
      </c>
      <c r="S314" s="4">
        <v>14170.965959556601</v>
      </c>
    </row>
    <row r="315" spans="1:19" x14ac:dyDescent="0.25">
      <c r="A315" t="s">
        <v>331</v>
      </c>
      <c r="B315" s="2">
        <v>9</v>
      </c>
      <c r="C315" s="4">
        <v>67236700</v>
      </c>
      <c r="D315" s="4">
        <v>67236722</v>
      </c>
      <c r="E315" s="4">
        <v>22</v>
      </c>
      <c r="F315" s="4" t="s">
        <v>30</v>
      </c>
      <c r="G315" s="4">
        <v>2484.9971592307602</v>
      </c>
      <c r="H315" s="4">
        <v>314.07136089379702</v>
      </c>
      <c r="I315" s="4">
        <v>275.19088620337999</v>
      </c>
      <c r="J315" s="4">
        <v>276.11079547008399</v>
      </c>
      <c r="K315" s="4">
        <v>0.18351129836935201</v>
      </c>
      <c r="L315" s="1">
        <v>0.421484014319286</v>
      </c>
      <c r="M315" s="25">
        <f t="shared" si="8"/>
        <v>-0.37521889227192284</v>
      </c>
      <c r="N315" s="25">
        <f t="shared" si="9"/>
        <v>0.37521889227192284</v>
      </c>
      <c r="O315" s="4">
        <v>1.0975453367564501</v>
      </c>
      <c r="P315" s="4">
        <v>0.134280534988691</v>
      </c>
      <c r="Q315" s="4">
        <v>1.0975453367564501</v>
      </c>
      <c r="R315" s="4">
        <v>290.34594680146603</v>
      </c>
      <c r="S315" s="4">
        <v>264.54118757364199</v>
      </c>
    </row>
    <row r="316" spans="1:19" x14ac:dyDescent="0.25">
      <c r="A316" t="s">
        <v>332</v>
      </c>
      <c r="B316" s="2" t="s">
        <v>36</v>
      </c>
      <c r="C316" s="4">
        <v>7237730</v>
      </c>
      <c r="D316" s="4">
        <v>7237755</v>
      </c>
      <c r="E316" s="4">
        <v>25</v>
      </c>
      <c r="F316" s="4" t="s">
        <v>30</v>
      </c>
      <c r="G316" s="4">
        <v>167.21972822340899</v>
      </c>
      <c r="H316" s="4">
        <v>28.1297145723487</v>
      </c>
      <c r="I316" s="4">
        <v>17.086830332988999</v>
      </c>
      <c r="J316" s="4">
        <v>18.579969802600999</v>
      </c>
      <c r="K316" s="4">
        <v>0.18709976189140201</v>
      </c>
      <c r="L316" s="1">
        <v>0.426173551060748</v>
      </c>
      <c r="M316" s="25">
        <f t="shared" si="8"/>
        <v>-0.37041350672130119</v>
      </c>
      <c r="N316" s="25">
        <f t="shared" si="9"/>
        <v>0.37041350672130119</v>
      </c>
      <c r="O316" s="4">
        <v>1.4363507922993299</v>
      </c>
      <c r="P316" s="4">
        <v>0.52240813391459495</v>
      </c>
      <c r="Q316" s="4">
        <v>1.4363507922993299</v>
      </c>
      <c r="R316" s="4">
        <v>22.557623801005001</v>
      </c>
      <c r="S316" s="4">
        <v>15.704815231726499</v>
      </c>
    </row>
    <row r="317" spans="1:19" x14ac:dyDescent="0.25">
      <c r="A317" t="s">
        <v>333</v>
      </c>
      <c r="B317" s="2">
        <v>12</v>
      </c>
      <c r="C317" s="4">
        <v>109580283</v>
      </c>
      <c r="D317" s="4">
        <v>109580306</v>
      </c>
      <c r="E317" s="4">
        <v>23</v>
      </c>
      <c r="F317" s="4" t="s">
        <v>20</v>
      </c>
      <c r="G317" s="4">
        <v>307.567956890272</v>
      </c>
      <c r="H317" s="4">
        <v>48.926651416728099</v>
      </c>
      <c r="I317" s="4">
        <v>33.432180558434098</v>
      </c>
      <c r="J317" s="4">
        <v>34.174217432252497</v>
      </c>
      <c r="K317" s="4">
        <v>0.187172145910389</v>
      </c>
      <c r="L317" s="1">
        <v>0.426173551060748</v>
      </c>
      <c r="M317" s="25">
        <f t="shared" si="8"/>
        <v>-0.37041350672130119</v>
      </c>
      <c r="N317" s="25">
        <f t="shared" si="9"/>
        <v>0.37041350672130119</v>
      </c>
      <c r="O317" s="4">
        <v>1.2597586097422899</v>
      </c>
      <c r="P317" s="4">
        <v>0.33314731635138101</v>
      </c>
      <c r="Q317" s="4">
        <v>1.2597586097422899</v>
      </c>
      <c r="R317" s="4">
        <v>38.437649203381397</v>
      </c>
      <c r="S317" s="4">
        <v>30.511916256118599</v>
      </c>
    </row>
    <row r="318" spans="1:19" x14ac:dyDescent="0.25">
      <c r="A318" t="s">
        <v>334</v>
      </c>
      <c r="B318" s="2">
        <v>1</v>
      </c>
      <c r="C318" s="4">
        <v>184822465</v>
      </c>
      <c r="D318" s="4">
        <v>184822489</v>
      </c>
      <c r="E318" s="4">
        <v>24</v>
      </c>
      <c r="F318" s="4" t="s">
        <v>30</v>
      </c>
      <c r="G318" s="4">
        <v>7317.1030770970201</v>
      </c>
      <c r="H318" s="4">
        <v>873.81289729741695</v>
      </c>
      <c r="I318" s="4">
        <v>811.16305129049204</v>
      </c>
      <c r="J318" s="4">
        <v>813.01145301077997</v>
      </c>
      <c r="K318" s="4">
        <v>0.187515596031197</v>
      </c>
      <c r="L318" s="1">
        <v>0.426173551060748</v>
      </c>
      <c r="M318" s="25">
        <f t="shared" si="8"/>
        <v>-0.37041350672130119</v>
      </c>
      <c r="N318" s="25">
        <f t="shared" si="9"/>
        <v>0.37041350672130119</v>
      </c>
      <c r="O318" s="4">
        <v>0.93194600918195303</v>
      </c>
      <c r="P318" s="4">
        <v>-0.10168171784223599</v>
      </c>
      <c r="Q318" s="4">
        <v>-1.0730235337106899</v>
      </c>
      <c r="R318" s="4">
        <v>781.83714678370995</v>
      </c>
      <c r="S318" s="4">
        <v>838.92965802814399</v>
      </c>
    </row>
    <row r="319" spans="1:19" x14ac:dyDescent="0.25">
      <c r="A319" t="s">
        <v>335</v>
      </c>
      <c r="B319" s="2">
        <v>17</v>
      </c>
      <c r="C319" s="4">
        <v>17830232</v>
      </c>
      <c r="D319" s="4">
        <v>17830254</v>
      </c>
      <c r="E319" s="4">
        <v>22</v>
      </c>
      <c r="F319" s="4" t="s">
        <v>20</v>
      </c>
      <c r="G319" s="4">
        <v>11107.121580153</v>
      </c>
      <c r="H319" s="4">
        <v>1495.0358472067601</v>
      </c>
      <c r="I319" s="4">
        <v>1229.57357244584</v>
      </c>
      <c r="J319" s="4">
        <v>1234.1246200170001</v>
      </c>
      <c r="K319" s="4">
        <v>0.18794732448465601</v>
      </c>
      <c r="L319" s="1">
        <v>0.426173551060748</v>
      </c>
      <c r="M319" s="25">
        <f t="shared" si="8"/>
        <v>-0.37041350672130119</v>
      </c>
      <c r="N319" s="25">
        <f t="shared" si="9"/>
        <v>0.37041350672130119</v>
      </c>
      <c r="O319" s="4">
        <v>0.92289630284402602</v>
      </c>
      <c r="P319" s="4">
        <v>-0.115759539949273</v>
      </c>
      <c r="Q319" s="4">
        <v>-1.08354535273179</v>
      </c>
      <c r="R319" s="4">
        <v>1179.71261522078</v>
      </c>
      <c r="S319" s="4">
        <v>1278.2721217815399</v>
      </c>
    </row>
    <row r="320" spans="1:19" x14ac:dyDescent="0.25">
      <c r="A320" t="s">
        <v>336</v>
      </c>
      <c r="B320" s="2">
        <v>11</v>
      </c>
      <c r="C320" s="4">
        <v>75173403</v>
      </c>
      <c r="D320" s="4">
        <v>75173426</v>
      </c>
      <c r="E320" s="4">
        <v>23</v>
      </c>
      <c r="F320" s="4" t="s">
        <v>20</v>
      </c>
      <c r="G320" s="4">
        <v>29850.6808254725</v>
      </c>
      <c r="H320" s="4">
        <v>3444.50096453982</v>
      </c>
      <c r="I320" s="4">
        <v>3315.8726977597998</v>
      </c>
      <c r="J320" s="4">
        <v>3316.74231394139</v>
      </c>
      <c r="K320" s="4">
        <v>0.19037650428625799</v>
      </c>
      <c r="L320" s="1">
        <v>0.43031133667243099</v>
      </c>
      <c r="M320" s="25">
        <f t="shared" si="8"/>
        <v>-0.36621721215722025</v>
      </c>
      <c r="N320" s="25">
        <f t="shared" si="9"/>
        <v>0.36621721215722025</v>
      </c>
      <c r="O320" s="4">
        <v>0.96312726690474004</v>
      </c>
      <c r="P320" s="4">
        <v>-5.4201647596471003E-2</v>
      </c>
      <c r="Q320" s="4">
        <v>-1.0382843829287001</v>
      </c>
      <c r="R320" s="4">
        <v>3247.4244364828201</v>
      </c>
      <c r="S320" s="4">
        <v>3371.7500771411701</v>
      </c>
    </row>
    <row r="321" spans="1:19" x14ac:dyDescent="0.25">
      <c r="A321" t="s">
        <v>337</v>
      </c>
      <c r="B321" s="2">
        <v>8</v>
      </c>
      <c r="C321" s="4">
        <v>70798135</v>
      </c>
      <c r="D321" s="4">
        <v>70798156</v>
      </c>
      <c r="E321" s="4">
        <v>21</v>
      </c>
      <c r="F321" s="4" t="s">
        <v>20</v>
      </c>
      <c r="G321" s="4">
        <v>1415.3854740885999</v>
      </c>
      <c r="H321" s="4">
        <v>210.76095994898199</v>
      </c>
      <c r="I321" s="4">
        <v>155.21814960063199</v>
      </c>
      <c r="J321" s="4">
        <v>157.265052676511</v>
      </c>
      <c r="K321" s="4">
        <v>0.19307426124955199</v>
      </c>
      <c r="L321" s="1">
        <v>0.43416126397503502</v>
      </c>
      <c r="M321" s="25">
        <f t="shared" si="8"/>
        <v>-0.36234892706386695</v>
      </c>
      <c r="N321" s="25">
        <f t="shared" si="9"/>
        <v>0.36234892706386695</v>
      </c>
      <c r="O321" s="4">
        <v>1.1519564371370601</v>
      </c>
      <c r="P321" s="4">
        <v>0.204086160257091</v>
      </c>
      <c r="Q321" s="4">
        <v>1.1519564371370601</v>
      </c>
      <c r="R321" s="4">
        <v>169.42558787930801</v>
      </c>
      <c r="S321" s="4">
        <v>147.07638450319999</v>
      </c>
    </row>
    <row r="322" spans="1:19" x14ac:dyDescent="0.25">
      <c r="A322" t="s">
        <v>338</v>
      </c>
      <c r="B322" s="2">
        <v>1</v>
      </c>
      <c r="C322" s="4">
        <v>132198103</v>
      </c>
      <c r="D322" s="4">
        <v>132198126</v>
      </c>
      <c r="E322" s="4">
        <v>23</v>
      </c>
      <c r="F322" s="4" t="s">
        <v>20</v>
      </c>
      <c r="G322" s="4">
        <v>14994.7252842166</v>
      </c>
      <c r="H322" s="4">
        <v>1905.01386486366</v>
      </c>
      <c r="I322" s="4">
        <v>1655.71072757157</v>
      </c>
      <c r="J322" s="4">
        <v>1666.0805871351799</v>
      </c>
      <c r="K322" s="4">
        <v>0.19329932679787301</v>
      </c>
      <c r="L322" s="1">
        <v>0.43416126397503502</v>
      </c>
      <c r="M322" s="25">
        <f t="shared" si="8"/>
        <v>-0.36234892706386695</v>
      </c>
      <c r="N322" s="25">
        <f t="shared" si="9"/>
        <v>0.36234892706386695</v>
      </c>
      <c r="O322" s="4">
        <v>1.0984896802711199</v>
      </c>
      <c r="P322" s="4">
        <v>0.135521316468872</v>
      </c>
      <c r="Q322" s="4">
        <v>1.0984896802711199</v>
      </c>
      <c r="R322" s="4">
        <v>1753.04838061236</v>
      </c>
      <c r="S322" s="4">
        <v>1595.8715062117701</v>
      </c>
    </row>
    <row r="323" spans="1:19" x14ac:dyDescent="0.25">
      <c r="A323" t="s">
        <v>339</v>
      </c>
      <c r="B323" s="2">
        <v>12</v>
      </c>
      <c r="C323" s="4">
        <v>109742422</v>
      </c>
      <c r="D323" s="4">
        <v>109742447</v>
      </c>
      <c r="E323" s="4">
        <v>25</v>
      </c>
      <c r="F323" s="4" t="s">
        <v>20</v>
      </c>
      <c r="G323" s="4">
        <v>1373770.607845</v>
      </c>
      <c r="H323" s="4">
        <v>167020.82675093901</v>
      </c>
      <c r="I323" s="4">
        <v>152248.72564344699</v>
      </c>
      <c r="J323" s="4">
        <v>152641.17864944399</v>
      </c>
      <c r="K323" s="4">
        <v>0.194513771324902</v>
      </c>
      <c r="L323" s="1">
        <v>0.434369581697228</v>
      </c>
      <c r="M323" s="25">
        <f t="shared" si="8"/>
        <v>-0.36214059539800436</v>
      </c>
      <c r="N323" s="25">
        <f t="shared" si="9"/>
        <v>0.36214059539800436</v>
      </c>
      <c r="O323" s="4">
        <v>1.0680314512562299</v>
      </c>
      <c r="P323" s="4">
        <v>9.49541319536574E-2</v>
      </c>
      <c r="Q323" s="4">
        <v>1.0680314512562299</v>
      </c>
      <c r="R323" s="4">
        <v>158241.309773913</v>
      </c>
      <c r="S323" s="4">
        <v>148161.657213172</v>
      </c>
    </row>
    <row r="324" spans="1:19" x14ac:dyDescent="0.25">
      <c r="A324" t="s">
        <v>340</v>
      </c>
      <c r="B324" s="2">
        <v>1</v>
      </c>
      <c r="C324" s="4">
        <v>34117364</v>
      </c>
      <c r="D324" s="4">
        <v>34117386</v>
      </c>
      <c r="E324" s="4">
        <v>22</v>
      </c>
      <c r="F324" s="4" t="s">
        <v>20</v>
      </c>
      <c r="G324" s="4">
        <v>152.12982385614001</v>
      </c>
      <c r="H324" s="4">
        <v>25.383806374509199</v>
      </c>
      <c r="I324" s="4">
        <v>16.214331266058998</v>
      </c>
      <c r="J324" s="4">
        <v>16.903313761793299</v>
      </c>
      <c r="K324" s="4">
        <v>0.19461221427165101</v>
      </c>
      <c r="L324" s="1">
        <v>0.434369581697228</v>
      </c>
      <c r="M324" s="25">
        <f t="shared" si="8"/>
        <v>-0.36214059539800436</v>
      </c>
      <c r="N324" s="25">
        <f t="shared" si="9"/>
        <v>0.36214059539800436</v>
      </c>
      <c r="O324" s="4">
        <v>0.72362658964971505</v>
      </c>
      <c r="P324" s="4">
        <v>-0.46668267414353198</v>
      </c>
      <c r="Q324" s="4">
        <v>-1.3819282131189601</v>
      </c>
      <c r="R324" s="4">
        <v>14.0210789786655</v>
      </c>
      <c r="S324" s="4">
        <v>19.376124618987099</v>
      </c>
    </row>
    <row r="325" spans="1:19" x14ac:dyDescent="0.25">
      <c r="A325" t="s">
        <v>341</v>
      </c>
      <c r="B325" s="2" t="s">
        <v>36</v>
      </c>
      <c r="C325" s="4">
        <v>53054269</v>
      </c>
      <c r="D325" s="4">
        <v>53054290</v>
      </c>
      <c r="E325" s="4">
        <v>21</v>
      </c>
      <c r="F325" s="4" t="s">
        <v>30</v>
      </c>
      <c r="G325" s="4">
        <v>1930.95358903243</v>
      </c>
      <c r="H325" s="4">
        <v>282.15045270072</v>
      </c>
      <c r="I325" s="4">
        <v>211.59047494823301</v>
      </c>
      <c r="J325" s="4">
        <v>214.55039878138101</v>
      </c>
      <c r="K325" s="4">
        <v>0.19831092354885699</v>
      </c>
      <c r="L325" s="1">
        <v>0.44055681014404702</v>
      </c>
      <c r="M325" s="25">
        <f t="shared" si="8"/>
        <v>-0.35599808102889324</v>
      </c>
      <c r="N325" s="25">
        <f t="shared" si="9"/>
        <v>0.35599808102889324</v>
      </c>
      <c r="O325" s="4">
        <v>0.86951791011878199</v>
      </c>
      <c r="P325" s="4">
        <v>-0.20171235076730401</v>
      </c>
      <c r="Q325" s="4">
        <v>-1.1500625672717799</v>
      </c>
      <c r="R325" s="4">
        <v>197.81731769676401</v>
      </c>
      <c r="S325" s="4">
        <v>227.50229224115799</v>
      </c>
    </row>
    <row r="326" spans="1:19" x14ac:dyDescent="0.25">
      <c r="A326" t="s">
        <v>342</v>
      </c>
      <c r="B326" s="2">
        <v>14</v>
      </c>
      <c r="C326" s="4">
        <v>54975710</v>
      </c>
      <c r="D326" s="4">
        <v>54975732</v>
      </c>
      <c r="E326" s="4">
        <v>22</v>
      </c>
      <c r="F326" s="4" t="s">
        <v>30</v>
      </c>
      <c r="G326" s="4">
        <v>537.78255537297002</v>
      </c>
      <c r="H326" s="4">
        <v>80.638515107399698</v>
      </c>
      <c r="I326" s="4">
        <v>58.182962107696703</v>
      </c>
      <c r="J326" s="4">
        <v>59.753617263663301</v>
      </c>
      <c r="K326" s="4">
        <v>0.19873825575836401</v>
      </c>
      <c r="L326" s="1">
        <v>0.44055681014404702</v>
      </c>
      <c r="M326" s="25">
        <f t="shared" si="8"/>
        <v>-0.35599808102889324</v>
      </c>
      <c r="N326" s="25">
        <f t="shared" si="9"/>
        <v>0.35599808102889324</v>
      </c>
      <c r="O326" s="4">
        <v>1.22249026227393</v>
      </c>
      <c r="P326" s="4">
        <v>0.28982297345967301</v>
      </c>
      <c r="Q326" s="4">
        <v>1.22249026227393</v>
      </c>
      <c r="R326" s="4">
        <v>66.661567123816894</v>
      </c>
      <c r="S326" s="4">
        <v>54.5293236118059</v>
      </c>
    </row>
    <row r="327" spans="1:19" x14ac:dyDescent="0.25">
      <c r="A327" t="s">
        <v>343</v>
      </c>
      <c r="B327" s="2">
        <v>16</v>
      </c>
      <c r="C327" s="4">
        <v>77598977</v>
      </c>
      <c r="D327" s="4">
        <v>77598998</v>
      </c>
      <c r="E327" s="4">
        <v>21</v>
      </c>
      <c r="F327" s="4" t="s">
        <v>20</v>
      </c>
      <c r="G327" s="4">
        <v>10398.322883147101</v>
      </c>
      <c r="H327" s="4">
        <v>1361.2090969798401</v>
      </c>
      <c r="I327" s="4">
        <v>1151.5162454930401</v>
      </c>
      <c r="J327" s="4">
        <v>1155.36920923857</v>
      </c>
      <c r="K327" s="4">
        <v>0.19924057986851501</v>
      </c>
      <c r="L327" s="1">
        <v>0.44055681014404702</v>
      </c>
      <c r="M327" s="25">
        <f t="shared" ref="M327:M390" si="10">LOG(L327,10)</f>
        <v>-0.35599808102889324</v>
      </c>
      <c r="N327" s="25">
        <f t="shared" ref="N327:N390" si="11">M327*-1</f>
        <v>0.35599808102889324</v>
      </c>
      <c r="O327" s="4">
        <v>1.0780947503740399</v>
      </c>
      <c r="P327" s="4">
        <v>0.108483977615178</v>
      </c>
      <c r="Q327" s="4">
        <v>1.0780947503740399</v>
      </c>
      <c r="R327" s="4">
        <v>1203.40464618891</v>
      </c>
      <c r="S327" s="4">
        <v>1116.2327297961399</v>
      </c>
    </row>
    <row r="328" spans="1:19" x14ac:dyDescent="0.25">
      <c r="A328" t="s">
        <v>344</v>
      </c>
      <c r="B328" s="2">
        <v>7</v>
      </c>
      <c r="C328" s="4">
        <v>78888295</v>
      </c>
      <c r="D328" s="4">
        <v>78888318</v>
      </c>
      <c r="E328" s="4">
        <v>23</v>
      </c>
      <c r="F328" s="4" t="s">
        <v>20</v>
      </c>
      <c r="G328" s="4">
        <v>809.96959124959699</v>
      </c>
      <c r="H328" s="4">
        <v>107.926281713221</v>
      </c>
      <c r="I328" s="4">
        <v>89.122862417940993</v>
      </c>
      <c r="J328" s="4">
        <v>89.996621249955297</v>
      </c>
      <c r="K328" s="4">
        <v>0.200818033931248</v>
      </c>
      <c r="L328" s="1">
        <v>0.44162589345875702</v>
      </c>
      <c r="M328" s="25">
        <f t="shared" si="10"/>
        <v>-0.35494547092972084</v>
      </c>
      <c r="N328" s="25">
        <f t="shared" si="11"/>
        <v>0.35494547092972084</v>
      </c>
      <c r="O328" s="4">
        <v>0.86202546736351204</v>
      </c>
      <c r="P328" s="4">
        <v>-0.21419760249143599</v>
      </c>
      <c r="Q328" s="4">
        <v>-1.16005853406916</v>
      </c>
      <c r="R328" s="4">
        <v>82.659371923972202</v>
      </c>
      <c r="S328" s="4">
        <v>95.889709821200697</v>
      </c>
    </row>
    <row r="329" spans="1:19" x14ac:dyDescent="0.25">
      <c r="A329" t="s">
        <v>345</v>
      </c>
      <c r="B329" s="2">
        <v>8</v>
      </c>
      <c r="C329" s="4">
        <v>38252178</v>
      </c>
      <c r="D329" s="4">
        <v>38252200</v>
      </c>
      <c r="E329" s="4">
        <v>22</v>
      </c>
      <c r="F329" s="4" t="s">
        <v>30</v>
      </c>
      <c r="G329" s="4">
        <v>35056.1583625977</v>
      </c>
      <c r="H329" s="4">
        <v>4213.7907586584497</v>
      </c>
      <c r="I329" s="4">
        <v>3882.9202980577802</v>
      </c>
      <c r="J329" s="4">
        <v>3895.1287069553</v>
      </c>
      <c r="K329" s="4">
        <v>0.20148091552553299</v>
      </c>
      <c r="L329" s="1">
        <v>0.44162589345875702</v>
      </c>
      <c r="M329" s="25">
        <f t="shared" si="10"/>
        <v>-0.35494547092972084</v>
      </c>
      <c r="N329" s="25">
        <f t="shared" si="11"/>
        <v>0.35494547092972084</v>
      </c>
      <c r="O329" s="4">
        <v>1.0736173295998499</v>
      </c>
      <c r="P329" s="4">
        <v>0.102479863839619</v>
      </c>
      <c r="Q329" s="4">
        <v>1.0736173295998499</v>
      </c>
      <c r="R329" s="4">
        <v>4048.9749019333899</v>
      </c>
      <c r="S329" s="4">
        <v>3771.33899602989</v>
      </c>
    </row>
    <row r="330" spans="1:19" x14ac:dyDescent="0.25">
      <c r="A330" t="s">
        <v>346</v>
      </c>
      <c r="B330" s="2">
        <v>12</v>
      </c>
      <c r="C330" s="4">
        <v>80391654</v>
      </c>
      <c r="D330" s="4">
        <v>80391675</v>
      </c>
      <c r="E330" s="4">
        <v>21</v>
      </c>
      <c r="F330" s="4" t="s">
        <v>30</v>
      </c>
      <c r="G330" s="4">
        <v>39136.627060822502</v>
      </c>
      <c r="H330" s="4">
        <v>4678.5946151221997</v>
      </c>
      <c r="I330" s="4">
        <v>4342.70580758905</v>
      </c>
      <c r="J330" s="4">
        <v>4348.5141178691601</v>
      </c>
      <c r="K330" s="4">
        <v>0.20158485305350499</v>
      </c>
      <c r="L330" s="1">
        <v>0.44162589345875702</v>
      </c>
      <c r="M330" s="25">
        <f t="shared" si="10"/>
        <v>-0.35494547092972084</v>
      </c>
      <c r="N330" s="25">
        <f t="shared" si="11"/>
        <v>0.35494547092972084</v>
      </c>
      <c r="O330" s="4">
        <v>0.94810683534605</v>
      </c>
      <c r="P330" s="4">
        <v>-7.6878459667135399E-2</v>
      </c>
      <c r="Q330" s="4">
        <v>-1.0547334569474001</v>
      </c>
      <c r="R330" s="4">
        <v>4220.7697324815799</v>
      </c>
      <c r="S330" s="4">
        <v>4451.7870509192599</v>
      </c>
    </row>
    <row r="331" spans="1:19" x14ac:dyDescent="0.25">
      <c r="A331" t="s">
        <v>347</v>
      </c>
      <c r="B331" s="2">
        <v>2</v>
      </c>
      <c r="C331" s="4">
        <v>10473977</v>
      </c>
      <c r="D331" s="4">
        <v>10473999</v>
      </c>
      <c r="E331" s="4">
        <v>22</v>
      </c>
      <c r="F331" s="4" t="s">
        <v>20</v>
      </c>
      <c r="G331" s="4">
        <v>64.322120253133093</v>
      </c>
      <c r="H331" s="4">
        <v>10.971517502673301</v>
      </c>
      <c r="I331" s="4">
        <v>6.5535908839691999</v>
      </c>
      <c r="J331" s="4">
        <v>7.1469022503481296</v>
      </c>
      <c r="K331" s="4">
        <v>0.205694596135816</v>
      </c>
      <c r="L331" s="1">
        <v>0.449247093400924</v>
      </c>
      <c r="M331" s="25">
        <f t="shared" si="10"/>
        <v>-0.3475147240665642</v>
      </c>
      <c r="N331" s="25">
        <f t="shared" si="11"/>
        <v>0.3475147240665642</v>
      </c>
      <c r="O331" s="4">
        <v>1.58713805453805</v>
      </c>
      <c r="P331" s="4">
        <v>0.66642762403630396</v>
      </c>
      <c r="Q331" s="4">
        <v>1.58713805453805</v>
      </c>
      <c r="R331" s="4">
        <v>9.0329388698960802</v>
      </c>
      <c r="S331" s="4">
        <v>5.6913378417639704</v>
      </c>
    </row>
    <row r="332" spans="1:19" x14ac:dyDescent="0.25">
      <c r="A332" t="s">
        <v>348</v>
      </c>
      <c r="B332" s="2">
        <v>1</v>
      </c>
      <c r="C332" s="4">
        <v>158505689</v>
      </c>
      <c r="D332" s="4">
        <v>158505710</v>
      </c>
      <c r="E332" s="4">
        <v>21</v>
      </c>
      <c r="F332" s="4" t="s">
        <v>20</v>
      </c>
      <c r="G332" s="4">
        <v>71203.952934637899</v>
      </c>
      <c r="H332" s="4">
        <v>8544.3593507687692</v>
      </c>
      <c r="I332" s="4">
        <v>7901.3942571130401</v>
      </c>
      <c r="J332" s="4">
        <v>7911.5503260708701</v>
      </c>
      <c r="K332" s="4">
        <v>0.207480552495381</v>
      </c>
      <c r="L332" s="1">
        <v>0.45176193693183803</v>
      </c>
      <c r="M332" s="25">
        <f t="shared" si="10"/>
        <v>-0.3450903632271588</v>
      </c>
      <c r="N332" s="25">
        <f t="shared" si="11"/>
        <v>0.3450903632271588</v>
      </c>
      <c r="O332" s="4">
        <v>0.94998535071524404</v>
      </c>
      <c r="P332" s="4">
        <v>-7.4022828405271704E-2</v>
      </c>
      <c r="Q332" s="4">
        <v>-1.05264781109213</v>
      </c>
      <c r="R332" s="4">
        <v>7687.4183890135</v>
      </c>
      <c r="S332" s="4">
        <v>8092.1441401445099</v>
      </c>
    </row>
    <row r="333" spans="1:19" x14ac:dyDescent="0.25">
      <c r="A333" t="s">
        <v>349</v>
      </c>
      <c r="B333" s="2">
        <v>14</v>
      </c>
      <c r="C333" s="4">
        <v>70443557</v>
      </c>
      <c r="D333" s="4">
        <v>70443579</v>
      </c>
      <c r="E333" s="4">
        <v>22</v>
      </c>
      <c r="F333" s="4" t="s">
        <v>20</v>
      </c>
      <c r="G333" s="4">
        <v>69285.768567189894</v>
      </c>
      <c r="H333" s="4">
        <v>8334.8817341784998</v>
      </c>
      <c r="I333" s="4">
        <v>7687.9425997841699</v>
      </c>
      <c r="J333" s="4">
        <v>7698.4187296877599</v>
      </c>
      <c r="K333" s="4">
        <v>0.21076023105116501</v>
      </c>
      <c r="L333" s="1">
        <v>0.457365016593407</v>
      </c>
      <c r="M333" s="25">
        <f t="shared" si="10"/>
        <v>-0.33973705722266656</v>
      </c>
      <c r="N333" s="25">
        <f t="shared" si="11"/>
        <v>0.33973705722266656</v>
      </c>
      <c r="O333" s="4">
        <v>1.0532964478550899</v>
      </c>
      <c r="P333" s="4">
        <v>7.4911536704993995E-2</v>
      </c>
      <c r="Q333" s="4">
        <v>1.0532964478550899</v>
      </c>
      <c r="R333" s="4">
        <v>7921.0608352664003</v>
      </c>
      <c r="S333" s="4">
        <v>7520.2578071887401</v>
      </c>
    </row>
    <row r="334" spans="1:19" x14ac:dyDescent="0.25">
      <c r="A334" t="s">
        <v>350</v>
      </c>
      <c r="B334" s="2">
        <v>7</v>
      </c>
      <c r="C334" s="4">
        <v>141992218</v>
      </c>
      <c r="D334" s="4">
        <v>141992241</v>
      </c>
      <c r="E334" s="4">
        <v>23</v>
      </c>
      <c r="F334" s="4" t="s">
        <v>20</v>
      </c>
      <c r="G334" s="4">
        <v>149.65475047352501</v>
      </c>
      <c r="H334" s="4">
        <v>34.735419519897299</v>
      </c>
      <c r="I334" s="4">
        <v>15.4373315526355</v>
      </c>
      <c r="J334" s="4">
        <v>16.628305608169502</v>
      </c>
      <c r="K334" s="4">
        <v>0.211338610195549</v>
      </c>
      <c r="L334" s="1">
        <v>0.457365016593407</v>
      </c>
      <c r="M334" s="25">
        <f t="shared" si="10"/>
        <v>-0.33973705722266656</v>
      </c>
      <c r="N334" s="25">
        <f t="shared" si="11"/>
        <v>0.33973705722266656</v>
      </c>
      <c r="O334" s="4">
        <v>0.70098286379347097</v>
      </c>
      <c r="P334" s="4">
        <v>-0.51254891830104399</v>
      </c>
      <c r="Q334" s="4">
        <v>-1.42656839653447</v>
      </c>
      <c r="R334" s="4">
        <v>13.3636574061437</v>
      </c>
      <c r="S334" s="4">
        <v>19.0641713177186</v>
      </c>
    </row>
    <row r="335" spans="1:19" x14ac:dyDescent="0.25">
      <c r="A335" t="s">
        <v>351</v>
      </c>
      <c r="B335" s="2">
        <v>12</v>
      </c>
      <c r="C335" s="4">
        <v>109723824</v>
      </c>
      <c r="D335" s="4">
        <v>109723845</v>
      </c>
      <c r="E335" s="4">
        <v>21</v>
      </c>
      <c r="F335" s="4" t="s">
        <v>20</v>
      </c>
      <c r="G335" s="4">
        <v>15247.8327532815</v>
      </c>
      <c r="H335" s="4">
        <v>1998.1757885304501</v>
      </c>
      <c r="I335" s="4">
        <v>1689.81205655452</v>
      </c>
      <c r="J335" s="4">
        <v>1694.2036392534999</v>
      </c>
      <c r="K335" s="4">
        <v>0.21616528386919501</v>
      </c>
      <c r="L335" s="1">
        <v>0.466392976105657</v>
      </c>
      <c r="M335" s="25">
        <f t="shared" si="10"/>
        <v>-0.33124799868970345</v>
      </c>
      <c r="N335" s="25">
        <f t="shared" si="11"/>
        <v>0.33124799868970345</v>
      </c>
      <c r="O335" s="4">
        <v>1.0681810608942199</v>
      </c>
      <c r="P335" s="4">
        <v>9.5156210241204894E-2</v>
      </c>
      <c r="Q335" s="4">
        <v>1.0681810608942199</v>
      </c>
      <c r="R335" s="4">
        <v>1755.48645858184</v>
      </c>
      <c r="S335" s="4">
        <v>1643.4352965519099</v>
      </c>
    </row>
    <row r="336" spans="1:19" x14ac:dyDescent="0.25">
      <c r="A336" t="s">
        <v>352</v>
      </c>
      <c r="B336" s="2">
        <v>3</v>
      </c>
      <c r="C336" s="4">
        <v>69009960</v>
      </c>
      <c r="D336" s="4">
        <v>69009982</v>
      </c>
      <c r="E336" s="4">
        <v>22</v>
      </c>
      <c r="F336" s="4" t="s">
        <v>20</v>
      </c>
      <c r="G336" s="4">
        <v>545.41273991193498</v>
      </c>
      <c r="H336" s="4">
        <v>86.483138301411699</v>
      </c>
      <c r="I336" s="4">
        <v>58.497638346020899</v>
      </c>
      <c r="J336" s="4">
        <v>60.6014155457705</v>
      </c>
      <c r="K336" s="4">
        <v>0.21897830723748099</v>
      </c>
      <c r="L336" s="1">
        <v>0.47103490861959801</v>
      </c>
      <c r="M336" s="25">
        <f t="shared" si="10"/>
        <v>-0.32694690590917597</v>
      </c>
      <c r="N336" s="25">
        <f t="shared" si="11"/>
        <v>0.32694690590917597</v>
      </c>
      <c r="O336" s="4">
        <v>0.80740987305800604</v>
      </c>
      <c r="P336" s="4">
        <v>-0.30862686659663602</v>
      </c>
      <c r="Q336" s="4">
        <v>-1.2385283278894901</v>
      </c>
      <c r="R336" s="4">
        <v>53.5858954312802</v>
      </c>
      <c r="S336" s="4">
        <v>66.367649466964707</v>
      </c>
    </row>
    <row r="337" spans="1:19" x14ac:dyDescent="0.25">
      <c r="A337" t="s">
        <v>353</v>
      </c>
      <c r="B337" s="2">
        <v>12</v>
      </c>
      <c r="C337" s="4">
        <v>109572004</v>
      </c>
      <c r="D337" s="4">
        <v>109572026</v>
      </c>
      <c r="E337" s="4">
        <v>22</v>
      </c>
      <c r="F337" s="4" t="s">
        <v>20</v>
      </c>
      <c r="G337" s="4">
        <v>45414.994316312397</v>
      </c>
      <c r="H337" s="4">
        <v>6575.5082180938898</v>
      </c>
      <c r="I337" s="4">
        <v>5019.4599677901697</v>
      </c>
      <c r="J337" s="4">
        <v>5046.1104795902602</v>
      </c>
      <c r="K337" s="4">
        <v>0.223976137548173</v>
      </c>
      <c r="L337" s="1">
        <v>0.48033436727198697</v>
      </c>
      <c r="M337" s="25">
        <f t="shared" si="10"/>
        <v>-0.31845633906868082</v>
      </c>
      <c r="N337" s="25">
        <f t="shared" si="11"/>
        <v>0.31845633906868082</v>
      </c>
      <c r="O337" s="4">
        <v>0.92123533487000697</v>
      </c>
      <c r="P337" s="4">
        <v>-0.11835834673524701</v>
      </c>
      <c r="Q337" s="4">
        <v>-1.0854989622614699</v>
      </c>
      <c r="R337" s="4">
        <v>4817.7799013779004</v>
      </c>
      <c r="S337" s="4">
        <v>5229.6950833499204</v>
      </c>
    </row>
    <row r="338" spans="1:19" x14ac:dyDescent="0.25">
      <c r="A338" t="s">
        <v>354</v>
      </c>
      <c r="B338" s="2">
        <v>2</v>
      </c>
      <c r="C338" s="4">
        <v>10505731</v>
      </c>
      <c r="D338" s="4">
        <v>10505753</v>
      </c>
      <c r="E338" s="4">
        <v>22</v>
      </c>
      <c r="F338" s="4" t="s">
        <v>20</v>
      </c>
      <c r="G338" s="4">
        <v>704.60336626045898</v>
      </c>
      <c r="H338" s="4">
        <v>97.981428473096997</v>
      </c>
      <c r="I338" s="4">
        <v>76.885440666733999</v>
      </c>
      <c r="J338" s="4">
        <v>78.289262917828793</v>
      </c>
      <c r="K338" s="4">
        <v>0.225924083796473</v>
      </c>
      <c r="L338" s="1">
        <v>0.48305689988915501</v>
      </c>
      <c r="M338" s="25">
        <f t="shared" si="10"/>
        <v>-0.31600171013371448</v>
      </c>
      <c r="N338" s="25">
        <f t="shared" si="11"/>
        <v>0.31600171013371448</v>
      </c>
      <c r="O338" s="4">
        <v>1.1772729905238699</v>
      </c>
      <c r="P338" s="4">
        <v>0.23544889676435801</v>
      </c>
      <c r="Q338" s="4">
        <v>1.1772729905238699</v>
      </c>
      <c r="R338" s="4">
        <v>85.341447195242395</v>
      </c>
      <c r="S338" s="4">
        <v>72.490788357648697</v>
      </c>
    </row>
    <row r="339" spans="1:19" x14ac:dyDescent="0.25">
      <c r="A339" t="s">
        <v>355</v>
      </c>
      <c r="B339" s="2">
        <v>11</v>
      </c>
      <c r="C339" s="4">
        <v>65734742</v>
      </c>
      <c r="D339" s="4">
        <v>65734764</v>
      </c>
      <c r="E339" s="4">
        <v>22</v>
      </c>
      <c r="F339" s="4" t="s">
        <v>30</v>
      </c>
      <c r="G339" s="4">
        <v>7697.56198373386</v>
      </c>
      <c r="H339" s="4">
        <v>1014.91438451623</v>
      </c>
      <c r="I339" s="4">
        <v>852.22888639103803</v>
      </c>
      <c r="J339" s="4">
        <v>855.28466485931801</v>
      </c>
      <c r="K339" s="4">
        <v>0.22704869253356899</v>
      </c>
      <c r="L339" s="1">
        <v>0.48400799126916499</v>
      </c>
      <c r="M339" s="25">
        <f t="shared" si="10"/>
        <v>-0.31514746782779612</v>
      </c>
      <c r="N339" s="25">
        <f t="shared" si="11"/>
        <v>0.31514746782779612</v>
      </c>
      <c r="O339" s="4">
        <v>1.07731385600751</v>
      </c>
      <c r="P339" s="4">
        <v>0.107438614359229</v>
      </c>
      <c r="Q339" s="4">
        <v>1.07731385600751</v>
      </c>
      <c r="R339" s="4">
        <v>890.23153831691502</v>
      </c>
      <c r="S339" s="4">
        <v>826.34371901246698</v>
      </c>
    </row>
    <row r="340" spans="1:19" x14ac:dyDescent="0.25">
      <c r="A340" t="s">
        <v>356</v>
      </c>
      <c r="B340" s="2">
        <v>15</v>
      </c>
      <c r="C340" s="4">
        <v>85707379</v>
      </c>
      <c r="D340" s="4">
        <v>85707401</v>
      </c>
      <c r="E340" s="4">
        <v>22</v>
      </c>
      <c r="F340" s="4" t="s">
        <v>20</v>
      </c>
      <c r="G340" s="4">
        <v>45459.528926831699</v>
      </c>
      <c r="H340" s="4">
        <v>6602.9485633561799</v>
      </c>
      <c r="I340" s="4">
        <v>5011.8353052575403</v>
      </c>
      <c r="J340" s="4">
        <v>5051.0587696479697</v>
      </c>
      <c r="K340" s="4">
        <v>0.23191674927631101</v>
      </c>
      <c r="L340" s="1">
        <v>0.49290962831263802</v>
      </c>
      <c r="M340" s="25">
        <f t="shared" si="10"/>
        <v>-0.30723269841616585</v>
      </c>
      <c r="N340" s="25">
        <f t="shared" si="11"/>
        <v>0.30723269841616585</v>
      </c>
      <c r="O340" s="4">
        <v>0.910977064559229</v>
      </c>
      <c r="P340" s="4">
        <v>-0.13451336277352799</v>
      </c>
      <c r="Q340" s="4">
        <v>-1.0977224772215699</v>
      </c>
      <c r="R340" s="4">
        <v>4791.2817790479703</v>
      </c>
      <c r="S340" s="4">
        <v>5259.49770356315</v>
      </c>
    </row>
    <row r="341" spans="1:19" x14ac:dyDescent="0.25">
      <c r="A341" t="s">
        <v>357</v>
      </c>
      <c r="B341" s="2">
        <v>12</v>
      </c>
      <c r="C341" s="4">
        <v>109594565</v>
      </c>
      <c r="D341" s="4">
        <v>109594587</v>
      </c>
      <c r="E341" s="4">
        <v>22</v>
      </c>
      <c r="F341" s="4" t="s">
        <v>20</v>
      </c>
      <c r="G341" s="4">
        <v>14992963.2331327</v>
      </c>
      <c r="H341" s="4">
        <v>1917555.8036684699</v>
      </c>
      <c r="I341" s="4">
        <v>1662997.43050638</v>
      </c>
      <c r="J341" s="4">
        <v>1665884.8036814099</v>
      </c>
      <c r="K341" s="4">
        <v>0.23354792731684201</v>
      </c>
      <c r="L341" s="1">
        <v>0.49489917931425997</v>
      </c>
      <c r="M341" s="25">
        <f t="shared" si="10"/>
        <v>-0.30548326637389889</v>
      </c>
      <c r="N341" s="25">
        <f t="shared" si="11"/>
        <v>0.30548326637389889</v>
      </c>
      <c r="O341" s="4">
        <v>0.94812335260442304</v>
      </c>
      <c r="P341" s="4">
        <v>-7.6853326255700197E-2</v>
      </c>
      <c r="Q341" s="4">
        <v>-1.05471508243423</v>
      </c>
      <c r="R341" s="4">
        <v>1616740.9925275899</v>
      </c>
      <c r="S341" s="4">
        <v>1705201.1092085501</v>
      </c>
    </row>
    <row r="342" spans="1:19" x14ac:dyDescent="0.25">
      <c r="A342" t="s">
        <v>358</v>
      </c>
      <c r="B342" s="2">
        <v>19</v>
      </c>
      <c r="C342" s="4">
        <v>58911725</v>
      </c>
      <c r="D342" s="4">
        <v>58911745</v>
      </c>
      <c r="E342" s="4">
        <v>20</v>
      </c>
      <c r="F342" s="4" t="s">
        <v>30</v>
      </c>
      <c r="G342" s="4">
        <v>94.482751984558206</v>
      </c>
      <c r="H342" s="4">
        <v>20.628457353055701</v>
      </c>
      <c r="I342" s="4">
        <v>9.2113539030088898</v>
      </c>
      <c r="J342" s="4">
        <v>10.4980835538398</v>
      </c>
      <c r="K342" s="4">
        <v>0.23535798509780101</v>
      </c>
      <c r="L342" s="1">
        <v>0.497254852788233</v>
      </c>
      <c r="M342" s="25">
        <f t="shared" si="10"/>
        <v>-0.30342096983476358</v>
      </c>
      <c r="N342" s="25">
        <f t="shared" si="11"/>
        <v>0.30342096983476358</v>
      </c>
      <c r="O342" s="4">
        <v>1.4943681714206001</v>
      </c>
      <c r="P342" s="4">
        <v>0.57953563249515505</v>
      </c>
      <c r="Q342" s="4">
        <v>1.4943681714206001</v>
      </c>
      <c r="R342" s="4">
        <v>13.024419177395201</v>
      </c>
      <c r="S342" s="4">
        <v>8.7156695561935997</v>
      </c>
    </row>
    <row r="343" spans="1:19" x14ac:dyDescent="0.25">
      <c r="A343" t="s">
        <v>359</v>
      </c>
      <c r="B343" s="2" t="s">
        <v>36</v>
      </c>
      <c r="C343" s="4">
        <v>7248419</v>
      </c>
      <c r="D343" s="4">
        <v>7248441</v>
      </c>
      <c r="E343" s="4">
        <v>22</v>
      </c>
      <c r="F343" s="4" t="s">
        <v>30</v>
      </c>
      <c r="G343" s="4">
        <v>3727.0652977321802</v>
      </c>
      <c r="H343" s="4">
        <v>471.95077037050402</v>
      </c>
      <c r="I343" s="4">
        <v>412.542262380708</v>
      </c>
      <c r="J343" s="4">
        <v>414.11836641468602</v>
      </c>
      <c r="K343" s="4">
        <v>0.23764539127106099</v>
      </c>
      <c r="L343" s="1">
        <v>0.49977454247109399</v>
      </c>
      <c r="M343" s="25">
        <f t="shared" si="10"/>
        <v>-0.30122586975000304</v>
      </c>
      <c r="N343" s="25">
        <f t="shared" si="11"/>
        <v>0.30122586975000304</v>
      </c>
      <c r="O343" s="4">
        <v>0.923206693263805</v>
      </c>
      <c r="P343" s="4">
        <v>-0.115274411303127</v>
      </c>
      <c r="Q343" s="4">
        <v>-1.0831810550080601</v>
      </c>
      <c r="R343" s="4">
        <v>396.27590565446798</v>
      </c>
      <c r="S343" s="4">
        <v>429.23855356108498</v>
      </c>
    </row>
    <row r="344" spans="1:19" x14ac:dyDescent="0.25">
      <c r="A344" t="s">
        <v>360</v>
      </c>
      <c r="B344" s="2">
        <v>2</v>
      </c>
      <c r="C344" s="4">
        <v>10514318</v>
      </c>
      <c r="D344" s="4">
        <v>10514341</v>
      </c>
      <c r="E344" s="4">
        <v>23</v>
      </c>
      <c r="F344" s="4" t="s">
        <v>20</v>
      </c>
      <c r="G344" s="4">
        <v>76.077271518250896</v>
      </c>
      <c r="H344" s="4">
        <v>15.196746039955</v>
      </c>
      <c r="I344" s="4">
        <v>7.5117799126120399</v>
      </c>
      <c r="J344" s="4">
        <v>8.4530301686945393</v>
      </c>
      <c r="K344" s="4">
        <v>0.23884458709957401</v>
      </c>
      <c r="L344" s="1">
        <v>0.49977454247109399</v>
      </c>
      <c r="M344" s="25">
        <f t="shared" si="10"/>
        <v>-0.30122586975000304</v>
      </c>
      <c r="N344" s="25">
        <f t="shared" si="11"/>
        <v>0.30122586975000304</v>
      </c>
      <c r="O344" s="4">
        <v>0.65076783412921402</v>
      </c>
      <c r="P344" s="4">
        <v>-0.61978515102059994</v>
      </c>
      <c r="Q344" s="4">
        <v>-1.53664632385847</v>
      </c>
      <c r="R344" s="4">
        <v>6.4872111437672002</v>
      </c>
      <c r="S344" s="4">
        <v>9.9685491561636095</v>
      </c>
    </row>
    <row r="345" spans="1:19" x14ac:dyDescent="0.25">
      <c r="A345" t="s">
        <v>361</v>
      </c>
      <c r="B345" s="2">
        <v>7</v>
      </c>
      <c r="C345" s="4">
        <v>64205831</v>
      </c>
      <c r="D345" s="4">
        <v>64205853</v>
      </c>
      <c r="E345" s="4">
        <v>22</v>
      </c>
      <c r="F345" s="4" t="s">
        <v>20</v>
      </c>
      <c r="G345" s="4">
        <v>18533.894222111801</v>
      </c>
      <c r="H345" s="4">
        <v>3179.2594984236998</v>
      </c>
      <c r="I345" s="4">
        <v>1982.0611693698099</v>
      </c>
      <c r="J345" s="4">
        <v>2059.3215802346399</v>
      </c>
      <c r="K345" s="4">
        <v>0.23916124686311599</v>
      </c>
      <c r="L345" s="1">
        <v>0.49977454247109399</v>
      </c>
      <c r="M345" s="25">
        <f t="shared" si="10"/>
        <v>-0.30122586975000304</v>
      </c>
      <c r="N345" s="25">
        <f t="shared" si="11"/>
        <v>0.30122586975000304</v>
      </c>
      <c r="O345" s="4">
        <v>0.79870730582482896</v>
      </c>
      <c r="P345" s="4">
        <v>-0.32426118472257598</v>
      </c>
      <c r="Q345" s="4">
        <v>-1.25202310371669</v>
      </c>
      <c r="R345" s="4">
        <v>1806.24180721828</v>
      </c>
      <c r="S345" s="4">
        <v>2261.4564735362801</v>
      </c>
    </row>
    <row r="346" spans="1:19" x14ac:dyDescent="0.25">
      <c r="A346" t="s">
        <v>362</v>
      </c>
      <c r="B346" s="2">
        <v>8</v>
      </c>
      <c r="C346" s="4">
        <v>84208563</v>
      </c>
      <c r="D346" s="4">
        <v>84208584</v>
      </c>
      <c r="E346" s="4">
        <v>21</v>
      </c>
      <c r="F346" s="4" t="s">
        <v>20</v>
      </c>
      <c r="G346" s="4">
        <v>40233.169029141704</v>
      </c>
      <c r="H346" s="4">
        <v>6058.5067033328796</v>
      </c>
      <c r="I346" s="4">
        <v>4403.9986362392701</v>
      </c>
      <c r="J346" s="4">
        <v>4470.3521143490698</v>
      </c>
      <c r="K346" s="4">
        <v>0.23935831317786899</v>
      </c>
      <c r="L346" s="1">
        <v>0.49977454247109399</v>
      </c>
      <c r="M346" s="25">
        <f t="shared" si="10"/>
        <v>-0.30122586975000304</v>
      </c>
      <c r="N346" s="25">
        <f t="shared" si="11"/>
        <v>0.30122586975000304</v>
      </c>
      <c r="O346" s="4">
        <v>0.88847508586053103</v>
      </c>
      <c r="P346" s="4">
        <v>-0.170596773342929</v>
      </c>
      <c r="Q346" s="4">
        <v>-1.1255239633776</v>
      </c>
      <c r="R346" s="4">
        <v>4178.7983648487198</v>
      </c>
      <c r="S346" s="4">
        <v>4703.3376977603803</v>
      </c>
    </row>
    <row r="347" spans="1:19" x14ac:dyDescent="0.25">
      <c r="A347" t="s">
        <v>363</v>
      </c>
      <c r="B347" s="2">
        <v>12</v>
      </c>
      <c r="C347" s="4">
        <v>109743431</v>
      </c>
      <c r="D347" s="4">
        <v>109743453</v>
      </c>
      <c r="E347" s="4">
        <v>22</v>
      </c>
      <c r="F347" s="4" t="s">
        <v>20</v>
      </c>
      <c r="G347" s="4">
        <v>133979.02265274699</v>
      </c>
      <c r="H347" s="4">
        <v>15769.6263891975</v>
      </c>
      <c r="I347" s="4">
        <v>14879.7554506709</v>
      </c>
      <c r="J347" s="4">
        <v>14886.558072527499</v>
      </c>
      <c r="K347" s="4">
        <v>0.241580830653159</v>
      </c>
      <c r="L347" s="1">
        <v>0.50230953280910096</v>
      </c>
      <c r="M347" s="25">
        <f t="shared" si="10"/>
        <v>-0.2990285797399041</v>
      </c>
      <c r="N347" s="25">
        <f t="shared" si="11"/>
        <v>0.2990285797399041</v>
      </c>
      <c r="O347" s="4">
        <v>1.0357973733285599</v>
      </c>
      <c r="P347" s="4">
        <v>5.0741805065602698E-2</v>
      </c>
      <c r="Q347" s="4">
        <v>1.0357973733285599</v>
      </c>
      <c r="R347" s="4">
        <v>15177.941945467701</v>
      </c>
      <c r="S347" s="4">
        <v>14653.3891051422</v>
      </c>
    </row>
    <row r="348" spans="1:19" x14ac:dyDescent="0.25">
      <c r="A348" t="s">
        <v>364</v>
      </c>
      <c r="B348" s="2">
        <v>13</v>
      </c>
      <c r="C348" s="4">
        <v>48537833</v>
      </c>
      <c r="D348" s="4">
        <v>48537855</v>
      </c>
      <c r="E348" s="4">
        <v>22</v>
      </c>
      <c r="F348" s="4" t="s">
        <v>30</v>
      </c>
      <c r="G348" s="4">
        <v>4811.4753584721802</v>
      </c>
      <c r="H348" s="4">
        <v>558.59777104541899</v>
      </c>
      <c r="I348" s="4">
        <v>534.35588667584705</v>
      </c>
      <c r="J348" s="4">
        <v>534.60837316357595</v>
      </c>
      <c r="K348" s="4">
        <v>0.241983384485283</v>
      </c>
      <c r="L348" s="1">
        <v>0.50230953280910096</v>
      </c>
      <c r="M348" s="25">
        <f t="shared" si="10"/>
        <v>-0.2990285797399041</v>
      </c>
      <c r="N348" s="25">
        <f t="shared" si="11"/>
        <v>0.2990285797399041</v>
      </c>
      <c r="O348" s="4">
        <v>0.94650045592988297</v>
      </c>
      <c r="P348" s="4">
        <v>-7.9324894011076993E-2</v>
      </c>
      <c r="Q348" s="4">
        <v>-1.0565235269935001</v>
      </c>
      <c r="R348" s="4">
        <v>518.450560041637</v>
      </c>
      <c r="S348" s="4">
        <v>547.75521426694797</v>
      </c>
    </row>
    <row r="349" spans="1:19" x14ac:dyDescent="0.25">
      <c r="A349" t="s">
        <v>365</v>
      </c>
      <c r="B349" s="2">
        <v>2</v>
      </c>
      <c r="C349" s="4">
        <v>10518174</v>
      </c>
      <c r="D349" s="4">
        <v>10518198</v>
      </c>
      <c r="E349" s="4">
        <v>24</v>
      </c>
      <c r="F349" s="4" t="s">
        <v>20</v>
      </c>
      <c r="G349" s="4">
        <v>84.419198119817807</v>
      </c>
      <c r="H349" s="4">
        <v>17.5634133290819</v>
      </c>
      <c r="I349" s="4">
        <v>8.9567656019180593</v>
      </c>
      <c r="J349" s="4">
        <v>9.3799109022019795</v>
      </c>
      <c r="K349" s="4">
        <v>0.24363242878077801</v>
      </c>
      <c r="L349" s="1">
        <v>0.50426246887184401</v>
      </c>
      <c r="M349" s="25">
        <f t="shared" si="10"/>
        <v>-0.29734335420535724</v>
      </c>
      <c r="N349" s="25">
        <f t="shared" si="11"/>
        <v>0.29734335420535724</v>
      </c>
      <c r="O349" s="4">
        <v>1.4378035224149299</v>
      </c>
      <c r="P349" s="4">
        <v>0.52386654322914195</v>
      </c>
      <c r="Q349" s="4">
        <v>1.4378035224149299</v>
      </c>
      <c r="R349" s="4">
        <v>11.2020998595863</v>
      </c>
      <c r="S349" s="4">
        <v>7.7911200556604898</v>
      </c>
    </row>
    <row r="350" spans="1:19" x14ac:dyDescent="0.25">
      <c r="A350" t="s">
        <v>366</v>
      </c>
      <c r="B350" s="2">
        <v>2</v>
      </c>
      <c r="C350" s="4">
        <v>94241376</v>
      </c>
      <c r="D350" s="4">
        <v>94241398</v>
      </c>
      <c r="E350" s="4">
        <v>22</v>
      </c>
      <c r="F350" s="4" t="s">
        <v>30</v>
      </c>
      <c r="G350" s="4">
        <v>8047.6191989315303</v>
      </c>
      <c r="H350" s="4">
        <v>961.65085038542895</v>
      </c>
      <c r="I350" s="4">
        <v>893.14430158968298</v>
      </c>
      <c r="J350" s="4">
        <v>894.17991099239202</v>
      </c>
      <c r="K350" s="4">
        <v>0.24883281991657899</v>
      </c>
      <c r="L350" s="1">
        <v>0.51229054263479201</v>
      </c>
      <c r="M350" s="25">
        <f t="shared" si="10"/>
        <v>-0.290483661534229</v>
      </c>
      <c r="N350" s="25">
        <f t="shared" si="11"/>
        <v>0.290483661534229</v>
      </c>
      <c r="O350" s="4">
        <v>1.05451575011274</v>
      </c>
      <c r="P350" s="4">
        <v>7.6580643201641499E-2</v>
      </c>
      <c r="Q350" s="4">
        <v>1.05451575011274</v>
      </c>
      <c r="R350" s="4">
        <v>920.68074161697302</v>
      </c>
      <c r="S350" s="4">
        <v>873.08391697187994</v>
      </c>
    </row>
    <row r="351" spans="1:19" x14ac:dyDescent="0.25">
      <c r="A351" t="s">
        <v>367</v>
      </c>
      <c r="B351" s="2">
        <v>12</v>
      </c>
      <c r="C351" s="4">
        <v>109585818</v>
      </c>
      <c r="D351" s="4">
        <v>109585840</v>
      </c>
      <c r="E351" s="4">
        <v>22</v>
      </c>
      <c r="F351" s="4" t="s">
        <v>20</v>
      </c>
      <c r="G351" s="4">
        <v>77832.030891282193</v>
      </c>
      <c r="H351" s="4">
        <v>9940.4360484906501</v>
      </c>
      <c r="I351" s="4">
        <v>8634.3641697663697</v>
      </c>
      <c r="J351" s="4">
        <v>8648.0034323646905</v>
      </c>
      <c r="K351" s="4">
        <v>0.248950179426458</v>
      </c>
      <c r="L351" s="1">
        <v>0.51229054263479201</v>
      </c>
      <c r="M351" s="25">
        <f t="shared" si="10"/>
        <v>-0.290483661534229</v>
      </c>
      <c r="N351" s="25">
        <f t="shared" si="11"/>
        <v>0.290483661534229</v>
      </c>
      <c r="O351" s="4">
        <v>0.95034702118386105</v>
      </c>
      <c r="P351" s="4">
        <v>-7.3473682155358502E-2</v>
      </c>
      <c r="Q351" s="4">
        <v>-1.05224720834531</v>
      </c>
      <c r="R351" s="4">
        <v>8404.6896118812801</v>
      </c>
      <c r="S351" s="4">
        <v>8843.8111811109102</v>
      </c>
    </row>
    <row r="352" spans="1:19" x14ac:dyDescent="0.25">
      <c r="A352" t="s">
        <v>368</v>
      </c>
      <c r="B352" s="2">
        <v>11</v>
      </c>
      <c r="C352" s="4">
        <v>77078122</v>
      </c>
      <c r="D352" s="4">
        <v>77078145</v>
      </c>
      <c r="E352" s="4">
        <v>23</v>
      </c>
      <c r="F352" s="4" t="s">
        <v>30</v>
      </c>
      <c r="G352" s="4">
        <v>89601.204850436407</v>
      </c>
      <c r="H352" s="4">
        <v>11064.9503973216</v>
      </c>
      <c r="I352" s="4">
        <v>9934.3787443562996</v>
      </c>
      <c r="J352" s="4">
        <v>9955.6894278262698</v>
      </c>
      <c r="K352" s="4">
        <v>0.249893270029694</v>
      </c>
      <c r="L352" s="1">
        <v>0.51274930334623203</v>
      </c>
      <c r="M352" s="25">
        <f t="shared" si="10"/>
        <v>-0.29009492101926015</v>
      </c>
      <c r="N352" s="25">
        <f t="shared" si="11"/>
        <v>0.29009492101926015</v>
      </c>
      <c r="O352" s="4">
        <v>1.05766895048704</v>
      </c>
      <c r="P352" s="4">
        <v>8.0888135743449899E-2</v>
      </c>
      <c r="Q352" s="4">
        <v>1.05766895048704</v>
      </c>
      <c r="R352" s="4">
        <v>10265.7206538762</v>
      </c>
      <c r="S352" s="4">
        <v>9705.9865935830003</v>
      </c>
    </row>
    <row r="353" spans="1:19" x14ac:dyDescent="0.25">
      <c r="A353" t="s">
        <v>369</v>
      </c>
      <c r="B353" s="2">
        <v>1</v>
      </c>
      <c r="C353" s="4">
        <v>74394324</v>
      </c>
      <c r="D353" s="4">
        <v>74394345</v>
      </c>
      <c r="E353" s="4">
        <v>21</v>
      </c>
      <c r="F353" s="4" t="s">
        <v>20</v>
      </c>
      <c r="G353" s="4">
        <v>14319.190485094799</v>
      </c>
      <c r="H353" s="4">
        <v>1818.1677160162101</v>
      </c>
      <c r="I353" s="4">
        <v>1586.85226002337</v>
      </c>
      <c r="J353" s="4">
        <v>1591.02116501054</v>
      </c>
      <c r="K353" s="4">
        <v>0.25084561033363201</v>
      </c>
      <c r="L353" s="1">
        <v>0.51322435217685602</v>
      </c>
      <c r="M353" s="25">
        <f t="shared" si="10"/>
        <v>-0.28969274480468071</v>
      </c>
      <c r="N353" s="25">
        <f t="shared" si="11"/>
        <v>0.28969274480468071</v>
      </c>
      <c r="O353" s="4">
        <v>0.93926670382342903</v>
      </c>
      <c r="P353" s="4">
        <v>-9.0393227050455396E-2</v>
      </c>
      <c r="Q353" s="4">
        <v>-1.06466033122365</v>
      </c>
      <c r="R353" s="4">
        <v>1536.5216646454501</v>
      </c>
      <c r="S353" s="4">
        <v>1635.87366441374</v>
      </c>
    </row>
    <row r="354" spans="1:19" x14ac:dyDescent="0.25">
      <c r="A354" t="s">
        <v>370</v>
      </c>
      <c r="B354" s="2">
        <v>4</v>
      </c>
      <c r="C354" s="4">
        <v>120772618</v>
      </c>
      <c r="D354" s="4">
        <v>120772640</v>
      </c>
      <c r="E354" s="4">
        <v>22</v>
      </c>
      <c r="F354" s="4" t="s">
        <v>30</v>
      </c>
      <c r="G354" s="4">
        <v>49339.6862162908</v>
      </c>
      <c r="H354" s="4">
        <v>6308.0608390022198</v>
      </c>
      <c r="I354" s="4">
        <v>5467.9015156079004</v>
      </c>
      <c r="J354" s="4">
        <v>5482.1873573656503</v>
      </c>
      <c r="K354" s="4">
        <v>0.25297577279015598</v>
      </c>
      <c r="L354" s="1">
        <v>0.51596706466403996</v>
      </c>
      <c r="M354" s="25">
        <f t="shared" si="10"/>
        <v>-0.28737801947971481</v>
      </c>
      <c r="N354" s="25">
        <f t="shared" si="11"/>
        <v>0.28737801947971481</v>
      </c>
      <c r="O354" s="4">
        <v>0.94163648115106802</v>
      </c>
      <c r="P354" s="4">
        <v>-8.6757880122525097E-2</v>
      </c>
      <c r="Q354" s="4">
        <v>-1.0619809448945601</v>
      </c>
      <c r="R354" s="4">
        <v>5300.2405994043102</v>
      </c>
      <c r="S354" s="4">
        <v>5628.7545199239003</v>
      </c>
    </row>
    <row r="355" spans="1:19" x14ac:dyDescent="0.25">
      <c r="A355" t="s">
        <v>371</v>
      </c>
      <c r="B355" s="2">
        <v>12</v>
      </c>
      <c r="C355" s="4">
        <v>109734184</v>
      </c>
      <c r="D355" s="4">
        <v>109734204</v>
      </c>
      <c r="E355" s="4">
        <v>20</v>
      </c>
      <c r="F355" s="4" t="s">
        <v>20</v>
      </c>
      <c r="G355" s="4">
        <v>1915.4510573832799</v>
      </c>
      <c r="H355" s="4">
        <v>258.45455740218699</v>
      </c>
      <c r="I355" s="4">
        <v>211.725379989667</v>
      </c>
      <c r="J355" s="4">
        <v>212.827895264809</v>
      </c>
      <c r="K355" s="4">
        <v>0.25363549527024398</v>
      </c>
      <c r="L355" s="1">
        <v>0.51596706466403996</v>
      </c>
      <c r="M355" s="25">
        <f t="shared" si="10"/>
        <v>-0.28737801947971481</v>
      </c>
      <c r="N355" s="25">
        <f t="shared" si="11"/>
        <v>0.28737801947971481</v>
      </c>
      <c r="O355" s="4">
        <v>1.09920896954922</v>
      </c>
      <c r="P355" s="4">
        <v>0.13646568171350801</v>
      </c>
      <c r="Q355" s="4">
        <v>1.09920896954922</v>
      </c>
      <c r="R355" s="4">
        <v>223.724466670693</v>
      </c>
      <c r="S355" s="4">
        <v>203.53224261119399</v>
      </c>
    </row>
    <row r="356" spans="1:19" x14ac:dyDescent="0.25">
      <c r="A356" t="s">
        <v>372</v>
      </c>
      <c r="B356" s="2">
        <v>12</v>
      </c>
      <c r="C356" s="4">
        <v>109710644</v>
      </c>
      <c r="D356" s="4">
        <v>109710666</v>
      </c>
      <c r="E356" s="4">
        <v>22</v>
      </c>
      <c r="F356" s="4" t="s">
        <v>20</v>
      </c>
      <c r="G356" s="4">
        <v>2050.5301437753601</v>
      </c>
      <c r="H356" s="4">
        <v>262.544002675255</v>
      </c>
      <c r="I356" s="4">
        <v>226.15578693361201</v>
      </c>
      <c r="J356" s="4">
        <v>227.836682641707</v>
      </c>
      <c r="K356" s="4">
        <v>0.25498795592534501</v>
      </c>
      <c r="L356" s="1">
        <v>0.517240525979619</v>
      </c>
      <c r="M356" s="25">
        <f t="shared" si="10"/>
        <v>-0.28630745533106172</v>
      </c>
      <c r="N356" s="25">
        <f t="shared" si="11"/>
        <v>0.28630745533106172</v>
      </c>
      <c r="O356" s="4">
        <v>1.10726962898824</v>
      </c>
      <c r="P356" s="4">
        <v>0.147006572651534</v>
      </c>
      <c r="Q356" s="4">
        <v>1.10726962898824</v>
      </c>
      <c r="R356" s="4">
        <v>240.88064153712699</v>
      </c>
      <c r="S356" s="4">
        <v>217.544702058909</v>
      </c>
    </row>
    <row r="357" spans="1:19" x14ac:dyDescent="0.25">
      <c r="A357" t="s">
        <v>373</v>
      </c>
      <c r="B357" s="2">
        <v>11</v>
      </c>
      <c r="C357" s="4">
        <v>4891350</v>
      </c>
      <c r="D357" s="4">
        <v>4891373</v>
      </c>
      <c r="E357" s="4">
        <v>23</v>
      </c>
      <c r="F357" s="4" t="s">
        <v>20</v>
      </c>
      <c r="G357" s="4">
        <v>98.872100775871601</v>
      </c>
      <c r="H357" s="4">
        <v>18.753143048232499</v>
      </c>
      <c r="I357" s="4">
        <v>10.300971165814801</v>
      </c>
      <c r="J357" s="4">
        <v>10.985788975096799</v>
      </c>
      <c r="K357" s="4">
        <v>0.25708783858337603</v>
      </c>
      <c r="L357" s="1">
        <v>0.51866956251554097</v>
      </c>
      <c r="M357" s="25">
        <f t="shared" si="10"/>
        <v>-0.28510923729540938</v>
      </c>
      <c r="N357" s="25">
        <f t="shared" si="11"/>
        <v>0.28510923729540938</v>
      </c>
      <c r="O357" s="4">
        <v>1.4178490112022699</v>
      </c>
      <c r="P357" s="4">
        <v>0.503703906069769</v>
      </c>
      <c r="Q357" s="4">
        <v>1.4178490112022699</v>
      </c>
      <c r="R357" s="4">
        <v>13.086145094745699</v>
      </c>
      <c r="S357" s="4">
        <v>9.2295759219448108</v>
      </c>
    </row>
    <row r="358" spans="1:19" x14ac:dyDescent="0.25">
      <c r="A358" t="s">
        <v>374</v>
      </c>
      <c r="B358" s="2">
        <v>2</v>
      </c>
      <c r="C358" s="4">
        <v>25059851</v>
      </c>
      <c r="D358" s="4">
        <v>25059874</v>
      </c>
      <c r="E358" s="4">
        <v>23</v>
      </c>
      <c r="F358" s="4" t="s">
        <v>20</v>
      </c>
      <c r="G358" s="4">
        <v>142.41570879961799</v>
      </c>
      <c r="H358" s="4">
        <v>27.5996495171287</v>
      </c>
      <c r="I358" s="4">
        <v>14.7970449782713</v>
      </c>
      <c r="J358" s="4">
        <v>15.823967644402</v>
      </c>
      <c r="K358" s="4">
        <v>0.25740770335715901</v>
      </c>
      <c r="L358" s="1">
        <v>0.51866956251554097</v>
      </c>
      <c r="M358" s="25">
        <f t="shared" si="10"/>
        <v>-0.28510923729540938</v>
      </c>
      <c r="N358" s="25">
        <f t="shared" si="11"/>
        <v>0.28510923729540938</v>
      </c>
      <c r="O358" s="4">
        <v>1.36161251737558</v>
      </c>
      <c r="P358" s="4">
        <v>0.44531620496896401</v>
      </c>
      <c r="Q358" s="4">
        <v>1.36161251737558</v>
      </c>
      <c r="R358" s="4">
        <v>18.527983638500501</v>
      </c>
      <c r="S358" s="4">
        <v>13.6073834531221</v>
      </c>
    </row>
    <row r="359" spans="1:19" x14ac:dyDescent="0.25">
      <c r="A359" t="s">
        <v>375</v>
      </c>
      <c r="B359" s="2">
        <v>15</v>
      </c>
      <c r="C359" s="4">
        <v>85706664</v>
      </c>
      <c r="D359" s="4">
        <v>85706686</v>
      </c>
      <c r="E359" s="4">
        <v>22</v>
      </c>
      <c r="F359" s="4" t="s">
        <v>20</v>
      </c>
      <c r="G359" s="4">
        <v>73321.314580795806</v>
      </c>
      <c r="H359" s="4">
        <v>9139.3302747780399</v>
      </c>
      <c r="I359" s="4">
        <v>8126.3913446254701</v>
      </c>
      <c r="J359" s="4">
        <v>8146.8127311995404</v>
      </c>
      <c r="K359" s="4">
        <v>0.25787784428441202</v>
      </c>
      <c r="L359" s="1">
        <v>0.51866956251554097</v>
      </c>
      <c r="M359" s="25">
        <f t="shared" si="10"/>
        <v>-0.28510923729540938</v>
      </c>
      <c r="N359" s="25">
        <f t="shared" si="11"/>
        <v>0.28510923729540938</v>
      </c>
      <c r="O359" s="4">
        <v>0.94329563622041201</v>
      </c>
      <c r="P359" s="4">
        <v>-8.4218101223603195E-2</v>
      </c>
      <c r="Q359" s="4">
        <v>-1.06011303519519</v>
      </c>
      <c r="R359" s="4">
        <v>7882.9724130078203</v>
      </c>
      <c r="S359" s="4">
        <v>8356.8418111136707</v>
      </c>
    </row>
    <row r="360" spans="1:19" x14ac:dyDescent="0.25">
      <c r="A360" t="s">
        <v>376</v>
      </c>
      <c r="B360" s="2">
        <v>12</v>
      </c>
      <c r="C360" s="4">
        <v>109710676</v>
      </c>
      <c r="D360" s="4">
        <v>109710698</v>
      </c>
      <c r="E360" s="4">
        <v>22</v>
      </c>
      <c r="F360" s="4" t="s">
        <v>20</v>
      </c>
      <c r="G360" s="4">
        <v>5305.1348118568303</v>
      </c>
      <c r="H360" s="4">
        <v>684.97311983419399</v>
      </c>
      <c r="I360" s="4">
        <v>587.20190183828504</v>
      </c>
      <c r="J360" s="4">
        <v>589.45942353964801</v>
      </c>
      <c r="K360" s="4">
        <v>0.26177916915103899</v>
      </c>
      <c r="L360" s="1">
        <v>0.52503315052264798</v>
      </c>
      <c r="M360" s="25">
        <f t="shared" si="10"/>
        <v>-0.27981327443302684</v>
      </c>
      <c r="N360" s="25">
        <f t="shared" si="11"/>
        <v>0.27981327443302684</v>
      </c>
      <c r="O360" s="4">
        <v>1.0762706532120501</v>
      </c>
      <c r="P360" s="4">
        <v>0.106040922640213</v>
      </c>
      <c r="Q360" s="4">
        <v>1.0762706532120501</v>
      </c>
      <c r="R360" s="4">
        <v>613.62345179560998</v>
      </c>
      <c r="S360" s="4">
        <v>570.13860776031697</v>
      </c>
    </row>
    <row r="361" spans="1:19" x14ac:dyDescent="0.25">
      <c r="A361" t="s">
        <v>377</v>
      </c>
      <c r="B361" s="2">
        <v>3</v>
      </c>
      <c r="C361" s="4">
        <v>17795685</v>
      </c>
      <c r="D361" s="4">
        <v>17795707</v>
      </c>
      <c r="E361" s="4">
        <v>22</v>
      </c>
      <c r="F361" s="4" t="s">
        <v>30</v>
      </c>
      <c r="G361" s="4">
        <v>520.32133714466397</v>
      </c>
      <c r="H361" s="4">
        <v>69.796874627600403</v>
      </c>
      <c r="I361" s="4">
        <v>57.313291878656301</v>
      </c>
      <c r="J361" s="4">
        <v>57.8134819049627</v>
      </c>
      <c r="K361" s="4">
        <v>0.26258401074562099</v>
      </c>
      <c r="L361" s="1">
        <v>0.52516802149124298</v>
      </c>
      <c r="M361" s="25">
        <f t="shared" si="10"/>
        <v>-0.27970172681850758</v>
      </c>
      <c r="N361" s="25">
        <f t="shared" si="11"/>
        <v>0.27970172681850758</v>
      </c>
      <c r="O361" s="4">
        <v>0.86117037238539396</v>
      </c>
      <c r="P361" s="4">
        <v>-0.21562940885635601</v>
      </c>
      <c r="Q361" s="4">
        <v>-1.1612104086094499</v>
      </c>
      <c r="R361" s="4">
        <v>52.8507850697411</v>
      </c>
      <c r="S361" s="4">
        <v>61.370881726164498</v>
      </c>
    </row>
    <row r="362" spans="1:19" x14ac:dyDescent="0.25">
      <c r="A362" t="s">
        <v>378</v>
      </c>
      <c r="B362" s="2">
        <v>1</v>
      </c>
      <c r="C362" s="4">
        <v>137966650</v>
      </c>
      <c r="D362" s="4">
        <v>137966674</v>
      </c>
      <c r="E362" s="4">
        <v>24</v>
      </c>
      <c r="F362" s="4" t="s">
        <v>20</v>
      </c>
      <c r="G362" s="4">
        <v>3910791.7687426698</v>
      </c>
      <c r="H362" s="4">
        <v>486267.00671922002</v>
      </c>
      <c r="I362" s="4">
        <v>433108.460576827</v>
      </c>
      <c r="J362" s="4">
        <v>434532.41874918598</v>
      </c>
      <c r="K362" s="4">
        <v>0.263595141312156</v>
      </c>
      <c r="L362" s="1">
        <v>0.52571355914357298</v>
      </c>
      <c r="M362" s="25">
        <f t="shared" si="10"/>
        <v>-0.27925082156386011</v>
      </c>
      <c r="N362" s="25">
        <f t="shared" si="11"/>
        <v>0.27925082156386011</v>
      </c>
      <c r="O362" s="4">
        <v>1.06507815637674</v>
      </c>
      <c r="P362" s="4">
        <v>9.09593005731653E-2</v>
      </c>
      <c r="Q362" s="4">
        <v>1.06507815637674</v>
      </c>
      <c r="R362" s="4">
        <v>449801.70766737201</v>
      </c>
      <c r="S362" s="4">
        <v>422318.02893933799</v>
      </c>
    </row>
    <row r="363" spans="1:19" x14ac:dyDescent="0.25">
      <c r="A363" t="s">
        <v>379</v>
      </c>
      <c r="B363" s="2">
        <v>11</v>
      </c>
      <c r="C363" s="4">
        <v>117077370</v>
      </c>
      <c r="D363" s="4">
        <v>117077392</v>
      </c>
      <c r="E363" s="4">
        <v>22</v>
      </c>
      <c r="F363" s="4" t="s">
        <v>20</v>
      </c>
      <c r="G363" s="4">
        <v>796.45872771094696</v>
      </c>
      <c r="H363" s="4">
        <v>110.936635266373</v>
      </c>
      <c r="I363" s="4">
        <v>87.213010539594706</v>
      </c>
      <c r="J363" s="4">
        <v>88.495414190105194</v>
      </c>
      <c r="K363" s="4">
        <v>0.26568102812301603</v>
      </c>
      <c r="L363" s="1">
        <v>0.52714742515831703</v>
      </c>
      <c r="M363" s="25">
        <f t="shared" si="10"/>
        <v>-0.27806791044403578</v>
      </c>
      <c r="N363" s="25">
        <f t="shared" si="11"/>
        <v>0.27806791044403578</v>
      </c>
      <c r="O363" s="4">
        <v>0.86773996881186999</v>
      </c>
      <c r="P363" s="4">
        <v>-0.20466531248139999</v>
      </c>
      <c r="Q363" s="4">
        <v>-1.1524189687484601</v>
      </c>
      <c r="R363" s="4">
        <v>81.778553030417001</v>
      </c>
      <c r="S363" s="4">
        <v>94.243155749054694</v>
      </c>
    </row>
    <row r="364" spans="1:19" x14ac:dyDescent="0.25">
      <c r="A364" t="s">
        <v>380</v>
      </c>
      <c r="B364" s="2">
        <v>11</v>
      </c>
      <c r="C364" s="4">
        <v>70012095</v>
      </c>
      <c r="D364" s="4">
        <v>70012115</v>
      </c>
      <c r="E364" s="4">
        <v>20</v>
      </c>
      <c r="F364" s="4" t="s">
        <v>20</v>
      </c>
      <c r="G364" s="4">
        <v>645.13754068656101</v>
      </c>
      <c r="H364" s="4">
        <v>98.714802567535799</v>
      </c>
      <c r="I364" s="4">
        <v>70.757737720043593</v>
      </c>
      <c r="J364" s="4">
        <v>71.681948965173405</v>
      </c>
      <c r="K364" s="4">
        <v>0.26579483937055598</v>
      </c>
      <c r="L364" s="1">
        <v>0.52714742515831703</v>
      </c>
      <c r="M364" s="25">
        <f t="shared" si="10"/>
        <v>-0.27806791044403578</v>
      </c>
      <c r="N364" s="25">
        <f t="shared" si="11"/>
        <v>0.27806791044403578</v>
      </c>
      <c r="O364" s="4">
        <v>0.86387499627234399</v>
      </c>
      <c r="P364" s="4">
        <v>-0.211105527064846</v>
      </c>
      <c r="Q364" s="4">
        <v>-1.15757488562007</v>
      </c>
      <c r="R364" s="4">
        <v>65.971175664456595</v>
      </c>
      <c r="S364" s="4">
        <v>76.366576124005206</v>
      </c>
    </row>
    <row r="365" spans="1:19" x14ac:dyDescent="0.25">
      <c r="A365" t="s">
        <v>381</v>
      </c>
      <c r="B365" s="2">
        <v>13</v>
      </c>
      <c r="C365" s="4">
        <v>48537889</v>
      </c>
      <c r="D365" s="4">
        <v>48537911</v>
      </c>
      <c r="E365" s="4">
        <v>22</v>
      </c>
      <c r="F365" s="4" t="s">
        <v>30</v>
      </c>
      <c r="G365" s="4">
        <v>48625.776718573303</v>
      </c>
      <c r="H365" s="4">
        <v>5900.7765411401697</v>
      </c>
      <c r="I365" s="4">
        <v>5392.5581098328003</v>
      </c>
      <c r="J365" s="4">
        <v>5402.8640798414799</v>
      </c>
      <c r="K365" s="4">
        <v>0.26719887568691197</v>
      </c>
      <c r="L365" s="1">
        <v>0.52802630386452198</v>
      </c>
      <c r="M365" s="25">
        <f t="shared" si="10"/>
        <v>-0.27734444235506373</v>
      </c>
      <c r="N365" s="25">
        <f t="shared" si="11"/>
        <v>0.27734444235506373</v>
      </c>
      <c r="O365" s="4">
        <v>1.0539966877801801</v>
      </c>
      <c r="P365" s="4">
        <v>7.5870333264866405E-2</v>
      </c>
      <c r="Q365" s="4">
        <v>1.0539966877801801</v>
      </c>
      <c r="R365" s="4">
        <v>5561.5344062548802</v>
      </c>
      <c r="S365" s="4">
        <v>5276.6146902871196</v>
      </c>
    </row>
    <row r="366" spans="1:19" x14ac:dyDescent="0.25">
      <c r="A366" t="s">
        <v>382</v>
      </c>
      <c r="B366" s="2">
        <v>18</v>
      </c>
      <c r="C366" s="4">
        <v>61397838</v>
      </c>
      <c r="D366" s="4">
        <v>61397859</v>
      </c>
      <c r="E366" s="4">
        <v>21</v>
      </c>
      <c r="F366" s="4" t="s">
        <v>30</v>
      </c>
      <c r="G366" s="4">
        <v>18925.903355279799</v>
      </c>
      <c r="H366" s="4">
        <v>2444.4252432317599</v>
      </c>
      <c r="I366" s="4">
        <v>2093.1037500684702</v>
      </c>
      <c r="J366" s="4">
        <v>2102.87815058665</v>
      </c>
      <c r="K366" s="4">
        <v>0.26772120181894998</v>
      </c>
      <c r="L366" s="1">
        <v>0.52802630386452198</v>
      </c>
      <c r="M366" s="25">
        <f t="shared" si="10"/>
        <v>-0.27734444235506373</v>
      </c>
      <c r="N366" s="25">
        <f t="shared" si="11"/>
        <v>0.27734444235506373</v>
      </c>
      <c r="O366" s="4">
        <v>1.0757257088455601</v>
      </c>
      <c r="P366" s="4">
        <v>0.10531026289954901</v>
      </c>
      <c r="Q366" s="4">
        <v>1.0757257088455601</v>
      </c>
      <c r="R366" s="4">
        <v>2188.8362919758301</v>
      </c>
      <c r="S366" s="4">
        <v>2034.75316614383</v>
      </c>
    </row>
    <row r="367" spans="1:19" x14ac:dyDescent="0.25">
      <c r="A367" t="s">
        <v>383</v>
      </c>
      <c r="B367" s="2">
        <v>8</v>
      </c>
      <c r="C367" s="4">
        <v>84208873</v>
      </c>
      <c r="D367" s="4">
        <v>84208895</v>
      </c>
      <c r="E367" s="4">
        <v>22</v>
      </c>
      <c r="F367" s="4" t="s">
        <v>30</v>
      </c>
      <c r="G367" s="4">
        <v>468.67286086004401</v>
      </c>
      <c r="H367" s="4">
        <v>76.946220323709895</v>
      </c>
      <c r="I367" s="4">
        <v>49.725893201638499</v>
      </c>
      <c r="J367" s="4">
        <v>52.074762317782699</v>
      </c>
      <c r="K367" s="4">
        <v>0.268964736960211</v>
      </c>
      <c r="L367" s="1">
        <v>0.52901351578914502</v>
      </c>
      <c r="M367" s="25">
        <f t="shared" si="10"/>
        <v>-0.27653323201460761</v>
      </c>
      <c r="N367" s="25">
        <f t="shared" si="11"/>
        <v>0.27653323201460761</v>
      </c>
      <c r="O367" s="4">
        <v>0.80669072704450595</v>
      </c>
      <c r="P367" s="4">
        <v>-0.30991242272112601</v>
      </c>
      <c r="Q367" s="4">
        <v>-1.23963244707637</v>
      </c>
      <c r="R367" s="4">
        <v>46.054091002702997</v>
      </c>
      <c r="S367" s="4">
        <v>57.090145527558697</v>
      </c>
    </row>
    <row r="368" spans="1:19" x14ac:dyDescent="0.25">
      <c r="A368" t="s">
        <v>384</v>
      </c>
      <c r="B368" s="2">
        <v>2</v>
      </c>
      <c r="C368" s="4">
        <v>29845689</v>
      </c>
      <c r="D368" s="4">
        <v>29845712</v>
      </c>
      <c r="E368" s="4">
        <v>23</v>
      </c>
      <c r="F368" s="4" t="s">
        <v>20</v>
      </c>
      <c r="G368" s="4">
        <v>991.57691888556803</v>
      </c>
      <c r="H368" s="4">
        <v>183.247777997697</v>
      </c>
      <c r="I368" s="4">
        <v>103.234158494786</v>
      </c>
      <c r="J368" s="4">
        <v>110.17521320950701</v>
      </c>
      <c r="K368" s="4">
        <v>0.27086752108498302</v>
      </c>
      <c r="L368" s="1">
        <v>0.53128836091599996</v>
      </c>
      <c r="M368" s="25">
        <f t="shared" si="10"/>
        <v>-0.27466969819777937</v>
      </c>
      <c r="N368" s="25">
        <f t="shared" si="11"/>
        <v>0.27466969819777937</v>
      </c>
      <c r="O368" s="4">
        <v>0.79968751184424003</v>
      </c>
      <c r="P368" s="4">
        <v>-0.32249173636739698</v>
      </c>
      <c r="Q368" s="4">
        <v>-1.2504884535383001</v>
      </c>
      <c r="R368" s="4">
        <v>96.758501344511401</v>
      </c>
      <c r="S368" s="4">
        <v>120.99538871298201</v>
      </c>
    </row>
    <row r="369" spans="1:19" x14ac:dyDescent="0.25">
      <c r="A369" t="s">
        <v>385</v>
      </c>
      <c r="B369" s="2">
        <v>15</v>
      </c>
      <c r="C369" s="4">
        <v>82198167</v>
      </c>
      <c r="D369" s="4">
        <v>82198189</v>
      </c>
      <c r="E369" s="4">
        <v>22</v>
      </c>
      <c r="F369" s="4" t="s">
        <v>20</v>
      </c>
      <c r="G369" s="4">
        <v>3541.70716282902</v>
      </c>
      <c r="H369" s="4">
        <v>437.88589017622797</v>
      </c>
      <c r="I369" s="4">
        <v>391.002738954547</v>
      </c>
      <c r="J369" s="4">
        <v>393.523018092114</v>
      </c>
      <c r="K369" s="4">
        <v>0.27345621880679899</v>
      </c>
      <c r="L369" s="1">
        <v>0.53489238403967299</v>
      </c>
      <c r="M369" s="25">
        <f t="shared" si="10"/>
        <v>-0.27173358567778416</v>
      </c>
      <c r="N369" s="25">
        <f t="shared" si="11"/>
        <v>0.27173358567778416</v>
      </c>
      <c r="O369" s="4">
        <v>0.91665690216997098</v>
      </c>
      <c r="P369" s="4">
        <v>-0.12554625001039199</v>
      </c>
      <c r="Q369" s="4">
        <v>-1.0909207115909201</v>
      </c>
      <c r="R369" s="4">
        <v>375.24241395210902</v>
      </c>
      <c r="S369" s="4">
        <v>409.35972124773201</v>
      </c>
    </row>
    <row r="370" spans="1:19" x14ac:dyDescent="0.25">
      <c r="A370" t="s">
        <v>386</v>
      </c>
      <c r="B370" s="2">
        <v>12</v>
      </c>
      <c r="C370" s="4">
        <v>109590502</v>
      </c>
      <c r="D370" s="4">
        <v>109590524</v>
      </c>
      <c r="E370" s="4">
        <v>22</v>
      </c>
      <c r="F370" s="4" t="s">
        <v>20</v>
      </c>
      <c r="G370" s="4">
        <v>24653.1843020913</v>
      </c>
      <c r="H370" s="4">
        <v>3048.5067421192098</v>
      </c>
      <c r="I370" s="4">
        <v>2735.7855624416602</v>
      </c>
      <c r="J370" s="4">
        <v>2739.2427002323702</v>
      </c>
      <c r="K370" s="4">
        <v>0.275230019478934</v>
      </c>
      <c r="L370" s="1">
        <v>0.53688705169589401</v>
      </c>
      <c r="M370" s="25">
        <f t="shared" si="10"/>
        <v>-0.27011706995151952</v>
      </c>
      <c r="N370" s="25">
        <f t="shared" si="11"/>
        <v>0.27011706995151952</v>
      </c>
      <c r="O370" s="4">
        <v>1.04749800755196</v>
      </c>
      <c r="P370" s="4">
        <v>6.6947499774140704E-2</v>
      </c>
      <c r="Q370" s="4">
        <v>1.04749800755196</v>
      </c>
      <c r="R370" s="4">
        <v>2809.14692583639</v>
      </c>
      <c r="S370" s="4">
        <v>2681.7682760098501</v>
      </c>
    </row>
    <row r="371" spans="1:19" x14ac:dyDescent="0.25">
      <c r="A371" t="s">
        <v>387</v>
      </c>
      <c r="B371" s="2">
        <v>8</v>
      </c>
      <c r="C371" s="4">
        <v>38252138</v>
      </c>
      <c r="D371" s="4">
        <v>38252159</v>
      </c>
      <c r="E371" s="4">
        <v>21</v>
      </c>
      <c r="F371" s="4" t="s">
        <v>30</v>
      </c>
      <c r="G371" s="4">
        <v>252.19523281053199</v>
      </c>
      <c r="H371" s="4">
        <v>42.234374868056001</v>
      </c>
      <c r="I371" s="4">
        <v>27.097159683881699</v>
      </c>
      <c r="J371" s="4">
        <v>28.0216925345036</v>
      </c>
      <c r="K371" s="4">
        <v>0.27601296273269998</v>
      </c>
      <c r="L371" s="1">
        <v>0.53694324990623699</v>
      </c>
      <c r="M371" s="25">
        <f t="shared" si="10"/>
        <v>-0.27007161291304582</v>
      </c>
      <c r="N371" s="25">
        <f t="shared" si="11"/>
        <v>0.27007161291304582</v>
      </c>
      <c r="O371" s="4">
        <v>0.79575091681779897</v>
      </c>
      <c r="P371" s="4">
        <v>-0.32961118083611801</v>
      </c>
      <c r="Q371" s="4">
        <v>-1.25667464386845</v>
      </c>
      <c r="R371" s="4">
        <v>24.635854932222301</v>
      </c>
      <c r="S371" s="4">
        <v>30.959254223345301</v>
      </c>
    </row>
    <row r="372" spans="1:19" x14ac:dyDescent="0.25">
      <c r="A372" t="s">
        <v>388</v>
      </c>
      <c r="B372" s="2">
        <v>1</v>
      </c>
      <c r="C372" s="4">
        <v>162217844</v>
      </c>
      <c r="D372" s="4">
        <v>162217867</v>
      </c>
      <c r="E372" s="4">
        <v>23</v>
      </c>
      <c r="F372" s="4" t="s">
        <v>20</v>
      </c>
      <c r="G372" s="4">
        <v>1867.5744423907499</v>
      </c>
      <c r="H372" s="4">
        <v>297.64291565726199</v>
      </c>
      <c r="I372" s="4">
        <v>202.04041595543001</v>
      </c>
      <c r="J372" s="4">
        <v>207.50827137675</v>
      </c>
      <c r="K372" s="4">
        <v>0.28055570440261901</v>
      </c>
      <c r="L372" s="1">
        <v>0.54429335568028603</v>
      </c>
      <c r="M372" s="25">
        <f t="shared" si="10"/>
        <v>-0.26416696718761162</v>
      </c>
      <c r="N372" s="25">
        <f t="shared" si="11"/>
        <v>0.26416696718761162</v>
      </c>
      <c r="O372" s="4">
        <v>0.86047734360858597</v>
      </c>
      <c r="P372" s="4">
        <v>-0.21679088832071999</v>
      </c>
      <c r="Q372" s="4">
        <v>-1.16214564791014</v>
      </c>
      <c r="R372" s="4">
        <v>190.30917613061999</v>
      </c>
      <c r="S372" s="4">
        <v>221.166980797566</v>
      </c>
    </row>
    <row r="373" spans="1:19" x14ac:dyDescent="0.25">
      <c r="A373" t="s">
        <v>389</v>
      </c>
      <c r="B373" s="2">
        <v>9</v>
      </c>
      <c r="C373" s="4">
        <v>67236664</v>
      </c>
      <c r="D373" s="4">
        <v>67236686</v>
      </c>
      <c r="E373" s="4">
        <v>22</v>
      </c>
      <c r="F373" s="4" t="s">
        <v>30</v>
      </c>
      <c r="G373" s="4">
        <v>735.732196988444</v>
      </c>
      <c r="H373" s="4">
        <v>103.666192857955</v>
      </c>
      <c r="I373" s="4">
        <v>81.068775060264599</v>
      </c>
      <c r="J373" s="4">
        <v>81.748021887604907</v>
      </c>
      <c r="K373" s="4">
        <v>0.28553298603946597</v>
      </c>
      <c r="L373" s="1">
        <v>0.55124106173440501</v>
      </c>
      <c r="M373" s="25">
        <f t="shared" si="10"/>
        <v>-0.25865843946677564</v>
      </c>
      <c r="N373" s="25">
        <f t="shared" si="11"/>
        <v>0.25865843946677564</v>
      </c>
      <c r="O373" s="4">
        <v>0.88194244254443699</v>
      </c>
      <c r="P373" s="4">
        <v>-0.18124358940531701</v>
      </c>
      <c r="Q373" s="4">
        <v>-1.1338608414342299</v>
      </c>
      <c r="R373" s="4">
        <v>76.337454663479704</v>
      </c>
      <c r="S373" s="4">
        <v>86.556050577680907</v>
      </c>
    </row>
    <row r="374" spans="1:19" x14ac:dyDescent="0.25">
      <c r="A374" t="s">
        <v>390</v>
      </c>
      <c r="B374" s="2">
        <v>11</v>
      </c>
      <c r="C374" s="4">
        <v>88352839</v>
      </c>
      <c r="D374" s="4">
        <v>88352859</v>
      </c>
      <c r="E374" s="4">
        <v>20</v>
      </c>
      <c r="F374" s="4" t="s">
        <v>20</v>
      </c>
      <c r="G374" s="4">
        <v>4809.0250362295801</v>
      </c>
      <c r="H374" s="4">
        <v>637.35511164520994</v>
      </c>
      <c r="I374" s="4">
        <v>530.44726521634595</v>
      </c>
      <c r="J374" s="4">
        <v>534.33611513662004</v>
      </c>
      <c r="K374" s="4">
        <v>0.28677633127540603</v>
      </c>
      <c r="L374" s="1">
        <v>0.55124106173440501</v>
      </c>
      <c r="M374" s="25">
        <f t="shared" si="10"/>
        <v>-0.25865843946677564</v>
      </c>
      <c r="N374" s="25">
        <f t="shared" si="11"/>
        <v>0.25865843946677564</v>
      </c>
      <c r="O374" s="4">
        <v>0.91651489507343198</v>
      </c>
      <c r="P374" s="4">
        <v>-0.12576976745121801</v>
      </c>
      <c r="Q374" s="4">
        <v>-1.0910897415582901</v>
      </c>
      <c r="R374" s="4">
        <v>508.43192001730398</v>
      </c>
      <c r="S374" s="4">
        <v>554.74485221166799</v>
      </c>
    </row>
    <row r="375" spans="1:19" x14ac:dyDescent="0.25">
      <c r="A375" t="s">
        <v>391</v>
      </c>
      <c r="B375" s="2">
        <v>7</v>
      </c>
      <c r="C375" s="4">
        <v>3415120</v>
      </c>
      <c r="D375" s="4">
        <v>3415144</v>
      </c>
      <c r="E375" s="4">
        <v>24</v>
      </c>
      <c r="F375" s="4" t="s">
        <v>20</v>
      </c>
      <c r="G375" s="4">
        <v>24225.933168936601</v>
      </c>
      <c r="H375" s="4">
        <v>3087.7167517173302</v>
      </c>
      <c r="I375" s="4">
        <v>2684.007052592</v>
      </c>
      <c r="J375" s="4">
        <v>2691.7703521040598</v>
      </c>
      <c r="K375" s="4">
        <v>0.28679843262996801</v>
      </c>
      <c r="L375" s="1">
        <v>0.55124106173440501</v>
      </c>
      <c r="M375" s="25">
        <f t="shared" si="10"/>
        <v>-0.25865843946677564</v>
      </c>
      <c r="N375" s="25">
        <f t="shared" si="11"/>
        <v>0.25865843946677564</v>
      </c>
      <c r="O375" s="4">
        <v>0.94246891977839398</v>
      </c>
      <c r="P375" s="4">
        <v>-8.5483052125068404E-2</v>
      </c>
      <c r="Q375" s="4">
        <v>-1.0610429468964699</v>
      </c>
      <c r="R375" s="4">
        <v>2603.9864623221101</v>
      </c>
      <c r="S375" s="4">
        <v>2762.94146966076</v>
      </c>
    </row>
    <row r="376" spans="1:19" x14ac:dyDescent="0.25">
      <c r="A376" t="s">
        <v>392</v>
      </c>
      <c r="B376" s="2">
        <v>7</v>
      </c>
      <c r="C376" s="4">
        <v>3656010</v>
      </c>
      <c r="D376" s="4">
        <v>3656033</v>
      </c>
      <c r="E376" s="4">
        <v>23</v>
      </c>
      <c r="F376" s="4" t="s">
        <v>20</v>
      </c>
      <c r="G376" s="4">
        <v>145.99503168114501</v>
      </c>
      <c r="H376" s="4">
        <v>22.611098878406999</v>
      </c>
      <c r="I376" s="4">
        <v>15.4277908914273</v>
      </c>
      <c r="J376" s="4">
        <v>16.221670186793901</v>
      </c>
      <c r="K376" s="4">
        <v>0.28804644641594201</v>
      </c>
      <c r="L376" s="1">
        <v>0.55124106173440501</v>
      </c>
      <c r="M376" s="25">
        <f t="shared" si="10"/>
        <v>-0.25865843946677564</v>
      </c>
      <c r="N376" s="25">
        <f t="shared" si="11"/>
        <v>0.25865843946677564</v>
      </c>
      <c r="O376" s="4">
        <v>0.76445148073550895</v>
      </c>
      <c r="P376" s="4">
        <v>-0.38750315736093199</v>
      </c>
      <c r="Q376" s="4">
        <v>-1.3081274942889201</v>
      </c>
      <c r="R376" s="4">
        <v>13.9274751131508</v>
      </c>
      <c r="S376" s="4">
        <v>18.218913121537401</v>
      </c>
    </row>
    <row r="377" spans="1:19" x14ac:dyDescent="0.25">
      <c r="A377" t="s">
        <v>393</v>
      </c>
      <c r="B377" s="2">
        <v>1</v>
      </c>
      <c r="C377" s="4">
        <v>160295885</v>
      </c>
      <c r="D377" s="4">
        <v>160295908</v>
      </c>
      <c r="E377" s="4">
        <v>23</v>
      </c>
      <c r="F377" s="4" t="s">
        <v>30</v>
      </c>
      <c r="G377" s="4">
        <v>108.897491107279</v>
      </c>
      <c r="H377" s="4">
        <v>17.227503907357701</v>
      </c>
      <c r="I377" s="4">
        <v>11.7130412874938</v>
      </c>
      <c r="J377" s="4">
        <v>12.0997212341421</v>
      </c>
      <c r="K377" s="4">
        <v>0.28844608439049901</v>
      </c>
      <c r="L377" s="1">
        <v>0.55124106173440501</v>
      </c>
      <c r="M377" s="25">
        <f t="shared" si="10"/>
        <v>-0.25865843946677564</v>
      </c>
      <c r="N377" s="25">
        <f t="shared" si="11"/>
        <v>0.25865843946677564</v>
      </c>
      <c r="O377" s="4">
        <v>1.3372976357195701</v>
      </c>
      <c r="P377" s="4">
        <v>0.41932059466733401</v>
      </c>
      <c r="Q377" s="4">
        <v>1.3372976357195701</v>
      </c>
      <c r="R377" s="4">
        <v>14.011663383862199</v>
      </c>
      <c r="S377" s="4">
        <v>10.477595270945701</v>
      </c>
    </row>
    <row r="378" spans="1:19" x14ac:dyDescent="0.25">
      <c r="A378" t="s">
        <v>394</v>
      </c>
      <c r="B378" s="2">
        <v>2</v>
      </c>
      <c r="C378" s="4">
        <v>131288066</v>
      </c>
      <c r="D378" s="4">
        <v>131288089</v>
      </c>
      <c r="E378" s="4">
        <v>23</v>
      </c>
      <c r="F378" s="4" t="s">
        <v>20</v>
      </c>
      <c r="G378" s="4">
        <v>4176.9838836508898</v>
      </c>
      <c r="H378" s="4">
        <v>601.932270510835</v>
      </c>
      <c r="I378" s="4">
        <v>458.49226159759701</v>
      </c>
      <c r="J378" s="4">
        <v>464.10932040565501</v>
      </c>
      <c r="K378" s="4">
        <v>0.28878218543108602</v>
      </c>
      <c r="L378" s="1">
        <v>0.55124106173440501</v>
      </c>
      <c r="M378" s="25">
        <f t="shared" si="10"/>
        <v>-0.25865843946677564</v>
      </c>
      <c r="N378" s="25">
        <f t="shared" si="11"/>
        <v>0.25865843946677564</v>
      </c>
      <c r="O378" s="4">
        <v>0.90182939524781403</v>
      </c>
      <c r="P378" s="4">
        <v>-0.14907355931081201</v>
      </c>
      <c r="Q378" s="4">
        <v>-1.10885717993835</v>
      </c>
      <c r="R378" s="4">
        <v>437.74206841883199</v>
      </c>
      <c r="S378" s="4">
        <v>485.39343552728701</v>
      </c>
    </row>
    <row r="379" spans="1:19" x14ac:dyDescent="0.25">
      <c r="A379" t="s">
        <v>395</v>
      </c>
      <c r="B379" s="2">
        <v>6</v>
      </c>
      <c r="C379" s="4">
        <v>36421763</v>
      </c>
      <c r="D379" s="4">
        <v>36421783</v>
      </c>
      <c r="E379" s="4">
        <v>20</v>
      </c>
      <c r="F379" s="4" t="s">
        <v>20</v>
      </c>
      <c r="G379" s="4">
        <v>100.018908202444</v>
      </c>
      <c r="H379" s="4">
        <v>15.940171590997601</v>
      </c>
      <c r="I379" s="4">
        <v>10.4243366863377</v>
      </c>
      <c r="J379" s="4">
        <v>11.1132120224938</v>
      </c>
      <c r="K379" s="4">
        <v>0.29677192081224502</v>
      </c>
      <c r="L379" s="1">
        <v>0.56497756047678804</v>
      </c>
      <c r="M379" s="25">
        <f t="shared" si="10"/>
        <v>-0.24796880094982846</v>
      </c>
      <c r="N379" s="25">
        <f t="shared" si="11"/>
        <v>0.24796880094982846</v>
      </c>
      <c r="O379" s="4">
        <v>1.3632805095848799</v>
      </c>
      <c r="P379" s="4">
        <v>0.44708244266369501</v>
      </c>
      <c r="Q379" s="4">
        <v>1.3632805095848799</v>
      </c>
      <c r="R379" s="4">
        <v>13.1578174726013</v>
      </c>
      <c r="S379" s="4">
        <v>9.6515848206528396</v>
      </c>
    </row>
    <row r="380" spans="1:19" x14ac:dyDescent="0.25">
      <c r="A380" t="s">
        <v>396</v>
      </c>
      <c r="B380" s="2">
        <v>9</v>
      </c>
      <c r="C380" s="4">
        <v>51103610</v>
      </c>
      <c r="D380" s="4">
        <v>51103633</v>
      </c>
      <c r="E380" s="4">
        <v>23</v>
      </c>
      <c r="F380" s="4" t="s">
        <v>30</v>
      </c>
      <c r="G380" s="4">
        <v>223186.343425967</v>
      </c>
      <c r="H380" s="4">
        <v>35938.922091187698</v>
      </c>
      <c r="I380" s="4">
        <v>24480.321046073899</v>
      </c>
      <c r="J380" s="4">
        <v>24798.482602885299</v>
      </c>
      <c r="K380" s="4">
        <v>0.30221231043166402</v>
      </c>
      <c r="L380" s="1">
        <v>0.57312562742607498</v>
      </c>
      <c r="M380" s="25">
        <f t="shared" si="10"/>
        <v>-0.24175017154418849</v>
      </c>
      <c r="N380" s="25">
        <f t="shared" si="11"/>
        <v>0.24175017154418849</v>
      </c>
      <c r="O380" s="4">
        <v>0.90638682807284598</v>
      </c>
      <c r="P380" s="4">
        <v>-0.14180119932035301</v>
      </c>
      <c r="Q380" s="4">
        <v>-1.1032816994110399</v>
      </c>
      <c r="R380" s="4">
        <v>23452.430747633502</v>
      </c>
      <c r="S380" s="4">
        <v>25874.637650568999</v>
      </c>
    </row>
    <row r="381" spans="1:19" x14ac:dyDescent="0.25">
      <c r="A381" t="s">
        <v>397</v>
      </c>
      <c r="B381" s="2">
        <v>2</v>
      </c>
      <c r="C381" s="4">
        <v>180398437</v>
      </c>
      <c r="D381" s="4">
        <v>180398459</v>
      </c>
      <c r="E381" s="4">
        <v>22</v>
      </c>
      <c r="F381" s="4" t="s">
        <v>20</v>
      </c>
      <c r="G381" s="4">
        <v>4542.8843543685298</v>
      </c>
      <c r="H381" s="4">
        <v>577.75086918233103</v>
      </c>
      <c r="I381" s="4">
        <v>501.28052278779597</v>
      </c>
      <c r="J381" s="4">
        <v>504.76492826317002</v>
      </c>
      <c r="K381" s="4">
        <v>0.30266184819129799</v>
      </c>
      <c r="L381" s="1">
        <v>0.57312562742607498</v>
      </c>
      <c r="M381" s="25">
        <f t="shared" si="10"/>
        <v>-0.24175017154418849</v>
      </c>
      <c r="N381" s="25">
        <f t="shared" si="11"/>
        <v>0.24175017154418849</v>
      </c>
      <c r="O381" s="4">
        <v>1.08670050701214</v>
      </c>
      <c r="P381" s="4">
        <v>0.11995439061105299</v>
      </c>
      <c r="Q381" s="4">
        <v>1.08670050701214</v>
      </c>
      <c r="R381" s="4">
        <v>528.53912902889795</v>
      </c>
      <c r="S381" s="4">
        <v>486.37055528952101</v>
      </c>
    </row>
    <row r="382" spans="1:19" x14ac:dyDescent="0.25">
      <c r="A382" t="s">
        <v>398</v>
      </c>
      <c r="B382" s="2">
        <v>2</v>
      </c>
      <c r="C382" s="4">
        <v>168640731</v>
      </c>
      <c r="D382" s="4">
        <v>168640755</v>
      </c>
      <c r="E382" s="4">
        <v>24</v>
      </c>
      <c r="F382" s="4" t="s">
        <v>30</v>
      </c>
      <c r="G382" s="4">
        <v>96.0398533086979</v>
      </c>
      <c r="H382" s="4">
        <v>18.5389344972033</v>
      </c>
      <c r="I382" s="4">
        <v>10.180418441092501</v>
      </c>
      <c r="J382" s="4">
        <v>10.6710948120775</v>
      </c>
      <c r="K382" s="4">
        <v>0.30424364495109602</v>
      </c>
      <c r="L382" s="1">
        <v>0.57436518935909298</v>
      </c>
      <c r="M382" s="25">
        <f t="shared" si="10"/>
        <v>-0.24081188932177935</v>
      </c>
      <c r="N382" s="25">
        <f t="shared" si="11"/>
        <v>0.24081188932177935</v>
      </c>
      <c r="O382" s="4">
        <v>1.3603861151912999</v>
      </c>
      <c r="P382" s="4">
        <v>0.44401618633710799</v>
      </c>
      <c r="Q382" s="4">
        <v>1.3603861151912999</v>
      </c>
      <c r="R382" s="4">
        <v>12.503326263623</v>
      </c>
      <c r="S382" s="4">
        <v>9.1910128484843892</v>
      </c>
    </row>
    <row r="383" spans="1:19" x14ac:dyDescent="0.25">
      <c r="A383" t="s">
        <v>399</v>
      </c>
      <c r="B383" s="2">
        <v>7</v>
      </c>
      <c r="C383" s="4">
        <v>24970010</v>
      </c>
      <c r="D383" s="4">
        <v>24970032</v>
      </c>
      <c r="E383" s="4">
        <v>22</v>
      </c>
      <c r="F383" s="4" t="s">
        <v>30</v>
      </c>
      <c r="G383" s="4">
        <v>2904.7824892119302</v>
      </c>
      <c r="H383" s="4">
        <v>434.02917234629001</v>
      </c>
      <c r="I383" s="4">
        <v>317.22560549375498</v>
      </c>
      <c r="J383" s="4">
        <v>322.75360991243701</v>
      </c>
      <c r="K383" s="4">
        <v>0.30492983367659698</v>
      </c>
      <c r="L383" s="1">
        <v>0.57436518935909298</v>
      </c>
      <c r="M383" s="25">
        <f t="shared" si="10"/>
        <v>-0.24081188932177935</v>
      </c>
      <c r="N383" s="25">
        <f t="shared" si="11"/>
        <v>0.24081188932177935</v>
      </c>
      <c r="O383" s="4">
        <v>1.1245355519587299</v>
      </c>
      <c r="P383" s="4">
        <v>0.16932927234185599</v>
      </c>
      <c r="Q383" s="4">
        <v>1.1245355519587299</v>
      </c>
      <c r="R383" s="4">
        <v>344.27539089313501</v>
      </c>
      <c r="S383" s="4">
        <v>306.14896104749198</v>
      </c>
    </row>
    <row r="384" spans="1:19" x14ac:dyDescent="0.25">
      <c r="A384" t="s">
        <v>400</v>
      </c>
      <c r="B384" s="2">
        <v>7</v>
      </c>
      <c r="C384" s="4">
        <v>29906509</v>
      </c>
      <c r="D384" s="4">
        <v>29906533</v>
      </c>
      <c r="E384" s="4">
        <v>24</v>
      </c>
      <c r="F384" s="4" t="s">
        <v>20</v>
      </c>
      <c r="G384" s="4">
        <v>173.05264119344099</v>
      </c>
      <c r="H384" s="4">
        <v>47.368324176033397</v>
      </c>
      <c r="I384" s="4">
        <v>17.1775997955672</v>
      </c>
      <c r="J384" s="4">
        <v>19.2280712437157</v>
      </c>
      <c r="K384" s="4">
        <v>0.30614616020636098</v>
      </c>
      <c r="L384" s="1">
        <v>0.57513473896287404</v>
      </c>
      <c r="M384" s="25">
        <f t="shared" si="10"/>
        <v>-0.24023039960060974</v>
      </c>
      <c r="N384" s="25">
        <f t="shared" si="11"/>
        <v>0.24023039960060974</v>
      </c>
      <c r="O384" s="4">
        <v>0.72294035657550504</v>
      </c>
      <c r="P384" s="4">
        <v>-0.468051466828731</v>
      </c>
      <c r="Q384" s="4">
        <v>-1.38323997395427</v>
      </c>
      <c r="R384" s="4">
        <v>15.8311442567444</v>
      </c>
      <c r="S384" s="4">
        <v>21.898271569365601</v>
      </c>
    </row>
    <row r="385" spans="1:19" x14ac:dyDescent="0.25">
      <c r="A385" t="s">
        <v>401</v>
      </c>
      <c r="B385" s="2">
        <v>12</v>
      </c>
      <c r="C385" s="4">
        <v>110278058</v>
      </c>
      <c r="D385" s="4">
        <v>110278079</v>
      </c>
      <c r="E385" s="4">
        <v>21</v>
      </c>
      <c r="F385" s="4" t="s">
        <v>30</v>
      </c>
      <c r="G385" s="4">
        <v>147.75961050775899</v>
      </c>
      <c r="H385" s="4">
        <v>20.733238571591102</v>
      </c>
      <c r="I385" s="4">
        <v>15.936069236497801</v>
      </c>
      <c r="J385" s="4">
        <v>16.4177345008621</v>
      </c>
      <c r="K385" s="4">
        <v>0.30891393693746499</v>
      </c>
      <c r="L385" s="1">
        <v>0.57811956042536905</v>
      </c>
      <c r="M385" s="25">
        <f t="shared" si="10"/>
        <v>-0.23798233621027157</v>
      </c>
      <c r="N385" s="25">
        <f t="shared" si="11"/>
        <v>0.23798233621027157</v>
      </c>
      <c r="O385" s="4">
        <v>1.27737841720421</v>
      </c>
      <c r="P385" s="4">
        <v>0.35318597981728</v>
      </c>
      <c r="Q385" s="4">
        <v>1.27737841720421</v>
      </c>
      <c r="R385" s="4">
        <v>18.708830898040802</v>
      </c>
      <c r="S385" s="4">
        <v>14.646271336718399</v>
      </c>
    </row>
    <row r="386" spans="1:19" x14ac:dyDescent="0.25">
      <c r="A386" t="s">
        <v>402</v>
      </c>
      <c r="B386" s="2">
        <v>18</v>
      </c>
      <c r="C386" s="4">
        <v>24429110</v>
      </c>
      <c r="D386" s="4">
        <v>24429132</v>
      </c>
      <c r="E386" s="4">
        <v>22</v>
      </c>
      <c r="F386" s="4" t="s">
        <v>30</v>
      </c>
      <c r="G386" s="4">
        <v>42198.550489082001</v>
      </c>
      <c r="H386" s="4">
        <v>5192.4976977907099</v>
      </c>
      <c r="I386" s="4">
        <v>4675.04537526489</v>
      </c>
      <c r="J386" s="4">
        <v>4688.7278321202302</v>
      </c>
      <c r="K386" s="4">
        <v>0.310069191760661</v>
      </c>
      <c r="L386" s="1">
        <v>0.57811956042536905</v>
      </c>
      <c r="M386" s="25">
        <f t="shared" si="10"/>
        <v>-0.23798233621027157</v>
      </c>
      <c r="N386" s="25">
        <f t="shared" si="11"/>
        <v>0.23798233621027157</v>
      </c>
      <c r="O386" s="4">
        <v>0.94532829174349597</v>
      </c>
      <c r="P386" s="4">
        <v>-8.1112662250974799E-2</v>
      </c>
      <c r="Q386" s="4">
        <v>-1.0578335682259801</v>
      </c>
      <c r="R386" s="4">
        <v>4541.8978414520398</v>
      </c>
      <c r="S386" s="4">
        <v>4804.57200014113</v>
      </c>
    </row>
    <row r="387" spans="1:19" x14ac:dyDescent="0.25">
      <c r="A387" t="s">
        <v>403</v>
      </c>
      <c r="B387" s="2">
        <v>18</v>
      </c>
      <c r="C387" s="4">
        <v>65248866</v>
      </c>
      <c r="D387" s="4">
        <v>65248888</v>
      </c>
      <c r="E387" s="4">
        <v>22</v>
      </c>
      <c r="F387" s="4" t="s">
        <v>20</v>
      </c>
      <c r="G387" s="4">
        <v>64.414730808358698</v>
      </c>
      <c r="H387" s="4">
        <v>11.9403004599647</v>
      </c>
      <c r="I387" s="4">
        <v>6.3246884602215196</v>
      </c>
      <c r="J387" s="4">
        <v>7.1571923120398599</v>
      </c>
      <c r="K387" s="4">
        <v>0.31055659383596901</v>
      </c>
      <c r="L387" s="1">
        <v>0.57811956042536905</v>
      </c>
      <c r="M387" s="25">
        <f t="shared" si="10"/>
        <v>-0.23798233621027157</v>
      </c>
      <c r="N387" s="25">
        <f t="shared" si="11"/>
        <v>0.23798233621027157</v>
      </c>
      <c r="O387" s="4">
        <v>1.4798970604944901</v>
      </c>
      <c r="P387" s="4">
        <v>0.56549682755756203</v>
      </c>
      <c r="Q387" s="4">
        <v>1.4798970604944901</v>
      </c>
      <c r="R387" s="4">
        <v>8.6580062747792805</v>
      </c>
      <c r="S387" s="4">
        <v>5.8504111575748796</v>
      </c>
    </row>
    <row r="388" spans="1:19" x14ac:dyDescent="0.25">
      <c r="A388" t="s">
        <v>404</v>
      </c>
      <c r="B388" s="2">
        <v>13</v>
      </c>
      <c r="C388" s="4">
        <v>109324790</v>
      </c>
      <c r="D388" s="4">
        <v>109324811</v>
      </c>
      <c r="E388" s="4">
        <v>21</v>
      </c>
      <c r="F388" s="4" t="s">
        <v>20</v>
      </c>
      <c r="G388" s="4">
        <v>34613.036957776603</v>
      </c>
      <c r="H388" s="4">
        <v>4447.66362246874</v>
      </c>
      <c r="I388" s="4">
        <v>3833.76346530404</v>
      </c>
      <c r="J388" s="4">
        <v>3845.8929953085099</v>
      </c>
      <c r="K388" s="4">
        <v>0.31098285343106202</v>
      </c>
      <c r="L388" s="1">
        <v>0.57811956042536905</v>
      </c>
      <c r="M388" s="25">
        <f t="shared" si="10"/>
        <v>-0.23798233621027157</v>
      </c>
      <c r="N388" s="25">
        <f t="shared" si="11"/>
        <v>0.23798233621027157</v>
      </c>
      <c r="O388" s="4">
        <v>1.05975392885612</v>
      </c>
      <c r="P388" s="4">
        <v>8.3729314947609296E-2</v>
      </c>
      <c r="Q388" s="4">
        <v>1.05975392885612</v>
      </c>
      <c r="R388" s="4">
        <v>3970.7202271778901</v>
      </c>
      <c r="S388" s="4">
        <v>3746.8322778135898</v>
      </c>
    </row>
    <row r="389" spans="1:19" x14ac:dyDescent="0.25">
      <c r="A389" t="s">
        <v>405</v>
      </c>
      <c r="B389" s="2">
        <v>10</v>
      </c>
      <c r="C389" s="4">
        <v>92072104</v>
      </c>
      <c r="D389" s="4">
        <v>92072125</v>
      </c>
      <c r="E389" s="4">
        <v>21</v>
      </c>
      <c r="F389" s="4" t="s">
        <v>30</v>
      </c>
      <c r="G389" s="4">
        <v>61.114997483746002</v>
      </c>
      <c r="H389" s="4">
        <v>16.8778287434092</v>
      </c>
      <c r="I389" s="4">
        <v>5.6168740053395698</v>
      </c>
      <c r="J389" s="4">
        <v>6.79055527597178</v>
      </c>
      <c r="K389" s="4">
        <v>0.31199631581711601</v>
      </c>
      <c r="L389" s="1">
        <v>0.57829532101133396</v>
      </c>
      <c r="M389" s="25">
        <f t="shared" si="10"/>
        <v>-0.23785032155976216</v>
      </c>
      <c r="N389" s="25">
        <f t="shared" si="11"/>
        <v>0.23785032155976216</v>
      </c>
      <c r="O389" s="4">
        <v>1.55917663645682</v>
      </c>
      <c r="P389" s="4">
        <v>0.64078437775024999</v>
      </c>
      <c r="Q389" s="4">
        <v>1.55917663645682</v>
      </c>
      <c r="R389" s="4">
        <v>8.53093449487403</v>
      </c>
      <c r="S389" s="4">
        <v>5.471435561182</v>
      </c>
    </row>
    <row r="390" spans="1:19" x14ac:dyDescent="0.25">
      <c r="A390" t="s">
        <v>406</v>
      </c>
      <c r="B390" s="2">
        <v>5</v>
      </c>
      <c r="C390" s="4">
        <v>48224005</v>
      </c>
      <c r="D390" s="4">
        <v>48224027</v>
      </c>
      <c r="E390" s="4">
        <v>22</v>
      </c>
      <c r="F390" s="4" t="s">
        <v>20</v>
      </c>
      <c r="G390" s="4">
        <v>3432.0543263025802</v>
      </c>
      <c r="H390" s="4">
        <v>418.777789706107</v>
      </c>
      <c r="I390" s="4">
        <v>380.76445893843101</v>
      </c>
      <c r="J390" s="4">
        <v>381.33936958917599</v>
      </c>
      <c r="K390" s="4">
        <v>0.312701823861465</v>
      </c>
      <c r="L390" s="1">
        <v>0.57829532101133396</v>
      </c>
      <c r="M390" s="25">
        <f t="shared" si="10"/>
        <v>-0.23785032155976216</v>
      </c>
      <c r="N390" s="25">
        <f t="shared" si="11"/>
        <v>0.23785032155976216</v>
      </c>
      <c r="O390" s="4">
        <v>1.06045737275805</v>
      </c>
      <c r="P390" s="4">
        <v>8.4686629971192903E-2</v>
      </c>
      <c r="Q390" s="4">
        <v>1.06045737275805</v>
      </c>
      <c r="R390" s="4">
        <v>393.41191564786197</v>
      </c>
      <c r="S390" s="4">
        <v>370.98324341379998</v>
      </c>
    </row>
    <row r="391" spans="1:19" x14ac:dyDescent="0.25">
      <c r="A391" t="s">
        <v>407</v>
      </c>
      <c r="B391" s="2">
        <v>7</v>
      </c>
      <c r="C391" s="4">
        <v>99552328</v>
      </c>
      <c r="D391" s="4">
        <v>99552349</v>
      </c>
      <c r="E391" s="4">
        <v>21</v>
      </c>
      <c r="F391" s="4" t="s">
        <v>20</v>
      </c>
      <c r="G391" s="4">
        <v>83283.754556807602</v>
      </c>
      <c r="H391" s="4">
        <v>10805.8567844233</v>
      </c>
      <c r="I391" s="4">
        <v>9234.4075788557093</v>
      </c>
      <c r="J391" s="4">
        <v>9253.7505063119606</v>
      </c>
      <c r="K391" s="4">
        <v>0.31754309151037002</v>
      </c>
      <c r="L391" s="1">
        <v>0.58572715325228797</v>
      </c>
      <c r="M391" s="25">
        <f t="shared" ref="M391:M454" si="12">LOG(L391,10)</f>
        <v>-0.23230464239804216</v>
      </c>
      <c r="N391" s="25">
        <f t="shared" ref="N391:N454" si="13">M391*-1</f>
        <v>0.23230464239804216</v>
      </c>
      <c r="O391" s="4">
        <v>0.95198289473582398</v>
      </c>
      <c r="P391" s="4">
        <v>-7.0992443519587098E-2</v>
      </c>
      <c r="Q391" s="4">
        <v>-1.0504390420559999</v>
      </c>
      <c r="R391" s="4">
        <v>9002.1055436418701</v>
      </c>
      <c r="S391" s="4">
        <v>9456.1631237502006</v>
      </c>
    </row>
    <row r="392" spans="1:19" x14ac:dyDescent="0.25">
      <c r="A392" t="s">
        <v>408</v>
      </c>
      <c r="B392" s="2">
        <v>7</v>
      </c>
      <c r="C392" s="4">
        <v>30552871</v>
      </c>
      <c r="D392" s="4">
        <v>30552893</v>
      </c>
      <c r="E392" s="4">
        <v>22</v>
      </c>
      <c r="F392" s="4" t="s">
        <v>20</v>
      </c>
      <c r="G392" s="4">
        <v>197.393647391912</v>
      </c>
      <c r="H392" s="4">
        <v>33.845075166012201</v>
      </c>
      <c r="I392" s="4">
        <v>20.974025356937901</v>
      </c>
      <c r="J392" s="4">
        <v>21.932627487990299</v>
      </c>
      <c r="K392" s="4">
        <v>0.31956081312116902</v>
      </c>
      <c r="L392" s="1">
        <v>0.58788626606418604</v>
      </c>
      <c r="M392" s="25">
        <f t="shared" si="12"/>
        <v>-0.23070668548570836</v>
      </c>
      <c r="N392" s="25">
        <f t="shared" si="13"/>
        <v>0.23070668548570836</v>
      </c>
      <c r="O392" s="4">
        <v>0.78818280054538004</v>
      </c>
      <c r="P392" s="4">
        <v>-0.34339782706426702</v>
      </c>
      <c r="Q392" s="4">
        <v>-1.2687412099173601</v>
      </c>
      <c r="R392" s="4">
        <v>19.0293324773012</v>
      </c>
      <c r="S392" s="4">
        <v>24.143298311170799</v>
      </c>
    </row>
    <row r="393" spans="1:19" x14ac:dyDescent="0.25">
      <c r="A393" t="s">
        <v>409</v>
      </c>
      <c r="B393" s="2">
        <v>2</v>
      </c>
      <c r="C393" s="4">
        <v>10467248</v>
      </c>
      <c r="D393" s="4">
        <v>10467272</v>
      </c>
      <c r="E393" s="4">
        <v>24</v>
      </c>
      <c r="F393" s="4" t="s">
        <v>20</v>
      </c>
      <c r="G393" s="4">
        <v>94.721585121532399</v>
      </c>
      <c r="H393" s="4">
        <v>17.471341070992199</v>
      </c>
      <c r="I393" s="4">
        <v>9.8520684481266496</v>
      </c>
      <c r="J393" s="4">
        <v>10.524620569059101</v>
      </c>
      <c r="K393" s="4">
        <v>0.32036498768666299</v>
      </c>
      <c r="L393" s="1">
        <v>0.58788626606418604</v>
      </c>
      <c r="M393" s="25">
        <f t="shared" si="12"/>
        <v>-0.23070668548570836</v>
      </c>
      <c r="N393" s="25">
        <f t="shared" si="13"/>
        <v>0.23070668548570836</v>
      </c>
      <c r="O393" s="4">
        <v>0.73033208543199601</v>
      </c>
      <c r="P393" s="4">
        <v>-0.453375481490156</v>
      </c>
      <c r="Q393" s="4">
        <v>-1.3692401305475801</v>
      </c>
      <c r="R393" s="4">
        <v>8.7263478944211901</v>
      </c>
      <c r="S393" s="4">
        <v>11.948465730160899</v>
      </c>
    </row>
    <row r="394" spans="1:19" x14ac:dyDescent="0.25">
      <c r="A394" t="s">
        <v>410</v>
      </c>
      <c r="B394" s="2">
        <v>2</v>
      </c>
      <c r="C394" s="4">
        <v>10481256</v>
      </c>
      <c r="D394" s="4">
        <v>10481277</v>
      </c>
      <c r="E394" s="4">
        <v>21</v>
      </c>
      <c r="F394" s="4" t="s">
        <v>20</v>
      </c>
      <c r="G394" s="4">
        <v>111.316396705383</v>
      </c>
      <c r="H394" s="4">
        <v>17.4414302837504</v>
      </c>
      <c r="I394" s="4">
        <v>11.8575613585698</v>
      </c>
      <c r="J394" s="4">
        <v>12.3684885228204</v>
      </c>
      <c r="K394" s="4">
        <v>0.32521895066829898</v>
      </c>
      <c r="L394" s="1">
        <v>0.59525936471935503</v>
      </c>
      <c r="M394" s="25">
        <f t="shared" si="12"/>
        <v>-0.22529376347629784</v>
      </c>
      <c r="N394" s="25">
        <f t="shared" si="13"/>
        <v>0.22529376347629784</v>
      </c>
      <c r="O394" s="4">
        <v>1.31125408476835</v>
      </c>
      <c r="P394" s="4">
        <v>0.39094726703771199</v>
      </c>
      <c r="Q394" s="4">
        <v>1.31125408476835</v>
      </c>
      <c r="R394" s="4">
        <v>14.351497847768</v>
      </c>
      <c r="S394" s="4">
        <v>10.944864168185401</v>
      </c>
    </row>
    <row r="395" spans="1:19" x14ac:dyDescent="0.25">
      <c r="A395" t="s">
        <v>411</v>
      </c>
      <c r="B395" s="2">
        <v>11</v>
      </c>
      <c r="C395" s="4">
        <v>28757018</v>
      </c>
      <c r="D395" s="4">
        <v>28757040</v>
      </c>
      <c r="E395" s="4">
        <v>22</v>
      </c>
      <c r="F395" s="4" t="s">
        <v>20</v>
      </c>
      <c r="G395" s="4">
        <v>87.063047344835397</v>
      </c>
      <c r="H395" s="4">
        <v>16.8778287434092</v>
      </c>
      <c r="I395" s="4">
        <v>8.1503349217898897</v>
      </c>
      <c r="J395" s="4">
        <v>9.6736719272039302</v>
      </c>
      <c r="K395" s="4">
        <v>0.33215749974031</v>
      </c>
      <c r="L395" s="1">
        <v>0.60640035850025797</v>
      </c>
      <c r="M395" s="25">
        <f t="shared" si="12"/>
        <v>-0.21724055062363187</v>
      </c>
      <c r="N395" s="25">
        <f t="shared" si="13"/>
        <v>0.21724055062363187</v>
      </c>
      <c r="O395" s="4">
        <v>1.4482195780824501</v>
      </c>
      <c r="P395" s="4">
        <v>0.53428035946125796</v>
      </c>
      <c r="Q395" s="4">
        <v>1.4482195780824501</v>
      </c>
      <c r="R395" s="4">
        <v>11.6376168310938</v>
      </c>
      <c r="S395" s="4">
        <v>8.0358096294368107</v>
      </c>
    </row>
    <row r="396" spans="1:19" x14ac:dyDescent="0.25">
      <c r="A396" t="s">
        <v>412</v>
      </c>
      <c r="B396" s="2">
        <v>1</v>
      </c>
      <c r="C396" s="4">
        <v>20682834</v>
      </c>
      <c r="D396" s="4">
        <v>20682856</v>
      </c>
      <c r="E396" s="4">
        <v>22</v>
      </c>
      <c r="F396" s="4" t="s">
        <v>20</v>
      </c>
      <c r="G396" s="4">
        <v>1521.53416023006</v>
      </c>
      <c r="H396" s="4">
        <v>323.10804580720901</v>
      </c>
      <c r="I396" s="4">
        <v>158.809336775692</v>
      </c>
      <c r="J396" s="4">
        <v>169.059351136673</v>
      </c>
      <c r="K396" s="4">
        <v>0.347018990476749</v>
      </c>
      <c r="L396" s="1">
        <v>0.63191181897556303</v>
      </c>
      <c r="M396" s="25">
        <f t="shared" si="12"/>
        <v>-0.19934352172436975</v>
      </c>
      <c r="N396" s="25">
        <f t="shared" si="13"/>
        <v>0.19934352172436975</v>
      </c>
      <c r="O396" s="4">
        <v>0.78986549408706896</v>
      </c>
      <c r="P396" s="4">
        <v>-0.34032109670528798</v>
      </c>
      <c r="Q396" s="4">
        <v>-1.2660383413201299</v>
      </c>
      <c r="R396" s="4">
        <v>147.19395577313799</v>
      </c>
      <c r="S396" s="4">
        <v>186.35319161937301</v>
      </c>
    </row>
    <row r="397" spans="1:19" x14ac:dyDescent="0.25">
      <c r="A397" t="s">
        <v>413</v>
      </c>
      <c r="B397" s="2">
        <v>4</v>
      </c>
      <c r="C397" s="4">
        <v>36668520</v>
      </c>
      <c r="D397" s="4">
        <v>36668541</v>
      </c>
      <c r="E397" s="4">
        <v>21</v>
      </c>
      <c r="F397" s="4" t="s">
        <v>30</v>
      </c>
      <c r="G397" s="4">
        <v>6727.3517725165802</v>
      </c>
      <c r="H397" s="4">
        <v>840.91753447789802</v>
      </c>
      <c r="I397" s="4">
        <v>744.86059246818695</v>
      </c>
      <c r="J397" s="4">
        <v>747.48353027962003</v>
      </c>
      <c r="K397" s="4">
        <v>0.34962395535667901</v>
      </c>
      <c r="L397" s="1">
        <v>0.63448796000749896</v>
      </c>
      <c r="M397" s="25">
        <f t="shared" si="12"/>
        <v>-0.19757661462824672</v>
      </c>
      <c r="N397" s="25">
        <f t="shared" si="13"/>
        <v>0.19757661462824672</v>
      </c>
      <c r="O397" s="4">
        <v>1.0613910949412499</v>
      </c>
      <c r="P397" s="4">
        <v>8.5956349718595407E-2</v>
      </c>
      <c r="Q397" s="4">
        <v>1.0613910949412499</v>
      </c>
      <c r="R397" s="4">
        <v>772.20236259554304</v>
      </c>
      <c r="S397" s="4">
        <v>727.53800769195504</v>
      </c>
    </row>
    <row r="398" spans="1:19" x14ac:dyDescent="0.25">
      <c r="A398" t="s">
        <v>414</v>
      </c>
      <c r="B398" s="2">
        <v>8</v>
      </c>
      <c r="C398" s="4">
        <v>84208875</v>
      </c>
      <c r="D398" s="4">
        <v>84208897</v>
      </c>
      <c r="E398" s="4">
        <v>22</v>
      </c>
      <c r="F398" s="4" t="s">
        <v>20</v>
      </c>
      <c r="G398" s="4">
        <v>118997.90957695901</v>
      </c>
      <c r="H398" s="4">
        <v>14244.247625907999</v>
      </c>
      <c r="I398" s="4">
        <v>13203.3643222337</v>
      </c>
      <c r="J398" s="4">
        <v>13221.9899529954</v>
      </c>
      <c r="K398" s="4">
        <v>0.35117897627191902</v>
      </c>
      <c r="L398" s="1">
        <v>0.63448796000749896</v>
      </c>
      <c r="M398" s="25">
        <f t="shared" si="12"/>
        <v>-0.19757661462824672</v>
      </c>
      <c r="N398" s="25">
        <f t="shared" si="13"/>
        <v>0.19757661462824672</v>
      </c>
      <c r="O398" s="4">
        <v>1.0411615201341</v>
      </c>
      <c r="P398" s="4">
        <v>5.8193897859698897E-2</v>
      </c>
      <c r="Q398" s="4">
        <v>1.0411615201341</v>
      </c>
      <c r="R398" s="4">
        <v>13518.760796439199</v>
      </c>
      <c r="S398" s="4">
        <v>12984.3069831259</v>
      </c>
    </row>
    <row r="399" spans="1:19" x14ac:dyDescent="0.25">
      <c r="A399" t="s">
        <v>415</v>
      </c>
      <c r="B399" s="2">
        <v>12</v>
      </c>
      <c r="C399" s="4">
        <v>109724363</v>
      </c>
      <c r="D399" s="4">
        <v>109724385</v>
      </c>
      <c r="E399" s="4">
        <v>22</v>
      </c>
      <c r="F399" s="4" t="s">
        <v>20</v>
      </c>
      <c r="G399" s="4">
        <v>825658.08491616102</v>
      </c>
      <c r="H399" s="4">
        <v>94912.418660436393</v>
      </c>
      <c r="I399" s="4">
        <v>91707.982777237805</v>
      </c>
      <c r="J399" s="4">
        <v>91739.787212906798</v>
      </c>
      <c r="K399" s="4">
        <v>0.35151289741446401</v>
      </c>
      <c r="L399" s="1">
        <v>0.63448796000749896</v>
      </c>
      <c r="M399" s="25">
        <f t="shared" si="12"/>
        <v>-0.19757661462824672</v>
      </c>
      <c r="N399" s="25">
        <f t="shared" si="13"/>
        <v>0.19757661462824672</v>
      </c>
      <c r="O399" s="4">
        <v>1.02678448676561</v>
      </c>
      <c r="P399" s="4">
        <v>3.8133404146942898E-2</v>
      </c>
      <c r="Q399" s="4">
        <v>1.02678448676561</v>
      </c>
      <c r="R399" s="4">
        <v>93089.400278814297</v>
      </c>
      <c r="S399" s="4">
        <v>90661.0895262423</v>
      </c>
    </row>
    <row r="400" spans="1:19" x14ac:dyDescent="0.25">
      <c r="A400" t="s">
        <v>416</v>
      </c>
      <c r="B400" s="2">
        <v>6</v>
      </c>
      <c r="C400" s="4">
        <v>118085243</v>
      </c>
      <c r="D400" s="4">
        <v>118085264</v>
      </c>
      <c r="E400" s="4">
        <v>21</v>
      </c>
      <c r="F400" s="4" t="s">
        <v>20</v>
      </c>
      <c r="G400" s="4">
        <v>118.68722485796199</v>
      </c>
      <c r="H400" s="4">
        <v>23.836060946611099</v>
      </c>
      <c r="I400" s="4">
        <v>11.723889756558799</v>
      </c>
      <c r="J400" s="4">
        <v>13.1874694286624</v>
      </c>
      <c r="K400" s="4">
        <v>0.35288700622263802</v>
      </c>
      <c r="L400" s="1">
        <v>0.63448796000749896</v>
      </c>
      <c r="M400" s="25">
        <f t="shared" si="12"/>
        <v>-0.19757661462824672</v>
      </c>
      <c r="N400" s="25">
        <f t="shared" si="13"/>
        <v>0.19757661462824672</v>
      </c>
      <c r="O400" s="4">
        <v>1.3577686236067299</v>
      </c>
      <c r="P400" s="4">
        <v>0.44123765188359199</v>
      </c>
      <c r="Q400" s="4">
        <v>1.3577686236067299</v>
      </c>
      <c r="R400" s="4">
        <v>15.4056148153772</v>
      </c>
      <c r="S400" s="4">
        <v>11.346273987724199</v>
      </c>
    </row>
    <row r="401" spans="1:19" x14ac:dyDescent="0.25">
      <c r="A401" t="s">
        <v>417</v>
      </c>
      <c r="B401" s="2">
        <v>9</v>
      </c>
      <c r="C401" s="4">
        <v>119031850</v>
      </c>
      <c r="D401" s="4">
        <v>119031872</v>
      </c>
      <c r="E401" s="4">
        <v>22</v>
      </c>
      <c r="F401" s="4" t="s">
        <v>20</v>
      </c>
      <c r="G401" s="4">
        <v>374.29170476928601</v>
      </c>
      <c r="H401" s="4">
        <v>53.835949710492798</v>
      </c>
      <c r="I401" s="4">
        <v>40.671864630626999</v>
      </c>
      <c r="J401" s="4">
        <v>41.5879671965873</v>
      </c>
      <c r="K401" s="4">
        <v>0.35288937101540702</v>
      </c>
      <c r="L401" s="1">
        <v>0.63448796000749896</v>
      </c>
      <c r="M401" s="25">
        <f t="shared" si="12"/>
        <v>-0.19757661462824672</v>
      </c>
      <c r="N401" s="25">
        <f t="shared" si="13"/>
        <v>0.19757661462824672</v>
      </c>
      <c r="O401" s="4">
        <v>1.1706503467645799</v>
      </c>
      <c r="P401" s="4">
        <v>0.227310231846374</v>
      </c>
      <c r="Q401" s="4">
        <v>1.1706503467645799</v>
      </c>
      <c r="R401" s="4">
        <v>45.180603471067798</v>
      </c>
      <c r="S401" s="4">
        <v>38.5944476042201</v>
      </c>
    </row>
    <row r="402" spans="1:19" x14ac:dyDescent="0.25">
      <c r="A402" t="s">
        <v>418</v>
      </c>
      <c r="B402" s="2" t="s">
        <v>36</v>
      </c>
      <c r="C402" s="4">
        <v>53048044</v>
      </c>
      <c r="D402" s="4">
        <v>53048066</v>
      </c>
      <c r="E402" s="4">
        <v>22</v>
      </c>
      <c r="F402" s="4" t="s">
        <v>30</v>
      </c>
      <c r="G402" s="4">
        <v>969.595928447652</v>
      </c>
      <c r="H402" s="4">
        <v>135.40289330018999</v>
      </c>
      <c r="I402" s="4">
        <v>106.98420686905</v>
      </c>
      <c r="J402" s="4">
        <v>107.732880938628</v>
      </c>
      <c r="K402" s="4">
        <v>0.354543323657384</v>
      </c>
      <c r="L402" s="1">
        <v>0.63585603638301702</v>
      </c>
      <c r="M402" s="25">
        <f t="shared" si="12"/>
        <v>-0.19664120146127309</v>
      </c>
      <c r="N402" s="25">
        <f t="shared" si="13"/>
        <v>0.19664120146127309</v>
      </c>
      <c r="O402" s="4">
        <v>0.90626524761401195</v>
      </c>
      <c r="P402" s="4">
        <v>-0.14199473179980099</v>
      </c>
      <c r="Q402" s="4">
        <v>-1.10342971070861</v>
      </c>
      <c r="R402" s="4">
        <v>101.747444607898</v>
      </c>
      <c r="S402" s="4">
        <v>112.271153369034</v>
      </c>
    </row>
    <row r="403" spans="1:19" x14ac:dyDescent="0.25">
      <c r="A403" t="s">
        <v>419</v>
      </c>
      <c r="B403" s="2">
        <v>6</v>
      </c>
      <c r="C403" s="4">
        <v>30741354</v>
      </c>
      <c r="D403" s="4">
        <v>30741376</v>
      </c>
      <c r="E403" s="4">
        <v>22</v>
      </c>
      <c r="F403" s="4" t="s">
        <v>20</v>
      </c>
      <c r="G403" s="4">
        <v>50624.429040257201</v>
      </c>
      <c r="H403" s="4">
        <v>6020.79160935645</v>
      </c>
      <c r="I403" s="4">
        <v>5617.9150608908803</v>
      </c>
      <c r="J403" s="4">
        <v>5624.9365600285801</v>
      </c>
      <c r="K403" s="4">
        <v>0.356884526194999</v>
      </c>
      <c r="L403" s="1">
        <v>0.63744849595979203</v>
      </c>
      <c r="M403" s="25">
        <f t="shared" si="12"/>
        <v>-0.1955548992454835</v>
      </c>
      <c r="N403" s="25">
        <f t="shared" si="13"/>
        <v>0.1955548992454835</v>
      </c>
      <c r="O403" s="4">
        <v>1.03969814478276</v>
      </c>
      <c r="P403" s="4">
        <v>5.6164731985630399E-2</v>
      </c>
      <c r="Q403" s="4">
        <v>1.03969814478276</v>
      </c>
      <c r="R403" s="4">
        <v>5746.71330419693</v>
      </c>
      <c r="S403" s="4">
        <v>5527.2901399642797</v>
      </c>
    </row>
    <row r="404" spans="1:19" x14ac:dyDescent="0.25">
      <c r="A404" t="s">
        <v>420</v>
      </c>
      <c r="B404" s="2" t="s">
        <v>36</v>
      </c>
      <c r="C404" s="4">
        <v>105344292</v>
      </c>
      <c r="D404" s="4">
        <v>105344314</v>
      </c>
      <c r="E404" s="4">
        <v>22</v>
      </c>
      <c r="F404" s="4" t="s">
        <v>30</v>
      </c>
      <c r="G404" s="4">
        <v>46309.296364411202</v>
      </c>
      <c r="H404" s="4">
        <v>5277.7610630572599</v>
      </c>
      <c r="I404" s="4">
        <v>5144.1899992012004</v>
      </c>
      <c r="J404" s="4">
        <v>5145.4773738234599</v>
      </c>
      <c r="K404" s="4">
        <v>0.358033081945903</v>
      </c>
      <c r="L404" s="1">
        <v>0.63744849595979203</v>
      </c>
      <c r="M404" s="25">
        <f t="shared" si="12"/>
        <v>-0.1955548992454835</v>
      </c>
      <c r="N404" s="25">
        <f t="shared" si="13"/>
        <v>0.1955548992454835</v>
      </c>
      <c r="O404" s="4">
        <v>0.97401318478618604</v>
      </c>
      <c r="P404" s="4">
        <v>-3.7986793322144399E-2</v>
      </c>
      <c r="Q404" s="4">
        <v>-1.02668014727081</v>
      </c>
      <c r="R404" s="4">
        <v>5070.1334707453698</v>
      </c>
      <c r="S404" s="4">
        <v>5205.4053784275502</v>
      </c>
    </row>
    <row r="405" spans="1:19" x14ac:dyDescent="0.25">
      <c r="A405" t="s">
        <v>421</v>
      </c>
      <c r="B405" s="2">
        <v>16</v>
      </c>
      <c r="C405" s="4">
        <v>18284288</v>
      </c>
      <c r="D405" s="4">
        <v>18284311</v>
      </c>
      <c r="E405" s="4">
        <v>23</v>
      </c>
      <c r="F405" s="4" t="s">
        <v>30</v>
      </c>
      <c r="G405" s="4">
        <v>887.68502063584799</v>
      </c>
      <c r="H405" s="4">
        <v>116.18441812209799</v>
      </c>
      <c r="I405" s="4">
        <v>97.388479239718194</v>
      </c>
      <c r="J405" s="4">
        <v>98.631668959538601</v>
      </c>
      <c r="K405" s="4">
        <v>0.35811713256167998</v>
      </c>
      <c r="L405" s="1">
        <v>0.63744849595979203</v>
      </c>
      <c r="M405" s="25">
        <f t="shared" si="12"/>
        <v>-0.1955548992454835</v>
      </c>
      <c r="N405" s="25">
        <f t="shared" si="13"/>
        <v>0.1955548992454835</v>
      </c>
      <c r="O405" s="4">
        <v>0.89447587449872801</v>
      </c>
      <c r="P405" s="4">
        <v>-0.160885523968953</v>
      </c>
      <c r="Q405" s="4">
        <v>-1.11797313768849</v>
      </c>
      <c r="R405" s="4">
        <v>92.657125624888096</v>
      </c>
      <c r="S405" s="4">
        <v>103.588177464052</v>
      </c>
    </row>
    <row r="406" spans="1:19" x14ac:dyDescent="0.25">
      <c r="A406" t="s">
        <v>422</v>
      </c>
      <c r="B406" s="2">
        <v>2</v>
      </c>
      <c r="C406" s="4">
        <v>32318524</v>
      </c>
      <c r="D406" s="4">
        <v>32318546</v>
      </c>
      <c r="E406" s="4">
        <v>22</v>
      </c>
      <c r="F406" s="4" t="s">
        <v>20</v>
      </c>
      <c r="G406" s="4">
        <v>10598.9980026799</v>
      </c>
      <c r="H406" s="4">
        <v>1359.88537164779</v>
      </c>
      <c r="I406" s="4">
        <v>1172.9639426993001</v>
      </c>
      <c r="J406" s="4">
        <v>1177.6664447422199</v>
      </c>
      <c r="K406" s="4">
        <v>0.36296851454164403</v>
      </c>
      <c r="L406" s="1">
        <v>0.64447277394925295</v>
      </c>
      <c r="M406" s="25">
        <f t="shared" si="12"/>
        <v>-0.19079542489453119</v>
      </c>
      <c r="N406" s="25">
        <f t="shared" si="13"/>
        <v>0.19079542489453119</v>
      </c>
      <c r="O406" s="4">
        <v>1.06070072701554</v>
      </c>
      <c r="P406" s="4">
        <v>8.5017662327563207E-2</v>
      </c>
      <c r="Q406" s="4">
        <v>1.06070072701554</v>
      </c>
      <c r="R406" s="4">
        <v>1215.6040274689799</v>
      </c>
      <c r="S406" s="4">
        <v>1146.0386483275799</v>
      </c>
    </row>
    <row r="407" spans="1:19" x14ac:dyDescent="0.25">
      <c r="A407" t="s">
        <v>423</v>
      </c>
      <c r="B407" s="2">
        <v>1</v>
      </c>
      <c r="C407" s="4">
        <v>64042438</v>
      </c>
      <c r="D407" s="4">
        <v>64042461</v>
      </c>
      <c r="E407" s="4">
        <v>23</v>
      </c>
      <c r="F407" s="4" t="s">
        <v>30</v>
      </c>
      <c r="G407" s="4">
        <v>752.20545609301098</v>
      </c>
      <c r="H407" s="4">
        <v>108.273579207198</v>
      </c>
      <c r="I407" s="4">
        <v>82.451147079162197</v>
      </c>
      <c r="J407" s="4">
        <v>83.578384010334503</v>
      </c>
      <c r="K407" s="4">
        <v>0.37318830891062599</v>
      </c>
      <c r="L407" s="1">
        <v>0.66000886405124304</v>
      </c>
      <c r="M407" s="25">
        <f t="shared" si="12"/>
        <v>-0.18045023175708352</v>
      </c>
      <c r="N407" s="25">
        <f t="shared" si="13"/>
        <v>0.18045023175708352</v>
      </c>
      <c r="O407" s="4">
        <v>0.89069219129731503</v>
      </c>
      <c r="P407" s="4">
        <v>-0.167001148900491</v>
      </c>
      <c r="Q407" s="4">
        <v>-1.1227223161611799</v>
      </c>
      <c r="R407" s="4">
        <v>78.521337244057804</v>
      </c>
      <c r="S407" s="4">
        <v>88.1576576187218</v>
      </c>
    </row>
    <row r="408" spans="1:19" x14ac:dyDescent="0.25">
      <c r="A408" t="s">
        <v>424</v>
      </c>
      <c r="B408" s="2">
        <v>14</v>
      </c>
      <c r="C408" s="4">
        <v>46954905</v>
      </c>
      <c r="D408" s="4">
        <v>46954926</v>
      </c>
      <c r="E408" s="4">
        <v>21</v>
      </c>
      <c r="F408" s="4" t="s">
        <v>30</v>
      </c>
      <c r="G408" s="4">
        <v>288.55095428447498</v>
      </c>
      <c r="H408" s="4">
        <v>40.333333894074897</v>
      </c>
      <c r="I408" s="4">
        <v>31.507869418449701</v>
      </c>
      <c r="J408" s="4">
        <v>32.061217142719499</v>
      </c>
      <c r="K408" s="4">
        <v>0.37375349785543799</v>
      </c>
      <c r="L408" s="1">
        <v>0.66000886405124304</v>
      </c>
      <c r="M408" s="25">
        <f t="shared" si="12"/>
        <v>-0.18045023175708352</v>
      </c>
      <c r="N408" s="25">
        <f t="shared" si="13"/>
        <v>0.18045023175708352</v>
      </c>
      <c r="O408" s="4">
        <v>1.1704029511451699</v>
      </c>
      <c r="P408" s="4">
        <v>0.227005312317279</v>
      </c>
      <c r="Q408" s="4">
        <v>1.1704029511451699</v>
      </c>
      <c r="R408" s="4">
        <v>34.931768188805101</v>
      </c>
      <c r="S408" s="4">
        <v>29.845933107590302</v>
      </c>
    </row>
    <row r="409" spans="1:19" x14ac:dyDescent="0.25">
      <c r="A409" t="s">
        <v>425</v>
      </c>
      <c r="B409" s="2">
        <v>8</v>
      </c>
      <c r="C409" s="4">
        <v>94324359</v>
      </c>
      <c r="D409" s="4">
        <v>94324380</v>
      </c>
      <c r="E409" s="4">
        <v>21</v>
      </c>
      <c r="F409" s="4" t="s">
        <v>20</v>
      </c>
      <c r="G409" s="4">
        <v>2071.0613489379498</v>
      </c>
      <c r="H409" s="4">
        <v>270.33289272539997</v>
      </c>
      <c r="I409" s="4">
        <v>229.31364584629301</v>
      </c>
      <c r="J409" s="4">
        <v>230.11792765977299</v>
      </c>
      <c r="K409" s="4">
        <v>0.374499411624582</v>
      </c>
      <c r="L409" s="1">
        <v>0.66000886405124304</v>
      </c>
      <c r="M409" s="25">
        <f t="shared" si="12"/>
        <v>-0.18045023175708352</v>
      </c>
      <c r="N409" s="25">
        <f t="shared" si="13"/>
        <v>0.18045023175708352</v>
      </c>
      <c r="O409" s="4">
        <v>1.0702410825261699</v>
      </c>
      <c r="P409" s="4">
        <v>9.7935814746361094E-2</v>
      </c>
      <c r="Q409" s="4">
        <v>1.0702410825261699</v>
      </c>
      <c r="R409" s="4">
        <v>238.77761824944699</v>
      </c>
      <c r="S409" s="4">
        <v>223.106384297864</v>
      </c>
    </row>
    <row r="410" spans="1:19" x14ac:dyDescent="0.25">
      <c r="A410" t="s">
        <v>426</v>
      </c>
      <c r="B410" s="2">
        <v>1</v>
      </c>
      <c r="C410" s="4">
        <v>193507503</v>
      </c>
      <c r="D410" s="4">
        <v>193507525</v>
      </c>
      <c r="E410" s="4">
        <v>22</v>
      </c>
      <c r="F410" s="4" t="s">
        <v>30</v>
      </c>
      <c r="G410" s="4">
        <v>378.94846811030101</v>
      </c>
      <c r="H410" s="4">
        <v>76.000333658816402</v>
      </c>
      <c r="I410" s="4">
        <v>40.081025322284503</v>
      </c>
      <c r="J410" s="4">
        <v>42.105385345588999</v>
      </c>
      <c r="K410" s="4">
        <v>0.37689532559151701</v>
      </c>
      <c r="L410" s="1">
        <v>0.66090126116116299</v>
      </c>
      <c r="M410" s="25">
        <f t="shared" si="12"/>
        <v>-0.17986341938874487</v>
      </c>
      <c r="N410" s="25">
        <f t="shared" si="13"/>
        <v>0.17986341938874487</v>
      </c>
      <c r="O410" s="4">
        <v>0.82913046789352396</v>
      </c>
      <c r="P410" s="4">
        <v>-0.27032895990566502</v>
      </c>
      <c r="Q410" s="4">
        <v>-1.2060828044838099</v>
      </c>
      <c r="R410" s="4">
        <v>37.898434220987497</v>
      </c>
      <c r="S410" s="4">
        <v>45.708649830794002</v>
      </c>
    </row>
    <row r="411" spans="1:19" x14ac:dyDescent="0.25">
      <c r="A411" t="s">
        <v>427</v>
      </c>
      <c r="B411" s="2">
        <v>13</v>
      </c>
      <c r="C411" s="4">
        <v>24980056</v>
      </c>
      <c r="D411" s="4">
        <v>24980078</v>
      </c>
      <c r="E411" s="4">
        <v>22</v>
      </c>
      <c r="F411" s="4" t="s">
        <v>20</v>
      </c>
      <c r="G411" s="4">
        <v>122.58546873253</v>
      </c>
      <c r="H411" s="4">
        <v>21.624669732536901</v>
      </c>
      <c r="I411" s="4">
        <v>12.4312129890005</v>
      </c>
      <c r="J411" s="4">
        <v>13.6206076369477</v>
      </c>
      <c r="K411" s="4">
        <v>0.37765087315844098</v>
      </c>
      <c r="L411" s="1">
        <v>0.66090126116116299</v>
      </c>
      <c r="M411" s="25">
        <f t="shared" si="12"/>
        <v>-0.17986341938874487</v>
      </c>
      <c r="N411" s="25">
        <f t="shared" si="13"/>
        <v>0.17986341938874487</v>
      </c>
      <c r="O411" s="4">
        <v>0.768912595553495</v>
      </c>
      <c r="P411" s="4">
        <v>-0.37910848256268798</v>
      </c>
      <c r="Q411" s="4">
        <v>-1.3005379360187901</v>
      </c>
      <c r="R411" s="4">
        <v>11.685209011681801</v>
      </c>
      <c r="S411" s="4">
        <v>15.197057610001</v>
      </c>
    </row>
    <row r="412" spans="1:19" x14ac:dyDescent="0.25">
      <c r="A412" t="s">
        <v>428</v>
      </c>
      <c r="B412" s="2">
        <v>11</v>
      </c>
      <c r="C412" s="4">
        <v>70235100</v>
      </c>
      <c r="D412" s="4">
        <v>70235122</v>
      </c>
      <c r="E412" s="4">
        <v>22</v>
      </c>
      <c r="F412" s="4" t="s">
        <v>20</v>
      </c>
      <c r="G412" s="4">
        <v>4962.9542788517101</v>
      </c>
      <c r="H412" s="4">
        <v>637.35511164520994</v>
      </c>
      <c r="I412" s="4">
        <v>549.85259217737598</v>
      </c>
      <c r="J412" s="4">
        <v>551.43936431685597</v>
      </c>
      <c r="K412" s="4">
        <v>0.37825700747015401</v>
      </c>
      <c r="L412" s="1">
        <v>0.66090126116116299</v>
      </c>
      <c r="M412" s="25">
        <f t="shared" si="12"/>
        <v>-0.17986341938874487</v>
      </c>
      <c r="N412" s="25">
        <f t="shared" si="13"/>
        <v>0.17986341938874487</v>
      </c>
      <c r="O412" s="4">
        <v>0.94602861356907397</v>
      </c>
      <c r="P412" s="4">
        <v>-8.0044274927434794E-2</v>
      </c>
      <c r="Q412" s="4">
        <v>-1.0570504799292499</v>
      </c>
      <c r="R412" s="4">
        <v>534.87410773373404</v>
      </c>
      <c r="S412" s="4">
        <v>565.38893228167694</v>
      </c>
    </row>
    <row r="413" spans="1:19" x14ac:dyDescent="0.25">
      <c r="A413" t="s">
        <v>429</v>
      </c>
      <c r="B413" s="2">
        <v>16</v>
      </c>
      <c r="C413" s="4">
        <v>18284248</v>
      </c>
      <c r="D413" s="4">
        <v>18284269</v>
      </c>
      <c r="E413" s="4">
        <v>21</v>
      </c>
      <c r="F413" s="4" t="s">
        <v>30</v>
      </c>
      <c r="G413" s="4">
        <v>72.944752830991405</v>
      </c>
      <c r="H413" s="4">
        <v>15.982396606172401</v>
      </c>
      <c r="I413" s="4">
        <v>7.6343564959724004</v>
      </c>
      <c r="J413" s="4">
        <v>8.1049725367768204</v>
      </c>
      <c r="K413" s="4">
        <v>0.378718700215947</v>
      </c>
      <c r="L413" s="1">
        <v>0.66090126116116299</v>
      </c>
      <c r="M413" s="25">
        <f t="shared" si="12"/>
        <v>-0.17986341938874487</v>
      </c>
      <c r="N413" s="25">
        <f t="shared" si="13"/>
        <v>0.17986341938874487</v>
      </c>
      <c r="O413" s="4">
        <v>0.73314137132560397</v>
      </c>
      <c r="P413" s="4">
        <v>-0.44783667545765399</v>
      </c>
      <c r="Q413" s="4">
        <v>-1.3639934112460199</v>
      </c>
      <c r="R413" s="4">
        <v>6.7549145565715101</v>
      </c>
      <c r="S413" s="4">
        <v>9.2136589486934</v>
      </c>
    </row>
    <row r="414" spans="1:19" x14ac:dyDescent="0.25">
      <c r="A414" t="s">
        <v>430</v>
      </c>
      <c r="B414" s="2">
        <v>14</v>
      </c>
      <c r="C414" s="4">
        <v>57798466</v>
      </c>
      <c r="D414" s="4">
        <v>57798488</v>
      </c>
      <c r="E414" s="4">
        <v>22</v>
      </c>
      <c r="F414" s="4" t="s">
        <v>20</v>
      </c>
      <c r="G414" s="4">
        <v>201.12598901042099</v>
      </c>
      <c r="H414" s="4">
        <v>32.715766759770602</v>
      </c>
      <c r="I414" s="4">
        <v>20.636626824930801</v>
      </c>
      <c r="J414" s="4">
        <v>22.347332112269001</v>
      </c>
      <c r="K414" s="4">
        <v>0.38401956478670202</v>
      </c>
      <c r="L414" s="1">
        <v>0.66851327659690096</v>
      </c>
      <c r="M414" s="25">
        <f t="shared" si="12"/>
        <v>-0.17488996327781345</v>
      </c>
      <c r="N414" s="25">
        <f t="shared" si="13"/>
        <v>0.17488996327781345</v>
      </c>
      <c r="O414" s="4">
        <v>0.79948827455165805</v>
      </c>
      <c r="P414" s="4">
        <v>-0.32285121986871201</v>
      </c>
      <c r="Q414" s="4">
        <v>-1.2508000827914401</v>
      </c>
      <c r="R414" s="4">
        <v>19.569408868611099</v>
      </c>
      <c r="S414" s="4">
        <v>24.4774182330383</v>
      </c>
    </row>
    <row r="415" spans="1:19" x14ac:dyDescent="0.25">
      <c r="A415" t="s">
        <v>431</v>
      </c>
      <c r="B415" s="2">
        <v>12</v>
      </c>
      <c r="C415" s="4">
        <v>109711842</v>
      </c>
      <c r="D415" s="4">
        <v>109711864</v>
      </c>
      <c r="E415" s="4">
        <v>22</v>
      </c>
      <c r="F415" s="4" t="s">
        <v>20</v>
      </c>
      <c r="G415" s="4">
        <v>73517.656438109494</v>
      </c>
      <c r="H415" s="4">
        <v>9188.1742301568393</v>
      </c>
      <c r="I415" s="4">
        <v>8144.5300104451599</v>
      </c>
      <c r="J415" s="4">
        <v>8168.6284931232703</v>
      </c>
      <c r="K415" s="4">
        <v>0.38785720680711799</v>
      </c>
      <c r="L415" s="1">
        <v>0.67346282066127605</v>
      </c>
      <c r="M415" s="25">
        <f t="shared" si="12"/>
        <v>-0.17168637503727149</v>
      </c>
      <c r="N415" s="25">
        <f t="shared" si="13"/>
        <v>0.17168637503727149</v>
      </c>
      <c r="O415" s="4">
        <v>0.952815657982933</v>
      </c>
      <c r="P415" s="4">
        <v>-6.9730973132947502E-2</v>
      </c>
      <c r="Q415" s="4">
        <v>-1.0495209557292</v>
      </c>
      <c r="R415" s="4">
        <v>7948.9127661828097</v>
      </c>
      <c r="S415" s="4">
        <v>8342.5505233722706</v>
      </c>
    </row>
    <row r="416" spans="1:19" x14ac:dyDescent="0.25">
      <c r="A416" t="s">
        <v>432</v>
      </c>
      <c r="B416" s="2">
        <v>14</v>
      </c>
      <c r="C416" s="4">
        <v>30572185</v>
      </c>
      <c r="D416" s="4">
        <v>30572208</v>
      </c>
      <c r="E416" s="4">
        <v>23</v>
      </c>
      <c r="F416" s="4" t="s">
        <v>20</v>
      </c>
      <c r="G416" s="4">
        <v>229.24967910382099</v>
      </c>
      <c r="H416" s="4">
        <v>35.987343435747597</v>
      </c>
      <c r="I416" s="4">
        <v>24.7197324033096</v>
      </c>
      <c r="J416" s="4">
        <v>25.4721865670912</v>
      </c>
      <c r="K416" s="4">
        <v>0.388754521477225</v>
      </c>
      <c r="L416" s="1">
        <v>0.67346282066127605</v>
      </c>
      <c r="M416" s="25">
        <f t="shared" si="12"/>
        <v>-0.17168637503727149</v>
      </c>
      <c r="N416" s="25">
        <f t="shared" si="13"/>
        <v>0.17168637503727149</v>
      </c>
      <c r="O416" s="4">
        <v>0.83464302761906395</v>
      </c>
      <c r="P416" s="4">
        <v>-0.26076879837837402</v>
      </c>
      <c r="Q416" s="4">
        <v>-1.1981169996143599</v>
      </c>
      <c r="R416" s="4">
        <v>22.994040117835102</v>
      </c>
      <c r="S416" s="4">
        <v>27.5495503549928</v>
      </c>
    </row>
    <row r="417" spans="1:19" x14ac:dyDescent="0.25">
      <c r="A417" t="s">
        <v>433</v>
      </c>
      <c r="B417" s="2">
        <v>3</v>
      </c>
      <c r="C417" s="4">
        <v>122293649</v>
      </c>
      <c r="D417" s="4">
        <v>122293672</v>
      </c>
      <c r="E417" s="4">
        <v>23</v>
      </c>
      <c r="F417" s="4" t="s">
        <v>30</v>
      </c>
      <c r="G417" s="4">
        <v>87.067084745261596</v>
      </c>
      <c r="H417" s="4">
        <v>18.753143048232499</v>
      </c>
      <c r="I417" s="4">
        <v>8.3358185448266493</v>
      </c>
      <c r="J417" s="4">
        <v>9.67412052725129</v>
      </c>
      <c r="K417" s="4">
        <v>0.39049676727988702</v>
      </c>
      <c r="L417" s="1">
        <v>0.67359368271685904</v>
      </c>
      <c r="M417" s="25">
        <f t="shared" si="12"/>
        <v>-0.17160199451029809</v>
      </c>
      <c r="N417" s="25">
        <f t="shared" si="13"/>
        <v>0.17160199451029809</v>
      </c>
      <c r="O417" s="4">
        <v>1.3835479239117501</v>
      </c>
      <c r="P417" s="4">
        <v>0.46837261748770698</v>
      </c>
      <c r="Q417" s="4">
        <v>1.3835479239117501</v>
      </c>
      <c r="R417" s="4">
        <v>11.473912961520099</v>
      </c>
      <c r="S417" s="4">
        <v>8.2931084375303499</v>
      </c>
    </row>
    <row r="418" spans="1:19" x14ac:dyDescent="0.25">
      <c r="A418" t="s">
        <v>434</v>
      </c>
      <c r="B418" s="2">
        <v>12</v>
      </c>
      <c r="C418" s="4">
        <v>109738474</v>
      </c>
      <c r="D418" s="4">
        <v>109738496</v>
      </c>
      <c r="E418" s="4">
        <v>22</v>
      </c>
      <c r="F418" s="4" t="s">
        <v>20</v>
      </c>
      <c r="G418" s="4">
        <v>1540.47281230817</v>
      </c>
      <c r="H418" s="4">
        <v>187.816916513167</v>
      </c>
      <c r="I418" s="4">
        <v>170.886876332318</v>
      </c>
      <c r="J418" s="4">
        <v>171.16364581201901</v>
      </c>
      <c r="K418" s="4">
        <v>0.39152986880114998</v>
      </c>
      <c r="L418" s="1">
        <v>0.67359368271685904</v>
      </c>
      <c r="M418" s="25">
        <f t="shared" si="12"/>
        <v>-0.17160199451029809</v>
      </c>
      <c r="N418" s="25">
        <f t="shared" si="13"/>
        <v>0.17160199451029809</v>
      </c>
      <c r="O418" s="4">
        <v>0.93570560040474804</v>
      </c>
      <c r="P418" s="4">
        <v>-9.5873406579738696E-2</v>
      </c>
      <c r="Q418" s="4">
        <v>-1.0687122098739601</v>
      </c>
      <c r="R418" s="4">
        <v>165.049703943232</v>
      </c>
      <c r="S418" s="4">
        <v>176.39063384021401</v>
      </c>
    </row>
    <row r="419" spans="1:19" x14ac:dyDescent="0.25">
      <c r="A419" t="s">
        <v>435</v>
      </c>
      <c r="B419" s="2">
        <v>2</v>
      </c>
      <c r="C419" s="4">
        <v>45023146</v>
      </c>
      <c r="D419" s="4">
        <v>45023168</v>
      </c>
      <c r="E419" s="4">
        <v>22</v>
      </c>
      <c r="F419" s="4" t="s">
        <v>30</v>
      </c>
      <c r="G419" s="4">
        <v>122.36837668909</v>
      </c>
      <c r="H419" s="4">
        <v>22.5815314231053</v>
      </c>
      <c r="I419" s="4">
        <v>13.1296901951369</v>
      </c>
      <c r="J419" s="4">
        <v>13.5964862987878</v>
      </c>
      <c r="K419" s="4">
        <v>0.39266851282116999</v>
      </c>
      <c r="L419" s="1">
        <v>0.67359368271685904</v>
      </c>
      <c r="M419" s="25">
        <f t="shared" si="12"/>
        <v>-0.17160199451029809</v>
      </c>
      <c r="N419" s="25">
        <f t="shared" si="13"/>
        <v>0.17160199451029809</v>
      </c>
      <c r="O419" s="4">
        <v>1.2541960397340499</v>
      </c>
      <c r="P419" s="4">
        <v>0.32676286923019898</v>
      </c>
      <c r="Q419" s="4">
        <v>1.2541960397340499</v>
      </c>
      <c r="R419" s="4">
        <v>15.267079632905</v>
      </c>
      <c r="S419" s="4">
        <v>12.172801658776001</v>
      </c>
    </row>
    <row r="420" spans="1:19" x14ac:dyDescent="0.25">
      <c r="A420" t="s">
        <v>436</v>
      </c>
      <c r="B420" s="2">
        <v>14</v>
      </c>
      <c r="C420" s="4">
        <v>115044048</v>
      </c>
      <c r="D420" s="4">
        <v>115044071</v>
      </c>
      <c r="E420" s="4">
        <v>23</v>
      </c>
      <c r="F420" s="4" t="s">
        <v>20</v>
      </c>
      <c r="G420" s="4">
        <v>25663.4944020531</v>
      </c>
      <c r="H420" s="4">
        <v>2982.7930351994701</v>
      </c>
      <c r="I420" s="4">
        <v>2849.5878266631198</v>
      </c>
      <c r="J420" s="4">
        <v>2851.4993780058999</v>
      </c>
      <c r="K420" s="4">
        <v>0.39504024370464103</v>
      </c>
      <c r="L420" s="1">
        <v>0.67359368271685904</v>
      </c>
      <c r="M420" s="25">
        <f t="shared" si="12"/>
        <v>-0.17160199451029809</v>
      </c>
      <c r="N420" s="25">
        <f t="shared" si="13"/>
        <v>0.17160199451029809</v>
      </c>
      <c r="O420" s="4">
        <v>0.969072168916286</v>
      </c>
      <c r="P420" s="4">
        <v>-4.5323984602425302E-2</v>
      </c>
      <c r="Q420" s="4">
        <v>-1.0319148893918799</v>
      </c>
      <c r="R420" s="4">
        <v>2801.85765747091</v>
      </c>
      <c r="S420" s="4">
        <v>2891.2786347008901</v>
      </c>
    </row>
    <row r="421" spans="1:19" x14ac:dyDescent="0.25">
      <c r="A421" t="s">
        <v>437</v>
      </c>
      <c r="B421" s="2">
        <v>2</v>
      </c>
      <c r="C421" s="4">
        <v>67675496</v>
      </c>
      <c r="D421" s="4">
        <v>67675517</v>
      </c>
      <c r="E421" s="4">
        <v>21</v>
      </c>
      <c r="F421" s="4" t="s">
        <v>20</v>
      </c>
      <c r="G421" s="4">
        <v>1683.3065698646101</v>
      </c>
      <c r="H421" s="4">
        <v>225.738790642417</v>
      </c>
      <c r="I421" s="4">
        <v>185.765721466738</v>
      </c>
      <c r="J421" s="4">
        <v>187.03406331829001</v>
      </c>
      <c r="K421" s="4">
        <v>0.39678025445500698</v>
      </c>
      <c r="L421" s="1">
        <v>0.67359368271685904</v>
      </c>
      <c r="M421" s="25">
        <f t="shared" si="12"/>
        <v>-0.17160199451029809</v>
      </c>
      <c r="N421" s="25">
        <f t="shared" si="13"/>
        <v>0.17160199451029809</v>
      </c>
      <c r="O421" s="4">
        <v>1.0809793157377301</v>
      </c>
      <c r="P421" s="4">
        <v>0.112338917736682</v>
      </c>
      <c r="Q421" s="4">
        <v>1.0809793157377301</v>
      </c>
      <c r="R421" s="4">
        <v>194.97292813924599</v>
      </c>
      <c r="S421" s="4">
        <v>180.366936999328</v>
      </c>
    </row>
    <row r="422" spans="1:19" x14ac:dyDescent="0.25">
      <c r="A422" t="s">
        <v>438</v>
      </c>
      <c r="B422" s="2">
        <v>1</v>
      </c>
      <c r="C422" s="4">
        <v>23291714</v>
      </c>
      <c r="D422" s="4">
        <v>23291737</v>
      </c>
      <c r="E422" s="4">
        <v>23</v>
      </c>
      <c r="F422" s="4" t="s">
        <v>20</v>
      </c>
      <c r="G422" s="4">
        <v>335730.60082273401</v>
      </c>
      <c r="H422" s="4">
        <v>39108.404266255398</v>
      </c>
      <c r="I422" s="4">
        <v>37279.912696490901</v>
      </c>
      <c r="J422" s="4">
        <v>37303.4000914149</v>
      </c>
      <c r="K422" s="4">
        <v>0.39753328729616699</v>
      </c>
      <c r="L422" s="1">
        <v>0.67359368271685904</v>
      </c>
      <c r="M422" s="25">
        <f t="shared" si="12"/>
        <v>-0.17160199451029809</v>
      </c>
      <c r="N422" s="25">
        <f t="shared" si="13"/>
        <v>0.17160199451029809</v>
      </c>
      <c r="O422" s="4">
        <v>0.97175374801175896</v>
      </c>
      <c r="P422" s="4">
        <v>-4.13373279004043E-2</v>
      </c>
      <c r="Q422" s="4">
        <v>-1.02906729410206</v>
      </c>
      <c r="R422" s="4">
        <v>36710.948793127704</v>
      </c>
      <c r="S422" s="4">
        <v>37778.036738463401</v>
      </c>
    </row>
    <row r="423" spans="1:19" x14ac:dyDescent="0.25">
      <c r="A423" t="s">
        <v>439</v>
      </c>
      <c r="B423" s="2">
        <v>2</v>
      </c>
      <c r="C423" s="4">
        <v>91944872</v>
      </c>
      <c r="D423" s="4">
        <v>91944894</v>
      </c>
      <c r="E423" s="4">
        <v>22</v>
      </c>
      <c r="F423" s="4" t="s">
        <v>30</v>
      </c>
      <c r="G423" s="4">
        <v>87.839957525128696</v>
      </c>
      <c r="H423" s="4">
        <v>18.535431199317401</v>
      </c>
      <c r="I423" s="4">
        <v>8.9498330931043206</v>
      </c>
      <c r="J423" s="4">
        <v>9.7599952805698607</v>
      </c>
      <c r="K423" s="4">
        <v>0.39771076988818599</v>
      </c>
      <c r="L423" s="1">
        <v>0.67359368271685904</v>
      </c>
      <c r="M423" s="25">
        <f t="shared" si="12"/>
        <v>-0.17160199451029809</v>
      </c>
      <c r="N423" s="25">
        <f t="shared" si="13"/>
        <v>0.17160199451029809</v>
      </c>
      <c r="O423" s="4">
        <v>0.74735162720806902</v>
      </c>
      <c r="P423" s="4">
        <v>-0.42014090746719601</v>
      </c>
      <c r="Q423" s="4">
        <v>-1.3380582360351101</v>
      </c>
      <c r="R423" s="4">
        <v>8.1823719287841392</v>
      </c>
      <c r="S423" s="4">
        <v>10.9484901496121</v>
      </c>
    </row>
    <row r="424" spans="1:19" x14ac:dyDescent="0.25">
      <c r="A424" t="s">
        <v>440</v>
      </c>
      <c r="B424" s="2">
        <v>2</v>
      </c>
      <c r="C424" s="4">
        <v>32318485</v>
      </c>
      <c r="D424" s="4">
        <v>32318508</v>
      </c>
      <c r="E424" s="4">
        <v>23</v>
      </c>
      <c r="F424" s="4" t="s">
        <v>20</v>
      </c>
      <c r="G424" s="4">
        <v>648.70831144039698</v>
      </c>
      <c r="H424" s="4">
        <v>118.733324991022</v>
      </c>
      <c r="I424" s="4">
        <v>66.771365640567794</v>
      </c>
      <c r="J424" s="4">
        <v>72.078701271155296</v>
      </c>
      <c r="K424" s="4">
        <v>0.39778748660773899</v>
      </c>
      <c r="L424" s="1">
        <v>0.67359368271685904</v>
      </c>
      <c r="M424" s="25">
        <f t="shared" si="12"/>
        <v>-0.17160199451029809</v>
      </c>
      <c r="N424" s="25">
        <f t="shared" si="13"/>
        <v>0.17160199451029809</v>
      </c>
      <c r="O424" s="4">
        <v>1.21372579392932</v>
      </c>
      <c r="P424" s="4">
        <v>0.27944252338794001</v>
      </c>
      <c r="Q424" s="4">
        <v>1.21372579392932</v>
      </c>
      <c r="R424" s="4">
        <v>79.652092494941101</v>
      </c>
      <c r="S424" s="4">
        <v>65.626101787847006</v>
      </c>
    </row>
    <row r="425" spans="1:19" x14ac:dyDescent="0.25">
      <c r="A425" t="s">
        <v>441</v>
      </c>
      <c r="B425" s="2">
        <v>3</v>
      </c>
      <c r="C425" s="4">
        <v>118433865</v>
      </c>
      <c r="D425" s="4">
        <v>118433888</v>
      </c>
      <c r="E425" s="4">
        <v>23</v>
      </c>
      <c r="F425" s="4" t="s">
        <v>20</v>
      </c>
      <c r="G425" s="4">
        <v>1435.3989648125901</v>
      </c>
      <c r="H425" s="4">
        <v>193.15737339679399</v>
      </c>
      <c r="I425" s="4">
        <v>158.92542614024799</v>
      </c>
      <c r="J425" s="4">
        <v>159.488773868066</v>
      </c>
      <c r="K425" s="4">
        <v>0.398495868932359</v>
      </c>
      <c r="L425" s="1">
        <v>0.67359368271685904</v>
      </c>
      <c r="M425" s="25">
        <f t="shared" si="12"/>
        <v>-0.17160199451029809</v>
      </c>
      <c r="N425" s="25">
        <f t="shared" si="13"/>
        <v>0.17160199451029809</v>
      </c>
      <c r="O425" s="4">
        <v>1.0747423501125399</v>
      </c>
      <c r="P425" s="4">
        <v>0.103990841427078</v>
      </c>
      <c r="Q425" s="4">
        <v>1.0747423501125399</v>
      </c>
      <c r="R425" s="4">
        <v>166.2433918175</v>
      </c>
      <c r="S425" s="4">
        <v>154.68208896773399</v>
      </c>
    </row>
    <row r="426" spans="1:19" x14ac:dyDescent="0.25">
      <c r="A426" t="s">
        <v>442</v>
      </c>
      <c r="B426" s="2">
        <v>8</v>
      </c>
      <c r="C426" s="4">
        <v>16168805</v>
      </c>
      <c r="D426" s="4">
        <v>16168826</v>
      </c>
      <c r="E426" s="4">
        <v>21</v>
      </c>
      <c r="F426" s="4" t="s">
        <v>30</v>
      </c>
      <c r="G426" s="4">
        <v>95.402856466908602</v>
      </c>
      <c r="H426" s="4">
        <v>16.9225375830061</v>
      </c>
      <c r="I426" s="4">
        <v>9.6175527635584608</v>
      </c>
      <c r="J426" s="4">
        <v>10.600317385212</v>
      </c>
      <c r="K426" s="4">
        <v>0.39856621460293301</v>
      </c>
      <c r="L426" s="1">
        <v>0.67359368271685904</v>
      </c>
      <c r="M426" s="25">
        <f t="shared" si="12"/>
        <v>-0.17160199451029809</v>
      </c>
      <c r="N426" s="25">
        <f t="shared" si="13"/>
        <v>0.17160199451029809</v>
      </c>
      <c r="O426" s="4">
        <v>0.75561849220408495</v>
      </c>
      <c r="P426" s="4">
        <v>-0.40427008574356499</v>
      </c>
      <c r="Q426" s="4">
        <v>-1.32341917292557</v>
      </c>
      <c r="R426" s="4">
        <v>9.0720328166601796</v>
      </c>
      <c r="S426" s="4">
        <v>12.006102166978</v>
      </c>
    </row>
    <row r="427" spans="1:19" x14ac:dyDescent="0.25">
      <c r="A427" t="s">
        <v>443</v>
      </c>
      <c r="B427" s="2">
        <v>2</v>
      </c>
      <c r="C427" s="4">
        <v>131288103</v>
      </c>
      <c r="D427" s="4">
        <v>131288126</v>
      </c>
      <c r="E427" s="4">
        <v>23</v>
      </c>
      <c r="F427" s="4" t="s">
        <v>20</v>
      </c>
      <c r="G427" s="4">
        <v>2515814.5965895802</v>
      </c>
      <c r="H427" s="4">
        <v>312761.59975976503</v>
      </c>
      <c r="I427" s="4">
        <v>279236.64909729199</v>
      </c>
      <c r="J427" s="4">
        <v>279534.95517661999</v>
      </c>
      <c r="K427" s="4">
        <v>0.40020017949959202</v>
      </c>
      <c r="L427" s="1">
        <v>0.67359368271685904</v>
      </c>
      <c r="M427" s="25">
        <f t="shared" si="12"/>
        <v>-0.17160199451029809</v>
      </c>
      <c r="N427" s="25">
        <f t="shared" si="13"/>
        <v>0.17160199451029809</v>
      </c>
      <c r="O427" s="4">
        <v>0.96725171321599202</v>
      </c>
      <c r="P427" s="4">
        <v>-4.8036715885681897E-2</v>
      </c>
      <c r="Q427" s="4">
        <v>-1.0338570470711499</v>
      </c>
      <c r="R427" s="4">
        <v>274375.16999504698</v>
      </c>
      <c r="S427" s="4">
        <v>283664.70304072602</v>
      </c>
    </row>
    <row r="428" spans="1:19" x14ac:dyDescent="0.25">
      <c r="A428" t="s">
        <v>444</v>
      </c>
      <c r="B428" s="2">
        <v>7</v>
      </c>
      <c r="C428" s="4">
        <v>101475382</v>
      </c>
      <c r="D428" s="4">
        <v>101475404</v>
      </c>
      <c r="E428" s="4">
        <v>22</v>
      </c>
      <c r="F428" s="4" t="s">
        <v>20</v>
      </c>
      <c r="G428" s="4">
        <v>68353.218932322707</v>
      </c>
      <c r="H428" s="4">
        <v>8412.3141594956796</v>
      </c>
      <c r="I428" s="4">
        <v>7582.9537363634299</v>
      </c>
      <c r="J428" s="4">
        <v>7594.8021035914098</v>
      </c>
      <c r="K428" s="4">
        <v>0.40040457264156598</v>
      </c>
      <c r="L428" s="1">
        <v>0.67359368271685904</v>
      </c>
      <c r="M428" s="25">
        <f t="shared" si="12"/>
        <v>-0.17160199451029809</v>
      </c>
      <c r="N428" s="25">
        <f t="shared" si="13"/>
        <v>0.17160199451029809</v>
      </c>
      <c r="O428" s="4">
        <v>1.03880659645192</v>
      </c>
      <c r="P428" s="4">
        <v>5.4927080313269497E-2</v>
      </c>
      <c r="Q428" s="4">
        <v>1.03880659645192</v>
      </c>
      <c r="R428" s="4">
        <v>7756.46742160542</v>
      </c>
      <c r="S428" s="4">
        <v>7466.7098265431496</v>
      </c>
    </row>
    <row r="429" spans="1:19" x14ac:dyDescent="0.25">
      <c r="A429" t="s">
        <v>445</v>
      </c>
      <c r="B429" s="2">
        <v>19</v>
      </c>
      <c r="C429" s="4">
        <v>42280095</v>
      </c>
      <c r="D429" s="4">
        <v>42280116</v>
      </c>
      <c r="E429" s="4">
        <v>21</v>
      </c>
      <c r="F429" s="4" t="s">
        <v>30</v>
      </c>
      <c r="G429" s="4">
        <v>668.07676915223499</v>
      </c>
      <c r="H429" s="4">
        <v>92.915624709723303</v>
      </c>
      <c r="I429" s="4">
        <v>73.571351625731296</v>
      </c>
      <c r="J429" s="4">
        <v>74.230752128026197</v>
      </c>
      <c r="K429" s="4">
        <v>0.40138195627338902</v>
      </c>
      <c r="L429" s="1">
        <v>0.67359368271685904</v>
      </c>
      <c r="M429" s="25">
        <f t="shared" si="12"/>
        <v>-0.17160199451029809</v>
      </c>
      <c r="N429" s="25">
        <f t="shared" si="13"/>
        <v>0.17160199451029809</v>
      </c>
      <c r="O429" s="4">
        <v>0.900581224553615</v>
      </c>
      <c r="P429" s="4">
        <v>-0.15107169440696799</v>
      </c>
      <c r="Q429" s="4">
        <v>-1.1103940130393699</v>
      </c>
      <c r="R429" s="4">
        <v>69.948043821127996</v>
      </c>
      <c r="S429" s="4">
        <v>77.669889082796104</v>
      </c>
    </row>
    <row r="430" spans="1:19" x14ac:dyDescent="0.25">
      <c r="A430" t="s">
        <v>446</v>
      </c>
      <c r="B430" s="2">
        <v>3</v>
      </c>
      <c r="C430" s="4">
        <v>29416840</v>
      </c>
      <c r="D430" s="4">
        <v>29416863</v>
      </c>
      <c r="E430" s="4">
        <v>23</v>
      </c>
      <c r="F430" s="4" t="s">
        <v>20</v>
      </c>
      <c r="G430" s="4">
        <v>766.73280051500399</v>
      </c>
      <c r="H430" s="4">
        <v>122.94389330357301</v>
      </c>
      <c r="I430" s="4">
        <v>82.376024172351606</v>
      </c>
      <c r="J430" s="4">
        <v>85.192533390556093</v>
      </c>
      <c r="K430" s="4">
        <v>0.40319138921631997</v>
      </c>
      <c r="L430" s="1">
        <v>0.67359368271685904</v>
      </c>
      <c r="M430" s="25">
        <f t="shared" si="12"/>
        <v>-0.17160199451029809</v>
      </c>
      <c r="N430" s="25">
        <f t="shared" si="13"/>
        <v>0.17160199451029809</v>
      </c>
      <c r="O430" s="4">
        <v>1.14952654798674</v>
      </c>
      <c r="P430" s="4">
        <v>0.20103978507004799</v>
      </c>
      <c r="Q430" s="4">
        <v>1.14952654798674</v>
      </c>
      <c r="R430" s="4">
        <v>91.592888190366907</v>
      </c>
      <c r="S430" s="4">
        <v>79.678793283009398</v>
      </c>
    </row>
    <row r="431" spans="1:19" x14ac:dyDescent="0.25">
      <c r="A431" t="s">
        <v>447</v>
      </c>
      <c r="B431" s="2">
        <v>17</v>
      </c>
      <c r="C431" s="4">
        <v>25780859</v>
      </c>
      <c r="D431" s="4">
        <v>25780880</v>
      </c>
      <c r="E431" s="4">
        <v>21</v>
      </c>
      <c r="F431" s="4" t="s">
        <v>20</v>
      </c>
      <c r="G431" s="4">
        <v>134.79497076756999</v>
      </c>
      <c r="H431" s="4">
        <v>21.5011362964649</v>
      </c>
      <c r="I431" s="4">
        <v>14.6268390238838</v>
      </c>
      <c r="J431" s="4">
        <v>14.9772189741745</v>
      </c>
      <c r="K431" s="4">
        <v>0.40385587705837001</v>
      </c>
      <c r="L431" s="1">
        <v>0.67359368271685904</v>
      </c>
      <c r="M431" s="25">
        <f t="shared" si="12"/>
        <v>-0.17160199451029809</v>
      </c>
      <c r="N431" s="25">
        <f t="shared" si="13"/>
        <v>0.17160199451029809</v>
      </c>
      <c r="O431" s="4">
        <v>0.809891297806136</v>
      </c>
      <c r="P431" s="4">
        <v>-0.304199809902295</v>
      </c>
      <c r="Q431" s="4">
        <v>-1.2347336027795699</v>
      </c>
      <c r="R431" s="4">
        <v>13.2584823626893</v>
      </c>
      <c r="S431" s="4">
        <v>16.370693695072799</v>
      </c>
    </row>
    <row r="432" spans="1:19" x14ac:dyDescent="0.25">
      <c r="A432" t="s">
        <v>448</v>
      </c>
      <c r="B432" s="2">
        <v>13</v>
      </c>
      <c r="C432" s="4">
        <v>63300529</v>
      </c>
      <c r="D432" s="4">
        <v>63300550</v>
      </c>
      <c r="E432" s="4">
        <v>21</v>
      </c>
      <c r="F432" s="4" t="s">
        <v>20</v>
      </c>
      <c r="G432" s="4">
        <v>63739.258828329097</v>
      </c>
      <c r="H432" s="4">
        <v>7435.3765756146104</v>
      </c>
      <c r="I432" s="4">
        <v>7077.1613864411402</v>
      </c>
      <c r="J432" s="4">
        <v>7082.1398698143403</v>
      </c>
      <c r="K432" s="4">
        <v>0.40396699792148699</v>
      </c>
      <c r="L432" s="1">
        <v>0.67359368271685904</v>
      </c>
      <c r="M432" s="25">
        <f t="shared" si="12"/>
        <v>-0.17160199451029809</v>
      </c>
      <c r="N432" s="25">
        <f t="shared" si="13"/>
        <v>0.17160199451029809</v>
      </c>
      <c r="O432" s="4">
        <v>1.0304230443211599</v>
      </c>
      <c r="P432" s="4">
        <v>4.3236763274116199E-2</v>
      </c>
      <c r="Q432" s="4">
        <v>1.0304230443211599</v>
      </c>
      <c r="R432" s="4">
        <v>7199.5148767022602</v>
      </c>
      <c r="S432" s="4">
        <v>6986.9505698460698</v>
      </c>
    </row>
    <row r="433" spans="1:19" x14ac:dyDescent="0.25">
      <c r="A433" t="s">
        <v>449</v>
      </c>
      <c r="B433" s="2">
        <v>17</v>
      </c>
      <c r="C433" s="4">
        <v>17830411</v>
      </c>
      <c r="D433" s="4">
        <v>17830433</v>
      </c>
      <c r="E433" s="4">
        <v>22</v>
      </c>
      <c r="F433" s="4" t="s">
        <v>20</v>
      </c>
      <c r="G433" s="4">
        <v>11586.3203683754</v>
      </c>
      <c r="H433" s="4">
        <v>1408.3152411419501</v>
      </c>
      <c r="I433" s="4">
        <v>1285.3648372759801</v>
      </c>
      <c r="J433" s="4">
        <v>1287.3689298194799</v>
      </c>
      <c r="K433" s="4">
        <v>0.40808805465986597</v>
      </c>
      <c r="L433" s="1">
        <v>0.677790683140578</v>
      </c>
      <c r="M433" s="25">
        <f t="shared" si="12"/>
        <v>-0.16890440523668318</v>
      </c>
      <c r="N433" s="25">
        <f t="shared" si="13"/>
        <v>0.16890440523668318</v>
      </c>
      <c r="O433" s="4">
        <v>0.96030213167660095</v>
      </c>
      <c r="P433" s="4">
        <v>-5.8439714787816399E-2</v>
      </c>
      <c r="Q433" s="4">
        <v>-1.04133893595975</v>
      </c>
      <c r="R433" s="4">
        <v>1258.52957733422</v>
      </c>
      <c r="S433" s="4">
        <v>1310.5558509350999</v>
      </c>
    </row>
    <row r="434" spans="1:19" x14ac:dyDescent="0.25">
      <c r="A434" t="s">
        <v>450</v>
      </c>
      <c r="B434" s="2" t="s">
        <v>36</v>
      </c>
      <c r="C434" s="4">
        <v>147002324</v>
      </c>
      <c r="D434" s="4">
        <v>147002346</v>
      </c>
      <c r="E434" s="4">
        <v>22</v>
      </c>
      <c r="F434" s="4" t="s">
        <v>20</v>
      </c>
      <c r="G434" s="4">
        <v>301.59094744759301</v>
      </c>
      <c r="H434" s="4">
        <v>40.698579418308498</v>
      </c>
      <c r="I434" s="4">
        <v>32.544471461246602</v>
      </c>
      <c r="J434" s="4">
        <v>33.510105271954799</v>
      </c>
      <c r="K434" s="4">
        <v>0.40838792565633197</v>
      </c>
      <c r="L434" s="1">
        <v>0.677790683140578</v>
      </c>
      <c r="M434" s="25">
        <f t="shared" si="12"/>
        <v>-0.16890440523668318</v>
      </c>
      <c r="N434" s="25">
        <f t="shared" si="13"/>
        <v>0.16890440523668318</v>
      </c>
      <c r="O434" s="4">
        <v>0.85433453747389498</v>
      </c>
      <c r="P434" s="4">
        <v>-0.22712698868582001</v>
      </c>
      <c r="Q434" s="4">
        <v>-1.1705016666618699</v>
      </c>
      <c r="R434" s="4">
        <v>30.749238260487001</v>
      </c>
      <c r="S434" s="4">
        <v>35.992034632483197</v>
      </c>
    </row>
    <row r="435" spans="1:19" x14ac:dyDescent="0.25">
      <c r="A435" t="s">
        <v>451</v>
      </c>
      <c r="B435" s="2">
        <v>16</v>
      </c>
      <c r="C435" s="4">
        <v>33105375</v>
      </c>
      <c r="D435" s="4">
        <v>33105397</v>
      </c>
      <c r="E435" s="4">
        <v>22</v>
      </c>
      <c r="F435" s="4" t="s">
        <v>20</v>
      </c>
      <c r="G435" s="4">
        <v>2042.5981570296301</v>
      </c>
      <c r="H435" s="4">
        <v>258.43308184220501</v>
      </c>
      <c r="I435" s="4">
        <v>225.848466564228</v>
      </c>
      <c r="J435" s="4">
        <v>226.95535078107</v>
      </c>
      <c r="K435" s="4">
        <v>0.41004637980076802</v>
      </c>
      <c r="L435" s="1">
        <v>0.67896051725150397</v>
      </c>
      <c r="M435" s="25">
        <f t="shared" si="12"/>
        <v>-0.16815547997334324</v>
      </c>
      <c r="N435" s="25">
        <f t="shared" si="13"/>
        <v>0.16815547997334324</v>
      </c>
      <c r="O435" s="4">
        <v>1.0697884041613399</v>
      </c>
      <c r="P435" s="4">
        <v>9.7325470967584801E-2</v>
      </c>
      <c r="Q435" s="4">
        <v>1.0697884041613399</v>
      </c>
      <c r="R435" s="4">
        <v>235.166386746022</v>
      </c>
      <c r="S435" s="4">
        <v>219.82514096362701</v>
      </c>
    </row>
    <row r="436" spans="1:19" x14ac:dyDescent="0.25">
      <c r="A436" t="s">
        <v>452</v>
      </c>
      <c r="B436" s="2">
        <v>14</v>
      </c>
      <c r="C436" s="4">
        <v>63150292</v>
      </c>
      <c r="D436" s="4">
        <v>63150314</v>
      </c>
      <c r="E436" s="4">
        <v>22</v>
      </c>
      <c r="F436" s="4" t="s">
        <v>30</v>
      </c>
      <c r="G436" s="4">
        <v>294.90188529346801</v>
      </c>
      <c r="H436" s="4">
        <v>48.846683699855603</v>
      </c>
      <c r="I436" s="4">
        <v>32.152097075083901</v>
      </c>
      <c r="J436" s="4">
        <v>32.766876143718697</v>
      </c>
      <c r="K436" s="4">
        <v>0.41339328090558702</v>
      </c>
      <c r="L436" s="1">
        <v>0.68222035872076203</v>
      </c>
      <c r="M436" s="25">
        <f t="shared" si="12"/>
        <v>-0.16607532458245011</v>
      </c>
      <c r="N436" s="25">
        <f t="shared" si="13"/>
        <v>0.16607532458245011</v>
      </c>
      <c r="O436" s="4">
        <v>0.861886247657633</v>
      </c>
      <c r="P436" s="4">
        <v>-0.21443062089713699</v>
      </c>
      <c r="Q436" s="4">
        <v>-1.1602459172747199</v>
      </c>
      <c r="R436" s="4">
        <v>29.870152476283899</v>
      </c>
      <c r="S436" s="4">
        <v>34.656722458981797</v>
      </c>
    </row>
    <row r="437" spans="1:19" x14ac:dyDescent="0.25">
      <c r="A437" t="s">
        <v>453</v>
      </c>
      <c r="B437" s="2">
        <v>17</v>
      </c>
      <c r="C437" s="4">
        <v>17830366</v>
      </c>
      <c r="D437" s="4">
        <v>17830388</v>
      </c>
      <c r="E437" s="4">
        <v>22</v>
      </c>
      <c r="F437" s="4" t="s">
        <v>20</v>
      </c>
      <c r="G437" s="4">
        <v>17093.918114928802</v>
      </c>
      <c r="H437" s="4">
        <v>3618.0893983425299</v>
      </c>
      <c r="I437" s="4">
        <v>1830.61225106354</v>
      </c>
      <c r="J437" s="4">
        <v>1899.3242349920799</v>
      </c>
      <c r="K437" s="4">
        <v>0.41406268231615501</v>
      </c>
      <c r="L437" s="1">
        <v>0.68222035872076203</v>
      </c>
      <c r="M437" s="25">
        <f t="shared" si="12"/>
        <v>-0.16607532458245011</v>
      </c>
      <c r="N437" s="25">
        <f t="shared" si="13"/>
        <v>0.16607532458245011</v>
      </c>
      <c r="O437" s="4">
        <v>0.85205701071195705</v>
      </c>
      <c r="P437" s="4">
        <v>-0.23097813119712199</v>
      </c>
      <c r="Q437" s="4">
        <v>-1.1736303879061101</v>
      </c>
      <c r="R437" s="4">
        <v>1732.2211538997899</v>
      </c>
      <c r="S437" s="4">
        <v>2032.9873847905901</v>
      </c>
    </row>
    <row r="438" spans="1:19" x14ac:dyDescent="0.25">
      <c r="A438" t="s">
        <v>454</v>
      </c>
      <c r="B438" s="2">
        <v>11</v>
      </c>
      <c r="C438" s="4">
        <v>96850439</v>
      </c>
      <c r="D438" s="4">
        <v>96850460</v>
      </c>
      <c r="E438" s="4">
        <v>21</v>
      </c>
      <c r="F438" s="4" t="s">
        <v>20</v>
      </c>
      <c r="G438" s="4">
        <v>1047.03308386187</v>
      </c>
      <c r="H438" s="4">
        <v>141.41304896421201</v>
      </c>
      <c r="I438" s="4">
        <v>115.40762355369</v>
      </c>
      <c r="J438" s="4">
        <v>116.33700931798499</v>
      </c>
      <c r="K438" s="4">
        <v>0.41488962826698</v>
      </c>
      <c r="L438" s="1">
        <v>0.68222035872076203</v>
      </c>
      <c r="M438" s="25">
        <f t="shared" si="12"/>
        <v>-0.16607532458245011</v>
      </c>
      <c r="N438" s="25">
        <f t="shared" si="13"/>
        <v>0.16607532458245011</v>
      </c>
      <c r="O438" s="4">
        <v>0.917186224623878</v>
      </c>
      <c r="P438" s="4">
        <v>-0.124713407888475</v>
      </c>
      <c r="Q438" s="4">
        <v>-1.0902911242589599</v>
      </c>
      <c r="R438" s="4">
        <v>110.61286355427001</v>
      </c>
      <c r="S438" s="4">
        <v>120.600223362089</v>
      </c>
    </row>
    <row r="439" spans="1:19" x14ac:dyDescent="0.25">
      <c r="A439" t="s">
        <v>455</v>
      </c>
      <c r="B439" s="2">
        <v>1</v>
      </c>
      <c r="C439" s="4">
        <v>162217883</v>
      </c>
      <c r="D439" s="4">
        <v>162217905</v>
      </c>
      <c r="E439" s="4">
        <v>22</v>
      </c>
      <c r="F439" s="4" t="s">
        <v>20</v>
      </c>
      <c r="G439" s="4">
        <v>10888.709339892201</v>
      </c>
      <c r="H439" s="4">
        <v>1359.88537164779</v>
      </c>
      <c r="I439" s="4">
        <v>1205.21680394853</v>
      </c>
      <c r="J439" s="4">
        <v>1209.8565933213599</v>
      </c>
      <c r="K439" s="4">
        <v>0.41667857376586598</v>
      </c>
      <c r="L439" s="1">
        <v>0.68358328230713505</v>
      </c>
      <c r="M439" s="25">
        <f t="shared" si="12"/>
        <v>-0.165208566914643</v>
      </c>
      <c r="N439" s="25">
        <f t="shared" si="13"/>
        <v>0.165208566914643</v>
      </c>
      <c r="O439" s="4">
        <v>1.05354526416644</v>
      </c>
      <c r="P439" s="4">
        <v>7.5252298954105803E-2</v>
      </c>
      <c r="Q439" s="4">
        <v>1.05354526416644</v>
      </c>
      <c r="R439" s="4">
        <v>1244.2377544712001</v>
      </c>
      <c r="S439" s="4">
        <v>1181.00075695905</v>
      </c>
    </row>
    <row r="440" spans="1:19" x14ac:dyDescent="0.25">
      <c r="A440" t="s">
        <v>456</v>
      </c>
      <c r="B440" s="2">
        <v>7</v>
      </c>
      <c r="C440" s="4">
        <v>6803638</v>
      </c>
      <c r="D440" s="4">
        <v>6803660</v>
      </c>
      <c r="E440" s="4">
        <v>22</v>
      </c>
      <c r="F440" s="4" t="s">
        <v>20</v>
      </c>
      <c r="G440" s="4">
        <v>32246.4883097532</v>
      </c>
      <c r="H440" s="4">
        <v>3983.6898657813999</v>
      </c>
      <c r="I440" s="4">
        <v>3576.4481545830599</v>
      </c>
      <c r="J440" s="4">
        <v>3582.9431455281301</v>
      </c>
      <c r="K440" s="4">
        <v>0.41839899337964598</v>
      </c>
      <c r="L440" s="1">
        <v>0.68482777766967395</v>
      </c>
      <c r="M440" s="25">
        <f t="shared" si="12"/>
        <v>-0.164418632320396</v>
      </c>
      <c r="N440" s="25">
        <f t="shared" si="13"/>
        <v>0.164418632320396</v>
      </c>
      <c r="O440" s="4">
        <v>1.0399432420722201</v>
      </c>
      <c r="P440" s="4">
        <v>5.6504791236150903E-2</v>
      </c>
      <c r="Q440" s="4">
        <v>1.0399432420722201</v>
      </c>
      <c r="R440" s="4">
        <v>3660.7816193997201</v>
      </c>
      <c r="S440" s="4">
        <v>3520.1744396214499</v>
      </c>
    </row>
    <row r="441" spans="1:19" x14ac:dyDescent="0.25">
      <c r="A441" t="s">
        <v>457</v>
      </c>
      <c r="B441" s="2">
        <v>9</v>
      </c>
      <c r="C441" s="4">
        <v>41581940</v>
      </c>
      <c r="D441" s="4">
        <v>41581962</v>
      </c>
      <c r="E441" s="4">
        <v>22</v>
      </c>
      <c r="F441" s="4" t="s">
        <v>20</v>
      </c>
      <c r="G441" s="4">
        <v>1153601.4548754599</v>
      </c>
      <c r="H441" s="4">
        <v>135151.09658982299</v>
      </c>
      <c r="I441" s="4">
        <v>128014.457545686</v>
      </c>
      <c r="J441" s="4">
        <v>128177.939430607</v>
      </c>
      <c r="K441" s="4">
        <v>0.42254474408489001</v>
      </c>
      <c r="L441" s="1">
        <v>0.69002719676248103</v>
      </c>
      <c r="M441" s="25">
        <f t="shared" si="12"/>
        <v>-0.16113379162346858</v>
      </c>
      <c r="N441" s="25">
        <f t="shared" si="13"/>
        <v>0.16113379162346858</v>
      </c>
      <c r="O441" s="4">
        <v>1.03431008924621</v>
      </c>
      <c r="P441" s="4">
        <v>4.8668774773230401E-2</v>
      </c>
      <c r="Q441" s="4">
        <v>1.03431008924621</v>
      </c>
      <c r="R441" s="4">
        <v>130584.05020885701</v>
      </c>
      <c r="S441" s="4">
        <v>126252.321781009</v>
      </c>
    </row>
    <row r="442" spans="1:19" x14ac:dyDescent="0.25">
      <c r="A442" t="s">
        <v>458</v>
      </c>
      <c r="B442" s="2" t="s">
        <v>36</v>
      </c>
      <c r="C442" s="4">
        <v>19146344</v>
      </c>
      <c r="D442" s="4">
        <v>19146370</v>
      </c>
      <c r="E442" s="4">
        <v>26</v>
      </c>
      <c r="F442" s="4" t="s">
        <v>30</v>
      </c>
      <c r="G442" s="4">
        <v>21055.168428371398</v>
      </c>
      <c r="H442" s="4">
        <v>2531.6405784347999</v>
      </c>
      <c r="I442" s="4">
        <v>2337.53088876433</v>
      </c>
      <c r="J442" s="4">
        <v>2339.4631587079298</v>
      </c>
      <c r="K442" s="4">
        <v>0.42435189064128798</v>
      </c>
      <c r="L442" s="1">
        <v>0.69131214483964099</v>
      </c>
      <c r="M442" s="25">
        <f t="shared" si="12"/>
        <v>-0.16032581344808991</v>
      </c>
      <c r="N442" s="25">
        <f t="shared" si="13"/>
        <v>0.16032581344808991</v>
      </c>
      <c r="O442" s="4">
        <v>1.03222211202015</v>
      </c>
      <c r="P442" s="4">
        <v>4.5753441140658303E-2</v>
      </c>
      <c r="Q442" s="4">
        <v>1.03222211202015</v>
      </c>
      <c r="R442" s="4">
        <v>2380.0097884919201</v>
      </c>
      <c r="S442" s="4">
        <v>2305.7147882968902</v>
      </c>
    </row>
    <row r="443" spans="1:19" x14ac:dyDescent="0.25">
      <c r="A443" t="s">
        <v>459</v>
      </c>
      <c r="B443" s="2">
        <v>7</v>
      </c>
      <c r="C443" s="4">
        <v>45121798</v>
      </c>
      <c r="D443" s="4">
        <v>45121820</v>
      </c>
      <c r="E443" s="4">
        <v>22</v>
      </c>
      <c r="F443" s="4" t="s">
        <v>20</v>
      </c>
      <c r="G443" s="4">
        <v>410.48619266539998</v>
      </c>
      <c r="H443" s="4">
        <v>62.896827855572198</v>
      </c>
      <c r="I443" s="4">
        <v>44.027291652684802</v>
      </c>
      <c r="J443" s="4">
        <v>45.609576962822203</v>
      </c>
      <c r="K443" s="4">
        <v>0.42527348235921703</v>
      </c>
      <c r="L443" s="1">
        <v>0.69131214483964099</v>
      </c>
      <c r="M443" s="25">
        <f t="shared" si="12"/>
        <v>-0.16032581344808991</v>
      </c>
      <c r="N443" s="25">
        <f t="shared" si="13"/>
        <v>0.16032581344808991</v>
      </c>
      <c r="O443" s="4">
        <v>1.1631248454298599</v>
      </c>
      <c r="P443" s="4">
        <v>0.218005958561626</v>
      </c>
      <c r="Q443" s="4">
        <v>1.1631248454298599</v>
      </c>
      <c r="R443" s="4">
        <v>49.535268430436602</v>
      </c>
      <c r="S443" s="4">
        <v>42.588092434849102</v>
      </c>
    </row>
    <row r="444" spans="1:19" x14ac:dyDescent="0.25">
      <c r="A444" t="s">
        <v>460</v>
      </c>
      <c r="B444" s="2">
        <v>12</v>
      </c>
      <c r="C444" s="4">
        <v>109618270</v>
      </c>
      <c r="D444" s="4">
        <v>109618290</v>
      </c>
      <c r="E444" s="4">
        <v>20</v>
      </c>
      <c r="F444" s="4" t="s">
        <v>20</v>
      </c>
      <c r="G444" s="4">
        <v>1610.4047731692599</v>
      </c>
      <c r="H444" s="4">
        <v>229.57890280157</v>
      </c>
      <c r="I444" s="4">
        <v>177.27320826554899</v>
      </c>
      <c r="J444" s="4">
        <v>178.93386368547399</v>
      </c>
      <c r="K444" s="4">
        <v>0.42830030755391701</v>
      </c>
      <c r="L444" s="1">
        <v>0.69464651247924603</v>
      </c>
      <c r="M444" s="25">
        <f t="shared" si="12"/>
        <v>-0.15823614035036937</v>
      </c>
      <c r="N444" s="25">
        <f t="shared" si="13"/>
        <v>0.15823614035036937</v>
      </c>
      <c r="O444" s="4">
        <v>1.08282702174479</v>
      </c>
      <c r="P444" s="4">
        <v>0.11480279529829999</v>
      </c>
      <c r="Q444" s="4">
        <v>1.08282702174479</v>
      </c>
      <c r="R444" s="4">
        <v>186.661496281724</v>
      </c>
      <c r="S444" s="4">
        <v>172.38348557367101</v>
      </c>
    </row>
    <row r="445" spans="1:19" x14ac:dyDescent="0.25">
      <c r="A445" t="s">
        <v>461</v>
      </c>
      <c r="B445" s="2">
        <v>13</v>
      </c>
      <c r="C445" s="4">
        <v>63300760</v>
      </c>
      <c r="D445" s="4">
        <v>63300781</v>
      </c>
      <c r="E445" s="4">
        <v>21</v>
      </c>
      <c r="F445" s="4" t="s">
        <v>20</v>
      </c>
      <c r="G445" s="4">
        <v>6291685.3385813199</v>
      </c>
      <c r="H445" s="4">
        <v>731858.32550322299</v>
      </c>
      <c r="I445" s="4">
        <v>698569.58510559902</v>
      </c>
      <c r="J445" s="4">
        <v>699076.148731258</v>
      </c>
      <c r="K445" s="4">
        <v>0.43029088377478297</v>
      </c>
      <c r="L445" s="1">
        <v>0.69587463057629495</v>
      </c>
      <c r="M445" s="25">
        <f t="shared" si="12"/>
        <v>-0.15746899624181374</v>
      </c>
      <c r="N445" s="25">
        <f t="shared" si="13"/>
        <v>0.15746899624181374</v>
      </c>
      <c r="O445" s="4">
        <v>1.0282416098276099</v>
      </c>
      <c r="P445" s="4">
        <v>4.0179299886460802E-2</v>
      </c>
      <c r="Q445" s="4">
        <v>1.0282416098276099</v>
      </c>
      <c r="R445" s="4">
        <v>709908.34024847299</v>
      </c>
      <c r="S445" s="4">
        <v>690410.04902290297</v>
      </c>
    </row>
    <row r="446" spans="1:19" x14ac:dyDescent="0.25">
      <c r="A446" t="s">
        <v>462</v>
      </c>
      <c r="B446" s="2">
        <v>14</v>
      </c>
      <c r="C446" s="4">
        <v>20690684</v>
      </c>
      <c r="D446" s="4">
        <v>20690704</v>
      </c>
      <c r="E446" s="4">
        <v>20</v>
      </c>
      <c r="F446" s="4" t="s">
        <v>20</v>
      </c>
      <c r="G446" s="4">
        <v>81.349488213922498</v>
      </c>
      <c r="H446" s="4">
        <v>16.357883379885301</v>
      </c>
      <c r="I446" s="4">
        <v>8.3669252275117998</v>
      </c>
      <c r="J446" s="4">
        <v>9.0388320237691708</v>
      </c>
      <c r="K446" s="4">
        <v>0.432158117748355</v>
      </c>
      <c r="L446" s="1">
        <v>0.69587463057629495</v>
      </c>
      <c r="M446" s="25">
        <f t="shared" si="12"/>
        <v>-0.15746899624181374</v>
      </c>
      <c r="N446" s="25">
        <f t="shared" si="13"/>
        <v>0.15746899624181374</v>
      </c>
      <c r="O446" s="4">
        <v>1.30780298662951</v>
      </c>
      <c r="P446" s="4">
        <v>0.38714522308340898</v>
      </c>
      <c r="Q446" s="4">
        <v>1.30780298662951</v>
      </c>
      <c r="R446" s="4">
        <v>10.424271161323899</v>
      </c>
      <c r="S446" s="4">
        <v>7.9708268507549098</v>
      </c>
    </row>
    <row r="447" spans="1:19" x14ac:dyDescent="0.25">
      <c r="A447" t="s">
        <v>463</v>
      </c>
      <c r="B447" s="2">
        <v>17</v>
      </c>
      <c r="C447" s="4">
        <v>34025010</v>
      </c>
      <c r="D447" s="4">
        <v>34025032</v>
      </c>
      <c r="E447" s="4">
        <v>22</v>
      </c>
      <c r="F447" s="4" t="s">
        <v>30</v>
      </c>
      <c r="G447" s="4">
        <v>538.51735638479704</v>
      </c>
      <c r="H447" s="4">
        <v>85.236647460985907</v>
      </c>
      <c r="I447" s="4">
        <v>59.043106215634097</v>
      </c>
      <c r="J447" s="4">
        <v>59.835261820532999</v>
      </c>
      <c r="K447" s="4">
        <v>0.432459504198141</v>
      </c>
      <c r="L447" s="1">
        <v>0.69587463057629495</v>
      </c>
      <c r="M447" s="25">
        <f t="shared" si="12"/>
        <v>-0.15746899624181374</v>
      </c>
      <c r="N447" s="25">
        <f t="shared" si="13"/>
        <v>0.15746899624181374</v>
      </c>
      <c r="O447" s="4">
        <v>0.89325309397792796</v>
      </c>
      <c r="P447" s="4">
        <v>-0.16285908897758999</v>
      </c>
      <c r="Q447" s="4">
        <v>-1.1195035390772501</v>
      </c>
      <c r="R447" s="4">
        <v>56.422184995426797</v>
      </c>
      <c r="S447" s="4">
        <v>63.164835784852002</v>
      </c>
    </row>
    <row r="448" spans="1:19" x14ac:dyDescent="0.25">
      <c r="A448" t="s">
        <v>464</v>
      </c>
      <c r="B448" s="2">
        <v>12</v>
      </c>
      <c r="C448" s="4">
        <v>44210350</v>
      </c>
      <c r="D448" s="4">
        <v>44210374</v>
      </c>
      <c r="E448" s="4">
        <v>24</v>
      </c>
      <c r="F448" s="4" t="s">
        <v>20</v>
      </c>
      <c r="G448" s="4">
        <v>241.495742837215</v>
      </c>
      <c r="H448" s="4">
        <v>40.915321779974498</v>
      </c>
      <c r="I448" s="4">
        <v>25.474435637018701</v>
      </c>
      <c r="J448" s="4">
        <v>26.832860315246201</v>
      </c>
      <c r="K448" s="4">
        <v>0.43296694009171099</v>
      </c>
      <c r="L448" s="1">
        <v>0.69587463057629495</v>
      </c>
      <c r="M448" s="25">
        <f t="shared" si="12"/>
        <v>-0.15746899624181374</v>
      </c>
      <c r="N448" s="25">
        <f t="shared" si="13"/>
        <v>0.15746899624181374</v>
      </c>
      <c r="O448" s="4">
        <v>1.20031085236627</v>
      </c>
      <c r="P448" s="4">
        <v>0.26340807840985903</v>
      </c>
      <c r="Q448" s="4">
        <v>1.20031085236627</v>
      </c>
      <c r="R448" s="4">
        <v>29.445539090720001</v>
      </c>
      <c r="S448" s="4">
        <v>24.531594488770502</v>
      </c>
    </row>
    <row r="449" spans="1:19" x14ac:dyDescent="0.25">
      <c r="A449" t="s">
        <v>465</v>
      </c>
      <c r="B449" s="2">
        <v>4</v>
      </c>
      <c r="C449" s="4">
        <v>156053916</v>
      </c>
      <c r="D449" s="4">
        <v>156053938</v>
      </c>
      <c r="E449" s="4">
        <v>22</v>
      </c>
      <c r="F449" s="4" t="s">
        <v>30</v>
      </c>
      <c r="G449" s="4">
        <v>33482.079184389302</v>
      </c>
      <c r="H449" s="4">
        <v>4531.9129282330996</v>
      </c>
      <c r="I449" s="4">
        <v>3684.60497171511</v>
      </c>
      <c r="J449" s="4">
        <v>3720.2310204876999</v>
      </c>
      <c r="K449" s="4">
        <v>0.440445943621461</v>
      </c>
      <c r="L449" s="1">
        <v>0.70630070238396503</v>
      </c>
      <c r="M449" s="25">
        <f t="shared" si="12"/>
        <v>-0.15101036186248332</v>
      </c>
      <c r="N449" s="25">
        <f t="shared" si="13"/>
        <v>0.15101036186248332</v>
      </c>
      <c r="O449" s="4">
        <v>1.06948685642357</v>
      </c>
      <c r="P449" s="4">
        <v>9.69187524524181E-2</v>
      </c>
      <c r="Q449" s="4">
        <v>1.06948685642357</v>
      </c>
      <c r="R449" s="4">
        <v>3859.7020080822099</v>
      </c>
      <c r="S449" s="4">
        <v>3608.9288848198598</v>
      </c>
    </row>
    <row r="450" spans="1:19" x14ac:dyDescent="0.25">
      <c r="A450" t="s">
        <v>466</v>
      </c>
      <c r="B450" s="2">
        <v>12</v>
      </c>
      <c r="C450" s="4">
        <v>109711806</v>
      </c>
      <c r="D450" s="4">
        <v>109711828</v>
      </c>
      <c r="E450" s="4">
        <v>22</v>
      </c>
      <c r="F450" s="4" t="s">
        <v>20</v>
      </c>
      <c r="G450" s="4">
        <v>2046.8216265229501</v>
      </c>
      <c r="H450" s="4">
        <v>286.42585137790701</v>
      </c>
      <c r="I450" s="4">
        <v>226.23782174454499</v>
      </c>
      <c r="J450" s="4">
        <v>227.42462516921699</v>
      </c>
      <c r="K450" s="4">
        <v>0.44156159680066098</v>
      </c>
      <c r="L450" s="1">
        <v>0.70631606510902001</v>
      </c>
      <c r="M450" s="25">
        <f t="shared" si="12"/>
        <v>-0.15100091563917326</v>
      </c>
      <c r="N450" s="25">
        <f t="shared" si="13"/>
        <v>0.15100091563917326</v>
      </c>
      <c r="O450" s="4">
        <v>0.93620396320389299</v>
      </c>
      <c r="P450" s="4">
        <v>-9.5105222507329501E-2</v>
      </c>
      <c r="Q450" s="4">
        <v>-1.0681433099020201</v>
      </c>
      <c r="R450" s="4">
        <v>219.62975840522199</v>
      </c>
      <c r="S450" s="4">
        <v>234.59605709593501</v>
      </c>
    </row>
    <row r="451" spans="1:19" x14ac:dyDescent="0.25">
      <c r="A451" t="s">
        <v>467</v>
      </c>
      <c r="B451" s="2">
        <v>18</v>
      </c>
      <c r="C451" s="4">
        <v>35554612</v>
      </c>
      <c r="D451" s="4">
        <v>35554636</v>
      </c>
      <c r="E451" s="4">
        <v>24</v>
      </c>
      <c r="F451" s="4" t="s">
        <v>20</v>
      </c>
      <c r="G451" s="4">
        <v>67.520411591860196</v>
      </c>
      <c r="H451" s="4">
        <v>13.0257823199615</v>
      </c>
      <c r="I451" s="4">
        <v>7.1538145240426498</v>
      </c>
      <c r="J451" s="4">
        <v>7.5022679546511304</v>
      </c>
      <c r="K451" s="4">
        <v>0.442439557638515</v>
      </c>
      <c r="L451" s="1">
        <v>0.70631606510902001</v>
      </c>
      <c r="M451" s="25">
        <f t="shared" si="12"/>
        <v>-0.15100091563917326</v>
      </c>
      <c r="N451" s="25">
        <f t="shared" si="13"/>
        <v>0.15100091563917326</v>
      </c>
      <c r="O451" s="4">
        <v>0.76170918154349598</v>
      </c>
      <c r="P451" s="4">
        <v>-0.39268780901742001</v>
      </c>
      <c r="Q451" s="4">
        <v>-1.31283700424043</v>
      </c>
      <c r="R451" s="4">
        <v>6.3956795370752797</v>
      </c>
      <c r="S451" s="4">
        <v>8.3964847635357795</v>
      </c>
    </row>
    <row r="452" spans="1:19" x14ac:dyDescent="0.25">
      <c r="A452" t="s">
        <v>468</v>
      </c>
      <c r="B452" s="2">
        <v>15</v>
      </c>
      <c r="C452" s="4">
        <v>68341217</v>
      </c>
      <c r="D452" s="4">
        <v>68341239</v>
      </c>
      <c r="E452" s="4">
        <v>22</v>
      </c>
      <c r="F452" s="4" t="s">
        <v>30</v>
      </c>
      <c r="G452" s="4">
        <v>1583.66179202747</v>
      </c>
      <c r="H452" s="4">
        <v>211.220399637002</v>
      </c>
      <c r="I452" s="4">
        <v>174.93091139310101</v>
      </c>
      <c r="J452" s="4">
        <v>175.96242133638501</v>
      </c>
      <c r="K452" s="4">
        <v>0.44898474684316098</v>
      </c>
      <c r="L452" s="1">
        <v>0.71516138647053895</v>
      </c>
      <c r="M452" s="25">
        <f t="shared" si="12"/>
        <v>-0.14559594233222145</v>
      </c>
      <c r="N452" s="25">
        <f t="shared" si="13"/>
        <v>0.14559594233222145</v>
      </c>
      <c r="O452" s="4">
        <v>0.93330788535055897</v>
      </c>
      <c r="P452" s="4">
        <v>-9.9575010171346498E-2</v>
      </c>
      <c r="Q452" s="4">
        <v>-1.07145778547064</v>
      </c>
      <c r="R452" s="4">
        <v>168.92427769495001</v>
      </c>
      <c r="S452" s="4">
        <v>180.99523249126</v>
      </c>
    </row>
    <row r="453" spans="1:19" x14ac:dyDescent="0.25">
      <c r="A453" t="s">
        <v>469</v>
      </c>
      <c r="B453" s="2">
        <v>13</v>
      </c>
      <c r="C453" s="4">
        <v>58392800</v>
      </c>
      <c r="D453" s="4">
        <v>58392822</v>
      </c>
      <c r="E453" s="4">
        <v>22</v>
      </c>
      <c r="F453" s="4" t="s">
        <v>30</v>
      </c>
      <c r="G453" s="4">
        <v>8550.2881621550405</v>
      </c>
      <c r="H453" s="4">
        <v>1018.17267791087</v>
      </c>
      <c r="I453" s="4">
        <v>948.95472255132802</v>
      </c>
      <c r="J453" s="4">
        <v>950.03201801722696</v>
      </c>
      <c r="K453" s="4">
        <v>0.45222704060347502</v>
      </c>
      <c r="L453" s="1">
        <v>0.71871797524480896</v>
      </c>
      <c r="M453" s="25">
        <f t="shared" si="12"/>
        <v>-0.14344149323701993</v>
      </c>
      <c r="N453" s="25">
        <f t="shared" si="13"/>
        <v>0.14344149323701993</v>
      </c>
      <c r="O453" s="4">
        <v>0.96493797889641697</v>
      </c>
      <c r="P453" s="4">
        <v>-5.14918783243428E-2</v>
      </c>
      <c r="Q453" s="4">
        <v>-1.03633603596335</v>
      </c>
      <c r="R453" s="4">
        <v>930.605254641324</v>
      </c>
      <c r="S453" s="4">
        <v>964.41976064165397</v>
      </c>
    </row>
    <row r="454" spans="1:19" x14ac:dyDescent="0.25">
      <c r="A454" t="s">
        <v>470</v>
      </c>
      <c r="B454" s="2">
        <v>11</v>
      </c>
      <c r="C454" s="4">
        <v>69663055</v>
      </c>
      <c r="D454" s="4">
        <v>69663078</v>
      </c>
      <c r="E454" s="4">
        <v>23</v>
      </c>
      <c r="F454" s="4" t="s">
        <v>20</v>
      </c>
      <c r="G454" s="4">
        <v>464.56547560553901</v>
      </c>
      <c r="H454" s="4">
        <v>65.903755375350798</v>
      </c>
      <c r="I454" s="4">
        <v>51.223457347008001</v>
      </c>
      <c r="J454" s="4">
        <v>51.618386178393202</v>
      </c>
      <c r="K454" s="4">
        <v>0.45666306367853199</v>
      </c>
      <c r="L454" s="1">
        <v>0.72266544870131499</v>
      </c>
      <c r="M454" s="25">
        <f t="shared" si="12"/>
        <v>-0.14106270880360433</v>
      </c>
      <c r="N454" s="25">
        <f t="shared" si="13"/>
        <v>0.14106270880360433</v>
      </c>
      <c r="O454" s="4">
        <v>0.901762619541846</v>
      </c>
      <c r="P454" s="4">
        <v>-0.14918038721768401</v>
      </c>
      <c r="Q454" s="4">
        <v>-1.1089392910387701</v>
      </c>
      <c r="R454" s="4">
        <v>48.534034731015801</v>
      </c>
      <c r="S454" s="4">
        <v>53.8212980658638</v>
      </c>
    </row>
    <row r="455" spans="1:19" x14ac:dyDescent="0.25">
      <c r="A455" t="s">
        <v>471</v>
      </c>
      <c r="B455" s="2">
        <v>18</v>
      </c>
      <c r="C455" s="4">
        <v>12714862</v>
      </c>
      <c r="D455" s="4">
        <v>12714884</v>
      </c>
      <c r="E455" s="4">
        <v>22</v>
      </c>
      <c r="F455" s="4" t="s">
        <v>20</v>
      </c>
      <c r="G455" s="4">
        <v>625.92993459102797</v>
      </c>
      <c r="H455" s="4">
        <v>83.582103219752995</v>
      </c>
      <c r="I455" s="4">
        <v>69.115719038199302</v>
      </c>
      <c r="J455" s="4">
        <v>69.547770510114205</v>
      </c>
      <c r="K455" s="4">
        <v>0.45674080325223598</v>
      </c>
      <c r="L455" s="1">
        <v>0.72266544870131499</v>
      </c>
      <c r="M455" s="25">
        <f t="shared" ref="M455:M518" si="14">LOG(L455,10)</f>
        <v>-0.14106270880360433</v>
      </c>
      <c r="N455" s="25">
        <f t="shared" ref="N455:N518" si="15">M455*-1</f>
        <v>0.14106270880360433</v>
      </c>
      <c r="O455" s="4">
        <v>0.91333187818295702</v>
      </c>
      <c r="P455" s="4">
        <v>-0.130788906082694</v>
      </c>
      <c r="Q455" s="4">
        <v>-1.09489225536446</v>
      </c>
      <c r="R455" s="4">
        <v>65.855015078096798</v>
      </c>
      <c r="S455" s="4">
        <v>72.104145985918194</v>
      </c>
    </row>
    <row r="456" spans="1:19" x14ac:dyDescent="0.25">
      <c r="A456" t="s">
        <v>472</v>
      </c>
      <c r="B456" s="2">
        <v>6</v>
      </c>
      <c r="C456" s="4">
        <v>99184962</v>
      </c>
      <c r="D456" s="4">
        <v>99184983</v>
      </c>
      <c r="E456" s="4">
        <v>21</v>
      </c>
      <c r="F456" s="4" t="s">
        <v>30</v>
      </c>
      <c r="G456" s="4">
        <v>53.237720939383102</v>
      </c>
      <c r="H456" s="4">
        <v>11.8439089363084</v>
      </c>
      <c r="I456" s="4">
        <v>4.8333083229421403</v>
      </c>
      <c r="J456" s="4">
        <v>5.9153023265981197</v>
      </c>
      <c r="K456" s="4">
        <v>0.46213349574138401</v>
      </c>
      <c r="L456" s="1">
        <v>0.72929755466081003</v>
      </c>
      <c r="M456" s="25">
        <f t="shared" si="14"/>
        <v>-0.13709524262663161</v>
      </c>
      <c r="N456" s="25">
        <f t="shared" si="15"/>
        <v>0.13709524262663161</v>
      </c>
      <c r="O456" s="4">
        <v>1.40232930705612</v>
      </c>
      <c r="P456" s="4">
        <v>0.48782517521879898</v>
      </c>
      <c r="Q456" s="4">
        <v>1.40232930705612</v>
      </c>
      <c r="R456" s="4">
        <v>7.0746499232994999</v>
      </c>
      <c r="S456" s="4">
        <v>5.0449276697718997</v>
      </c>
    </row>
    <row r="457" spans="1:19" x14ac:dyDescent="0.25">
      <c r="A457" t="s">
        <v>473</v>
      </c>
      <c r="B457" s="2">
        <v>12</v>
      </c>
      <c r="C457" s="4">
        <v>109734946</v>
      </c>
      <c r="D457" s="4">
        <v>109734968</v>
      </c>
      <c r="E457" s="4">
        <v>22</v>
      </c>
      <c r="F457" s="4" t="s">
        <v>20</v>
      </c>
      <c r="G457" s="4">
        <v>324.51171026055101</v>
      </c>
      <c r="H457" s="4">
        <v>45.126766888016299</v>
      </c>
      <c r="I457" s="4">
        <v>35.009144428851599</v>
      </c>
      <c r="J457" s="4">
        <v>36.056856695616801</v>
      </c>
      <c r="K457" s="4">
        <v>0.46615985981466301</v>
      </c>
      <c r="L457" s="1">
        <v>0.72929755466081003</v>
      </c>
      <c r="M457" s="25">
        <f t="shared" si="14"/>
        <v>-0.13709524262663161</v>
      </c>
      <c r="N457" s="25">
        <f t="shared" si="15"/>
        <v>0.13709524262663161</v>
      </c>
      <c r="O457" s="4">
        <v>1.14669639526747</v>
      </c>
      <c r="P457" s="4">
        <v>0.19748346718498599</v>
      </c>
      <c r="Q457" s="4">
        <v>1.14669639526747</v>
      </c>
      <c r="R457" s="4">
        <v>38.891745280219602</v>
      </c>
      <c r="S457" s="4">
        <v>33.916340402507302</v>
      </c>
    </row>
    <row r="458" spans="1:19" x14ac:dyDescent="0.25">
      <c r="A458" t="s">
        <v>474</v>
      </c>
      <c r="B458" s="2">
        <v>12</v>
      </c>
      <c r="C458" s="4">
        <v>36816250</v>
      </c>
      <c r="D458" s="4">
        <v>36816270</v>
      </c>
      <c r="E458" s="4">
        <v>20</v>
      </c>
      <c r="F458" s="4" t="s">
        <v>20</v>
      </c>
      <c r="G458" s="4">
        <v>64.171390304247794</v>
      </c>
      <c r="H458" s="4">
        <v>13.8221590477274</v>
      </c>
      <c r="I458" s="4">
        <v>6.1449241586290704</v>
      </c>
      <c r="J458" s="4">
        <v>7.1301544782497599</v>
      </c>
      <c r="K458" s="4">
        <v>0.46647939356477103</v>
      </c>
      <c r="L458" s="1">
        <v>0.72929755466081003</v>
      </c>
      <c r="M458" s="25">
        <f t="shared" si="14"/>
        <v>-0.13709524262663161</v>
      </c>
      <c r="N458" s="25">
        <f t="shared" si="15"/>
        <v>0.13709524262663161</v>
      </c>
      <c r="O458" s="4">
        <v>0.73763182849669096</v>
      </c>
      <c r="P458" s="4">
        <v>-0.43902718610542502</v>
      </c>
      <c r="Q458" s="4">
        <v>-1.3556898731417499</v>
      </c>
      <c r="R458" s="4">
        <v>5.9820927571336897</v>
      </c>
      <c r="S458" s="4">
        <v>8.1098625710407894</v>
      </c>
    </row>
    <row r="459" spans="1:19" x14ac:dyDescent="0.25">
      <c r="A459" t="s">
        <v>475</v>
      </c>
      <c r="B459" s="2">
        <v>2</v>
      </c>
      <c r="C459" s="4">
        <v>180389096</v>
      </c>
      <c r="D459" s="4">
        <v>180389118</v>
      </c>
      <c r="E459" s="4">
        <v>22</v>
      </c>
      <c r="F459" s="4" t="s">
        <v>20</v>
      </c>
      <c r="G459" s="4">
        <v>911.46133321536797</v>
      </c>
      <c r="H459" s="4">
        <v>130.25782319961499</v>
      </c>
      <c r="I459" s="4">
        <v>98.558816631505593</v>
      </c>
      <c r="J459" s="4">
        <v>101.273481468374</v>
      </c>
      <c r="K459" s="4">
        <v>0.467141491396663</v>
      </c>
      <c r="L459" s="1">
        <v>0.72929755466081003</v>
      </c>
      <c r="M459" s="25">
        <f t="shared" si="14"/>
        <v>-0.13709524262663161</v>
      </c>
      <c r="N459" s="25">
        <f t="shared" si="15"/>
        <v>0.13709524262663161</v>
      </c>
      <c r="O459" s="4">
        <v>1.11664164583045</v>
      </c>
      <c r="P459" s="4">
        <v>0.15916626842471601</v>
      </c>
      <c r="Q459" s="4">
        <v>1.11664164583045</v>
      </c>
      <c r="R459" s="4">
        <v>107.468712362668</v>
      </c>
      <c r="S459" s="4">
        <v>96.242794421967503</v>
      </c>
    </row>
    <row r="460" spans="1:19" x14ac:dyDescent="0.25">
      <c r="A460" t="s">
        <v>476</v>
      </c>
      <c r="B460" s="2">
        <v>8</v>
      </c>
      <c r="C460" s="4">
        <v>121978065</v>
      </c>
      <c r="D460" s="4">
        <v>121978087</v>
      </c>
      <c r="E460" s="4">
        <v>22</v>
      </c>
      <c r="F460" s="4" t="s">
        <v>20</v>
      </c>
      <c r="G460" s="4">
        <v>309.70135349957297</v>
      </c>
      <c r="H460" s="4">
        <v>44.1454787626041</v>
      </c>
      <c r="I460" s="4">
        <v>33.793790707535997</v>
      </c>
      <c r="J460" s="4">
        <v>34.411261499952602</v>
      </c>
      <c r="K460" s="4">
        <v>0.46859405611398602</v>
      </c>
      <c r="L460" s="1">
        <v>0.72929755466081003</v>
      </c>
      <c r="M460" s="25">
        <f t="shared" si="14"/>
        <v>-0.13709524262663161</v>
      </c>
      <c r="N460" s="25">
        <f t="shared" si="15"/>
        <v>0.13709524262663161</v>
      </c>
      <c r="O460" s="4">
        <v>1.1345250022155899</v>
      </c>
      <c r="P460" s="4">
        <v>0.18208840290622999</v>
      </c>
      <c r="Q460" s="4">
        <v>1.1345250022155899</v>
      </c>
      <c r="R460" s="4">
        <v>36.733271620971202</v>
      </c>
      <c r="S460" s="4">
        <v>32.377666026958799</v>
      </c>
    </row>
    <row r="461" spans="1:19" x14ac:dyDescent="0.25">
      <c r="A461" t="s">
        <v>477</v>
      </c>
      <c r="B461" s="2" t="s">
        <v>36</v>
      </c>
      <c r="C461" s="4">
        <v>142739020</v>
      </c>
      <c r="D461" s="4">
        <v>142739044</v>
      </c>
      <c r="E461" s="4">
        <v>24</v>
      </c>
      <c r="F461" s="4" t="s">
        <v>20</v>
      </c>
      <c r="G461" s="4">
        <v>492.92807875834899</v>
      </c>
      <c r="H461" s="4">
        <v>80.629261111743403</v>
      </c>
      <c r="I461" s="4">
        <v>52.858596989126397</v>
      </c>
      <c r="J461" s="4">
        <v>54.769786528705502</v>
      </c>
      <c r="K461" s="4">
        <v>0.46879483268059102</v>
      </c>
      <c r="L461" s="1">
        <v>0.72929755466081003</v>
      </c>
      <c r="M461" s="25">
        <f t="shared" si="14"/>
        <v>-0.13709524262663161</v>
      </c>
      <c r="N461" s="25">
        <f t="shared" si="15"/>
        <v>0.13709524262663161</v>
      </c>
      <c r="O461" s="4">
        <v>0.87549220115627802</v>
      </c>
      <c r="P461" s="4">
        <v>-0.19183376763147</v>
      </c>
      <c r="Q461" s="4">
        <v>-1.1422146293014099</v>
      </c>
      <c r="R461" s="4">
        <v>50.927175907432002</v>
      </c>
      <c r="S461" s="4">
        <v>58.169765350475501</v>
      </c>
    </row>
    <row r="462" spans="1:19" x14ac:dyDescent="0.25">
      <c r="A462" t="s">
        <v>478</v>
      </c>
      <c r="B462" s="2">
        <v>12</v>
      </c>
      <c r="C462" s="4">
        <v>117250821</v>
      </c>
      <c r="D462" s="4">
        <v>117250844</v>
      </c>
      <c r="E462" s="4">
        <v>23</v>
      </c>
      <c r="F462" s="4" t="s">
        <v>20</v>
      </c>
      <c r="G462" s="4">
        <v>27924.600089000302</v>
      </c>
      <c r="H462" s="4">
        <v>3428.66334156128</v>
      </c>
      <c r="I462" s="4">
        <v>3098.7372515236698</v>
      </c>
      <c r="J462" s="4">
        <v>3102.7333432222499</v>
      </c>
      <c r="K462" s="4">
        <v>0.468840508428569</v>
      </c>
      <c r="L462" s="1">
        <v>0.72929755466081003</v>
      </c>
      <c r="M462" s="25">
        <f t="shared" si="14"/>
        <v>-0.13709524262663161</v>
      </c>
      <c r="N462" s="25">
        <f t="shared" si="15"/>
        <v>0.13709524262663161</v>
      </c>
      <c r="O462" s="4">
        <v>0.96835738099184399</v>
      </c>
      <c r="P462" s="4">
        <v>-4.6388509545504303E-2</v>
      </c>
      <c r="Q462" s="4">
        <v>-1.0326765919579599</v>
      </c>
      <c r="R462" s="4">
        <v>3047.6822089830198</v>
      </c>
      <c r="S462" s="4">
        <v>3147.27007694351</v>
      </c>
    </row>
    <row r="463" spans="1:19" x14ac:dyDescent="0.25">
      <c r="A463" t="s">
        <v>479</v>
      </c>
      <c r="B463" s="2">
        <v>13</v>
      </c>
      <c r="C463" s="4">
        <v>58023135</v>
      </c>
      <c r="D463" s="4">
        <v>58023157</v>
      </c>
      <c r="E463" s="4">
        <v>22</v>
      </c>
      <c r="F463" s="4" t="s">
        <v>30</v>
      </c>
      <c r="G463" s="4">
        <v>19277.0928578274</v>
      </c>
      <c r="H463" s="4">
        <v>2324.0166622531301</v>
      </c>
      <c r="I463" s="4">
        <v>2137.6524585877601</v>
      </c>
      <c r="J463" s="4">
        <v>2141.8992064252702</v>
      </c>
      <c r="K463" s="4">
        <v>0.46912679780147598</v>
      </c>
      <c r="L463" s="1">
        <v>0.72929755466081003</v>
      </c>
      <c r="M463" s="25">
        <f t="shared" si="14"/>
        <v>-0.13709524262663161</v>
      </c>
      <c r="N463" s="25">
        <f t="shared" si="15"/>
        <v>0.13709524262663161</v>
      </c>
      <c r="O463" s="4">
        <v>0.96379138375347495</v>
      </c>
      <c r="P463" s="4">
        <v>-5.3207191372955501E-2</v>
      </c>
      <c r="Q463" s="4">
        <v>-1.03756893541163</v>
      </c>
      <c r="R463" s="4">
        <v>2097.08494935215</v>
      </c>
      <c r="S463" s="4">
        <v>2175.8701983670799</v>
      </c>
    </row>
    <row r="464" spans="1:19" x14ac:dyDescent="0.25">
      <c r="A464" t="s">
        <v>480</v>
      </c>
      <c r="B464" s="2">
        <v>3</v>
      </c>
      <c r="C464" s="4">
        <v>55887284</v>
      </c>
      <c r="D464" s="4">
        <v>55887306</v>
      </c>
      <c r="E464" s="4">
        <v>22</v>
      </c>
      <c r="F464" s="4" t="s">
        <v>30</v>
      </c>
      <c r="G464" s="4">
        <v>115.46083377602</v>
      </c>
      <c r="H464" s="4">
        <v>17.227503907357701</v>
      </c>
      <c r="I464" s="4">
        <v>12.505313995088899</v>
      </c>
      <c r="J464" s="4">
        <v>12.8289815306689</v>
      </c>
      <c r="K464" s="4">
        <v>0.47106507569689698</v>
      </c>
      <c r="L464" s="1">
        <v>0.72930386527095303</v>
      </c>
      <c r="M464" s="25">
        <f t="shared" si="14"/>
        <v>-0.13709148469368967</v>
      </c>
      <c r="N464" s="25">
        <f t="shared" si="15"/>
        <v>0.13709148469368967</v>
      </c>
      <c r="O464" s="4">
        <v>1.21083602049188</v>
      </c>
      <c r="P464" s="4">
        <v>0.27600349885424602</v>
      </c>
      <c r="Q464" s="4">
        <v>1.21083602049188</v>
      </c>
      <c r="R464" s="4">
        <v>14.199442864160099</v>
      </c>
      <c r="S464" s="4">
        <v>11.726974275502499</v>
      </c>
    </row>
    <row r="465" spans="1:19" x14ac:dyDescent="0.25">
      <c r="A465" t="s">
        <v>481</v>
      </c>
      <c r="B465" s="2">
        <v>12</v>
      </c>
      <c r="C465" s="4">
        <v>17355404</v>
      </c>
      <c r="D465" s="4">
        <v>17355426</v>
      </c>
      <c r="E465" s="4">
        <v>22</v>
      </c>
      <c r="F465" s="4" t="s">
        <v>20</v>
      </c>
      <c r="G465" s="4">
        <v>172.43532832176001</v>
      </c>
      <c r="H465" s="4">
        <v>30.005028877171998</v>
      </c>
      <c r="I465" s="4">
        <v>18.0496046005286</v>
      </c>
      <c r="J465" s="4">
        <v>19.15948092464</v>
      </c>
      <c r="K465" s="4">
        <v>0.47124184663949398</v>
      </c>
      <c r="L465" s="1">
        <v>0.72930386527095303</v>
      </c>
      <c r="M465" s="25">
        <f t="shared" si="14"/>
        <v>-0.13709148469368967</v>
      </c>
      <c r="N465" s="25">
        <f t="shared" si="15"/>
        <v>0.13709148469368967</v>
      </c>
      <c r="O465" s="4">
        <v>0.83016932909242303</v>
      </c>
      <c r="P465" s="4">
        <v>-0.26852246285386699</v>
      </c>
      <c r="Q465" s="4">
        <v>-1.20457353091235</v>
      </c>
      <c r="R465" s="4">
        <v>17.357125252856001</v>
      </c>
      <c r="S465" s="4">
        <v>20.9079336523207</v>
      </c>
    </row>
    <row r="466" spans="1:19" x14ac:dyDescent="0.25">
      <c r="A466" t="s">
        <v>482</v>
      </c>
      <c r="B466" s="2">
        <v>4</v>
      </c>
      <c r="C466" s="4">
        <v>88122057</v>
      </c>
      <c r="D466" s="4">
        <v>88122079</v>
      </c>
      <c r="E466" s="4">
        <v>22</v>
      </c>
      <c r="F466" s="4" t="s">
        <v>20</v>
      </c>
      <c r="G466" s="4">
        <v>487.41837859826597</v>
      </c>
      <c r="H466" s="4">
        <v>77.825543650164803</v>
      </c>
      <c r="I466" s="4">
        <v>53.334277225675599</v>
      </c>
      <c r="J466" s="4">
        <v>54.157597622029598</v>
      </c>
      <c r="K466" s="4">
        <v>0.47220376669931102</v>
      </c>
      <c r="L466" s="1">
        <v>0.72930386527095303</v>
      </c>
      <c r="M466" s="25">
        <f t="shared" si="14"/>
        <v>-0.13709148469368967</v>
      </c>
      <c r="N466" s="25">
        <f t="shared" si="15"/>
        <v>0.13709148469368967</v>
      </c>
      <c r="O466" s="4">
        <v>1.11256997530339</v>
      </c>
      <c r="P466" s="4">
        <v>0.15389607751580101</v>
      </c>
      <c r="Q466" s="4">
        <v>1.11256997530339</v>
      </c>
      <c r="R466" s="4">
        <v>57.637939913354202</v>
      </c>
      <c r="S466" s="4">
        <v>51.806125630557602</v>
      </c>
    </row>
    <row r="467" spans="1:19" x14ac:dyDescent="0.25">
      <c r="A467" t="s">
        <v>483</v>
      </c>
      <c r="B467" s="2">
        <v>2</v>
      </c>
      <c r="C467" s="4">
        <v>38852785</v>
      </c>
      <c r="D467" s="4">
        <v>38852807</v>
      </c>
      <c r="E467" s="4">
        <v>22</v>
      </c>
      <c r="F467" s="4" t="s">
        <v>20</v>
      </c>
      <c r="G467" s="4">
        <v>89836.238829713897</v>
      </c>
      <c r="H467" s="4">
        <v>11224.0402599561</v>
      </c>
      <c r="I467" s="4">
        <v>9962.4102705611494</v>
      </c>
      <c r="J467" s="4">
        <v>9981.8043144126495</v>
      </c>
      <c r="K467" s="4">
        <v>0.47337283887689602</v>
      </c>
      <c r="L467" s="1">
        <v>0.72952697246829001</v>
      </c>
      <c r="M467" s="25">
        <f t="shared" si="14"/>
        <v>-0.13695864650172779</v>
      </c>
      <c r="N467" s="25">
        <f t="shared" si="15"/>
        <v>0.13695864650172779</v>
      </c>
      <c r="O467" s="4">
        <v>0.96544729556875397</v>
      </c>
      <c r="P467" s="4">
        <v>-5.0730591275385602E-2</v>
      </c>
      <c r="Q467" s="4">
        <v>-1.0357893223067001</v>
      </c>
      <c r="R467" s="4">
        <v>9787.4547106868195</v>
      </c>
      <c r="S467" s="4">
        <v>10137.741081889801</v>
      </c>
    </row>
    <row r="468" spans="1:19" x14ac:dyDescent="0.25">
      <c r="A468" t="s">
        <v>484</v>
      </c>
      <c r="B468" s="2">
        <v>12</v>
      </c>
      <c r="C468" s="4">
        <v>108837027</v>
      </c>
      <c r="D468" s="4">
        <v>108837049</v>
      </c>
      <c r="E468" s="4">
        <v>22</v>
      </c>
      <c r="F468" s="4" t="s">
        <v>20</v>
      </c>
      <c r="G468" s="4">
        <v>6423.5481889703597</v>
      </c>
      <c r="H468" s="4">
        <v>851.59857688498505</v>
      </c>
      <c r="I468" s="4">
        <v>708.33627374573098</v>
      </c>
      <c r="J468" s="4">
        <v>713.72757655226303</v>
      </c>
      <c r="K468" s="4">
        <v>0.47577467766453302</v>
      </c>
      <c r="L468" s="1">
        <v>0.73043488389664901</v>
      </c>
      <c r="M468" s="25">
        <f t="shared" si="14"/>
        <v>-0.13641849406897336</v>
      </c>
      <c r="N468" s="25">
        <f t="shared" si="15"/>
        <v>0.13641849406897336</v>
      </c>
      <c r="O468" s="4">
        <v>1.0615409508515099</v>
      </c>
      <c r="P468" s="4">
        <v>8.6160026872909301E-2</v>
      </c>
      <c r="Q468" s="4">
        <v>1.0615409508515099</v>
      </c>
      <c r="R468" s="4">
        <v>737.74342770385999</v>
      </c>
      <c r="S468" s="4">
        <v>694.97406304681601</v>
      </c>
    </row>
    <row r="469" spans="1:19" x14ac:dyDescent="0.25">
      <c r="A469" t="s">
        <v>485</v>
      </c>
      <c r="B469" s="2">
        <v>8</v>
      </c>
      <c r="C469" s="4">
        <v>84208727</v>
      </c>
      <c r="D469" s="4">
        <v>84208748</v>
      </c>
      <c r="E469" s="4">
        <v>21</v>
      </c>
      <c r="F469" s="4" t="s">
        <v>20</v>
      </c>
      <c r="G469" s="4">
        <v>391452.44661960902</v>
      </c>
      <c r="H469" s="4">
        <v>50037.967867927502</v>
      </c>
      <c r="I469" s="4">
        <v>43255.300104958304</v>
      </c>
      <c r="J469" s="4">
        <v>43494.7162910677</v>
      </c>
      <c r="K469" s="4">
        <v>0.47601374456186102</v>
      </c>
      <c r="L469" s="1">
        <v>0.73043488389664901</v>
      </c>
      <c r="M469" s="25">
        <f t="shared" si="14"/>
        <v>-0.13641849406897336</v>
      </c>
      <c r="N469" s="25">
        <f t="shared" si="15"/>
        <v>0.13641849406897336</v>
      </c>
      <c r="O469" s="4">
        <v>0.951067457852383</v>
      </c>
      <c r="P469" s="4">
        <v>-7.2380421879759696E-2</v>
      </c>
      <c r="Q469" s="4">
        <v>-1.05145012768927</v>
      </c>
      <c r="R469" s="4">
        <v>42285.762403222398</v>
      </c>
      <c r="S469" s="4">
        <v>44461.3702783064</v>
      </c>
    </row>
    <row r="470" spans="1:19" x14ac:dyDescent="0.25">
      <c r="A470" t="s">
        <v>486</v>
      </c>
      <c r="B470" s="2">
        <v>12</v>
      </c>
      <c r="C470" s="4">
        <v>112733369</v>
      </c>
      <c r="D470" s="4">
        <v>112733392</v>
      </c>
      <c r="E470" s="4">
        <v>23</v>
      </c>
      <c r="F470" s="4" t="s">
        <v>20</v>
      </c>
      <c r="G470" s="4">
        <v>213.21133434739201</v>
      </c>
      <c r="H470" s="4">
        <v>37.0778689944066</v>
      </c>
      <c r="I470" s="4">
        <v>21.776347874927101</v>
      </c>
      <c r="J470" s="4">
        <v>23.690148260821399</v>
      </c>
      <c r="K470" s="4">
        <v>0.48409260892875799</v>
      </c>
      <c r="L470" s="1">
        <v>0.73946484548132896</v>
      </c>
      <c r="M470" s="25">
        <f t="shared" si="14"/>
        <v>-0.13108246774738241</v>
      </c>
      <c r="N470" s="25">
        <f t="shared" si="15"/>
        <v>0.13108246774738241</v>
      </c>
      <c r="O470" s="4">
        <v>0.82582171424914996</v>
      </c>
      <c r="P470" s="4">
        <v>-0.27609774148867</v>
      </c>
      <c r="Q470" s="4">
        <v>-1.21091511974738</v>
      </c>
      <c r="R470" s="4">
        <v>21.184033697050399</v>
      </c>
      <c r="S470" s="4">
        <v>25.6520667009964</v>
      </c>
    </row>
    <row r="471" spans="1:19" x14ac:dyDescent="0.25">
      <c r="A471" t="s">
        <v>487</v>
      </c>
      <c r="B471" s="2">
        <v>12</v>
      </c>
      <c r="C471" s="4">
        <v>109595329</v>
      </c>
      <c r="D471" s="4">
        <v>109595351</v>
      </c>
      <c r="E471" s="4">
        <v>22</v>
      </c>
      <c r="F471" s="4" t="s">
        <v>30</v>
      </c>
      <c r="G471" s="4">
        <v>14958.243062699699</v>
      </c>
      <c r="H471" s="4">
        <v>1858.70244225788</v>
      </c>
      <c r="I471" s="4">
        <v>1655.72134586432</v>
      </c>
      <c r="J471" s="4">
        <v>1662.0270069666301</v>
      </c>
      <c r="K471" s="4">
        <v>0.486209006466642</v>
      </c>
      <c r="L471" s="1">
        <v>0.73946484548132896</v>
      </c>
      <c r="M471" s="25">
        <f t="shared" si="14"/>
        <v>-0.13108246774738241</v>
      </c>
      <c r="N471" s="25">
        <f t="shared" si="15"/>
        <v>0.13108246774738241</v>
      </c>
      <c r="O471" s="4">
        <v>0.95674054408143006</v>
      </c>
      <c r="P471" s="4">
        <v>-6.3800357759457194E-2</v>
      </c>
      <c r="Q471" s="4">
        <v>-1.0452154517608501</v>
      </c>
      <c r="R471" s="4">
        <v>1621.7855343583999</v>
      </c>
      <c r="S471" s="4">
        <v>1695.11529995364</v>
      </c>
    </row>
    <row r="472" spans="1:19" x14ac:dyDescent="0.25">
      <c r="A472" t="s">
        <v>488</v>
      </c>
      <c r="B472" s="2">
        <v>7</v>
      </c>
      <c r="C472" s="4">
        <v>61877782</v>
      </c>
      <c r="D472" s="4">
        <v>61877805</v>
      </c>
      <c r="E472" s="4">
        <v>23</v>
      </c>
      <c r="F472" s="4" t="s">
        <v>30</v>
      </c>
      <c r="G472" s="4">
        <v>71824.835846636299</v>
      </c>
      <c r="H472" s="4">
        <v>8212.1973946499202</v>
      </c>
      <c r="I472" s="4">
        <v>7978.7494348684504</v>
      </c>
      <c r="J472" s="4">
        <v>7980.53731629292</v>
      </c>
      <c r="K472" s="4">
        <v>0.48655807251884298</v>
      </c>
      <c r="L472" s="1">
        <v>0.73946484548132896</v>
      </c>
      <c r="M472" s="25">
        <f t="shared" si="14"/>
        <v>-0.13108246774738241</v>
      </c>
      <c r="N472" s="25">
        <f t="shared" si="15"/>
        <v>0.13108246774738241</v>
      </c>
      <c r="O472" s="4">
        <v>1.01963437070659</v>
      </c>
      <c r="P472" s="4">
        <v>2.8051910889571399E-2</v>
      </c>
      <c r="Q472" s="4">
        <v>1.01963437070659</v>
      </c>
      <c r="R472" s="4">
        <v>8066.9601674191499</v>
      </c>
      <c r="S472" s="4">
        <v>7911.6204780630096</v>
      </c>
    </row>
    <row r="473" spans="1:19" x14ac:dyDescent="0.25">
      <c r="A473" t="s">
        <v>489</v>
      </c>
      <c r="B473" s="2">
        <v>15</v>
      </c>
      <c r="C473" s="4">
        <v>84951545</v>
      </c>
      <c r="D473" s="4">
        <v>84951567</v>
      </c>
      <c r="E473" s="4">
        <v>22</v>
      </c>
      <c r="F473" s="4" t="s">
        <v>30</v>
      </c>
      <c r="G473" s="4">
        <v>91245.783157170707</v>
      </c>
      <c r="H473" s="4">
        <v>11372.969470162399</v>
      </c>
      <c r="I473" s="4">
        <v>10094.602112926401</v>
      </c>
      <c r="J473" s="4">
        <v>10138.420350796699</v>
      </c>
      <c r="K473" s="4">
        <v>0.48698304077749099</v>
      </c>
      <c r="L473" s="1">
        <v>0.73946484548132896</v>
      </c>
      <c r="M473" s="25">
        <f t="shared" si="14"/>
        <v>-0.13108246774738241</v>
      </c>
      <c r="N473" s="25">
        <f t="shared" si="15"/>
        <v>0.13108246774738241</v>
      </c>
      <c r="O473" s="4">
        <v>0.956029937643184</v>
      </c>
      <c r="P473" s="4">
        <v>-6.4872298634163703E-2</v>
      </c>
      <c r="Q473" s="4">
        <v>-1.0459923488015499</v>
      </c>
      <c r="R473" s="4">
        <v>9886.0100658676092</v>
      </c>
      <c r="S473" s="4">
        <v>10340.690889072701</v>
      </c>
    </row>
    <row r="474" spans="1:19" x14ac:dyDescent="0.25">
      <c r="A474" t="s">
        <v>490</v>
      </c>
      <c r="B474" s="2">
        <v>7</v>
      </c>
      <c r="C474" s="4">
        <v>45121762</v>
      </c>
      <c r="D474" s="4">
        <v>45121784</v>
      </c>
      <c r="E474" s="4">
        <v>22</v>
      </c>
      <c r="F474" s="4" t="s">
        <v>20</v>
      </c>
      <c r="G474" s="4">
        <v>522463.30238574801</v>
      </c>
      <c r="H474" s="4">
        <v>64016.031344401803</v>
      </c>
      <c r="I474" s="4">
        <v>57830.193936547701</v>
      </c>
      <c r="J474" s="4">
        <v>58051.478042860901</v>
      </c>
      <c r="K474" s="4">
        <v>0.487834090995103</v>
      </c>
      <c r="L474" s="1">
        <v>0.73946484548132896</v>
      </c>
      <c r="M474" s="25">
        <f t="shared" si="14"/>
        <v>-0.13108246774738241</v>
      </c>
      <c r="N474" s="25">
        <f t="shared" si="15"/>
        <v>0.13108246774738241</v>
      </c>
      <c r="O474" s="4">
        <v>0.958126297567089</v>
      </c>
      <c r="P474" s="4">
        <v>-6.1712254307897098E-2</v>
      </c>
      <c r="Q474" s="4">
        <v>-1.04370373982974</v>
      </c>
      <c r="R474" s="4">
        <v>56675.935950512699</v>
      </c>
      <c r="S474" s="4">
        <v>59152.886309901201</v>
      </c>
    </row>
    <row r="475" spans="1:19" x14ac:dyDescent="0.25">
      <c r="A475" t="s">
        <v>491</v>
      </c>
      <c r="B475" s="2">
        <v>11</v>
      </c>
      <c r="C475" s="4">
        <v>75463772</v>
      </c>
      <c r="D475" s="4">
        <v>75463794</v>
      </c>
      <c r="E475" s="4">
        <v>22</v>
      </c>
      <c r="F475" s="4" t="s">
        <v>20</v>
      </c>
      <c r="G475" s="4">
        <v>20119977.3301486</v>
      </c>
      <c r="H475" s="4">
        <v>2421886.8085413701</v>
      </c>
      <c r="I475" s="4">
        <v>2232933.55971881</v>
      </c>
      <c r="J475" s="4">
        <v>2235553.0366831799</v>
      </c>
      <c r="K475" s="4">
        <v>0.48812988395537199</v>
      </c>
      <c r="L475" s="1">
        <v>0.73946484548132896</v>
      </c>
      <c r="M475" s="25">
        <f t="shared" si="14"/>
        <v>-0.13108246774738241</v>
      </c>
      <c r="N475" s="25">
        <f t="shared" si="15"/>
        <v>0.13108246774738241</v>
      </c>
      <c r="O475" s="4">
        <v>1.0290310925867501</v>
      </c>
      <c r="P475" s="4">
        <v>4.1286574499153898E-2</v>
      </c>
      <c r="Q475" s="4">
        <v>1.0290310925867501</v>
      </c>
      <c r="R475" s="4">
        <v>2271148.5787977902</v>
      </c>
      <c r="S475" s="4">
        <v>2207074.78632996</v>
      </c>
    </row>
    <row r="476" spans="1:19" x14ac:dyDescent="0.25">
      <c r="A476" t="s">
        <v>492</v>
      </c>
      <c r="B476" s="2">
        <v>16</v>
      </c>
      <c r="C476" s="4">
        <v>42303386</v>
      </c>
      <c r="D476" s="4">
        <v>42303407</v>
      </c>
      <c r="E476" s="4">
        <v>21</v>
      </c>
      <c r="F476" s="4" t="s">
        <v>30</v>
      </c>
      <c r="G476" s="4">
        <v>499.15366846627199</v>
      </c>
      <c r="H476" s="4">
        <v>71.414488413258397</v>
      </c>
      <c r="I476" s="4">
        <v>54.782045251690697</v>
      </c>
      <c r="J476" s="4">
        <v>55.461518718474601</v>
      </c>
      <c r="K476" s="4">
        <v>0.48995209404822099</v>
      </c>
      <c r="L476" s="1">
        <v>0.74064945002618598</v>
      </c>
      <c r="M476" s="25">
        <f t="shared" si="14"/>
        <v>-0.13038729531579571</v>
      </c>
      <c r="N476" s="25">
        <f t="shared" si="15"/>
        <v>0.13038729531579571</v>
      </c>
      <c r="O476" s="4">
        <v>0.90539948244684498</v>
      </c>
      <c r="P476" s="4">
        <v>-0.14337361298858001</v>
      </c>
      <c r="Q476" s="4">
        <v>-1.10448483723173</v>
      </c>
      <c r="R476" s="4">
        <v>52.649363289248001</v>
      </c>
      <c r="S476" s="4">
        <v>58.1504234428795</v>
      </c>
    </row>
    <row r="477" spans="1:19" x14ac:dyDescent="0.25">
      <c r="A477" t="s">
        <v>493</v>
      </c>
      <c r="B477" s="2">
        <v>1</v>
      </c>
      <c r="C477" s="4">
        <v>137966508</v>
      </c>
      <c r="D477" s="4">
        <v>137966530</v>
      </c>
      <c r="E477" s="4">
        <v>22</v>
      </c>
      <c r="F477" s="4" t="s">
        <v>20</v>
      </c>
      <c r="G477" s="4">
        <v>297407.82542446302</v>
      </c>
      <c r="H477" s="4">
        <v>37188.800880356503</v>
      </c>
      <c r="I477" s="4">
        <v>32969.270675859501</v>
      </c>
      <c r="J477" s="4">
        <v>33045.313936051498</v>
      </c>
      <c r="K477" s="4">
        <v>0.492377913138346</v>
      </c>
      <c r="L477" s="1">
        <v>0.74273956388665796</v>
      </c>
      <c r="M477" s="25">
        <f t="shared" si="14"/>
        <v>-0.12916344168286911</v>
      </c>
      <c r="N477" s="25">
        <f t="shared" si="15"/>
        <v>0.12916344168286911</v>
      </c>
      <c r="O477" s="4">
        <v>0.96509915143615499</v>
      </c>
      <c r="P477" s="4">
        <v>-5.1250926665233398E-2</v>
      </c>
      <c r="Q477" s="4">
        <v>-1.03616296679145</v>
      </c>
      <c r="R477" s="4">
        <v>32394.934391381099</v>
      </c>
      <c r="S477" s="4">
        <v>33566.431327987899</v>
      </c>
    </row>
    <row r="478" spans="1:19" x14ac:dyDescent="0.25">
      <c r="A478" t="s">
        <v>494</v>
      </c>
      <c r="B478" s="2">
        <v>7</v>
      </c>
      <c r="C478" s="4">
        <v>128288370</v>
      </c>
      <c r="D478" s="4">
        <v>128288392</v>
      </c>
      <c r="E478" s="4">
        <v>22</v>
      </c>
      <c r="F478" s="4" t="s">
        <v>30</v>
      </c>
      <c r="G478" s="4">
        <v>415.49966640949998</v>
      </c>
      <c r="H478" s="4">
        <v>71.974686871495294</v>
      </c>
      <c r="I478" s="4">
        <v>44.694562558570098</v>
      </c>
      <c r="J478" s="4">
        <v>46.166629601055597</v>
      </c>
      <c r="K478" s="4">
        <v>0.49587610266452797</v>
      </c>
      <c r="L478" s="1">
        <v>0.74643506363032497</v>
      </c>
      <c r="M478" s="25">
        <f t="shared" si="14"/>
        <v>-0.12700796789031402</v>
      </c>
      <c r="N478" s="25">
        <f t="shared" si="15"/>
        <v>0.12700796789031402</v>
      </c>
      <c r="O478" s="4">
        <v>1.1342688525316</v>
      </c>
      <c r="P478" s="4">
        <v>0.181762638730156</v>
      </c>
      <c r="Q478" s="4">
        <v>1.1342688525316</v>
      </c>
      <c r="R478" s="4">
        <v>49.454544018594497</v>
      </c>
      <c r="S478" s="4">
        <v>43.600372088341899</v>
      </c>
    </row>
    <row r="479" spans="1:19" x14ac:dyDescent="0.25">
      <c r="A479" t="s">
        <v>495</v>
      </c>
      <c r="B479" s="2">
        <v>2</v>
      </c>
      <c r="C479" s="4">
        <v>10507676</v>
      </c>
      <c r="D479" s="4">
        <v>10507698</v>
      </c>
      <c r="E479" s="4">
        <v>22</v>
      </c>
      <c r="F479" s="4" t="s">
        <v>20</v>
      </c>
      <c r="G479" s="4">
        <v>140.981813365862</v>
      </c>
      <c r="H479" s="4">
        <v>22.921518380420402</v>
      </c>
      <c r="I479" s="4">
        <v>14.949167963018001</v>
      </c>
      <c r="J479" s="4">
        <v>15.6646459295402</v>
      </c>
      <c r="K479" s="4">
        <v>0.49777984515750501</v>
      </c>
      <c r="L479" s="1">
        <v>0.74653144577817099</v>
      </c>
      <c r="M479" s="25">
        <f t="shared" si="14"/>
        <v>-0.12695189398007173</v>
      </c>
      <c r="N479" s="25">
        <f t="shared" si="15"/>
        <v>0.12695189398007173</v>
      </c>
      <c r="O479" s="4">
        <v>1.1958938759005699</v>
      </c>
      <c r="P479" s="4">
        <v>0.25808936988296499</v>
      </c>
      <c r="Q479" s="4">
        <v>1.1958938759005699</v>
      </c>
      <c r="R479" s="4">
        <v>17.086713110841501</v>
      </c>
      <c r="S479" s="4">
        <v>14.2878172178734</v>
      </c>
    </row>
    <row r="480" spans="1:19" x14ac:dyDescent="0.25">
      <c r="A480" t="s">
        <v>496</v>
      </c>
      <c r="B480" s="2">
        <v>12</v>
      </c>
      <c r="C480" s="4">
        <v>108658638</v>
      </c>
      <c r="D480" s="4">
        <v>108658660</v>
      </c>
      <c r="E480" s="4">
        <v>22</v>
      </c>
      <c r="F480" s="4" t="s">
        <v>20</v>
      </c>
      <c r="G480" s="4">
        <v>3714.4535380029902</v>
      </c>
      <c r="H480" s="4">
        <v>462.38283687142399</v>
      </c>
      <c r="I480" s="4">
        <v>410.48092983408202</v>
      </c>
      <c r="J480" s="4">
        <v>412.71705977811001</v>
      </c>
      <c r="K480" s="4">
        <v>0.49803713025931301</v>
      </c>
      <c r="L480" s="1">
        <v>0.74653144577817099</v>
      </c>
      <c r="M480" s="25">
        <f t="shared" si="14"/>
        <v>-0.12695189398007173</v>
      </c>
      <c r="N480" s="25">
        <f t="shared" si="15"/>
        <v>0.12695189398007173</v>
      </c>
      <c r="O480" s="4">
        <v>1.0548500555421301</v>
      </c>
      <c r="P480" s="4">
        <v>7.7037937794993697E-2</v>
      </c>
      <c r="Q480" s="4">
        <v>1.0548500555421301</v>
      </c>
      <c r="R480" s="4">
        <v>424.67929977632099</v>
      </c>
      <c r="S480" s="4">
        <v>402.596840702691</v>
      </c>
    </row>
    <row r="481" spans="1:19" x14ac:dyDescent="0.25">
      <c r="A481" t="s">
        <v>497</v>
      </c>
      <c r="B481" s="2">
        <v>7</v>
      </c>
      <c r="C481" s="4">
        <v>141221407</v>
      </c>
      <c r="D481" s="4">
        <v>141221429</v>
      </c>
      <c r="E481" s="4">
        <v>22</v>
      </c>
      <c r="F481" s="4" t="s">
        <v>30</v>
      </c>
      <c r="G481" s="4">
        <v>24570.644889583</v>
      </c>
      <c r="H481" s="4">
        <v>3142.7853344620398</v>
      </c>
      <c r="I481" s="4">
        <v>2720.87009363264</v>
      </c>
      <c r="J481" s="4">
        <v>2730.0716543981198</v>
      </c>
      <c r="K481" s="4">
        <v>0.50297254551888004</v>
      </c>
      <c r="L481" s="1">
        <v>0.75202534653402398</v>
      </c>
      <c r="M481" s="25">
        <f t="shared" si="14"/>
        <v>-0.12376752154352602</v>
      </c>
      <c r="N481" s="25">
        <f t="shared" si="15"/>
        <v>0.12376752154352602</v>
      </c>
      <c r="O481" s="4">
        <v>0.96041017840195297</v>
      </c>
      <c r="P481" s="4">
        <v>-5.82774015937002E-2</v>
      </c>
      <c r="Q481" s="4">
        <v>-1.04122178470028</v>
      </c>
      <c r="R481" s="4">
        <v>2669.1057072802701</v>
      </c>
      <c r="S481" s="4">
        <v>2779.1310080880799</v>
      </c>
    </row>
    <row r="482" spans="1:19" x14ac:dyDescent="0.25">
      <c r="A482" t="s">
        <v>498</v>
      </c>
      <c r="B482" s="2">
        <v>8</v>
      </c>
      <c r="C482" s="4">
        <v>107096025</v>
      </c>
      <c r="D482" s="4">
        <v>107096046</v>
      </c>
      <c r="E482" s="4">
        <v>21</v>
      </c>
      <c r="F482" s="4" t="s">
        <v>30</v>
      </c>
      <c r="G482" s="4">
        <v>82.975333056061004</v>
      </c>
      <c r="H482" s="4">
        <v>20.6831014903408</v>
      </c>
      <c r="I482" s="4">
        <v>8.1503349217898897</v>
      </c>
      <c r="J482" s="4">
        <v>9.2194814506734506</v>
      </c>
      <c r="K482" s="4">
        <v>0.50381473356282203</v>
      </c>
      <c r="L482" s="1">
        <v>0.75202534653402398</v>
      </c>
      <c r="M482" s="25">
        <f t="shared" si="14"/>
        <v>-0.12376752154352602</v>
      </c>
      <c r="N482" s="25">
        <f t="shared" si="15"/>
        <v>0.12376752154352602</v>
      </c>
      <c r="O482" s="4">
        <v>0.77156712637630698</v>
      </c>
      <c r="P482" s="4">
        <v>-0.374136418094694</v>
      </c>
      <c r="Q482" s="4">
        <v>-1.2960635125767099</v>
      </c>
      <c r="R482" s="4">
        <v>7.8718576734772299</v>
      </c>
      <c r="S482" s="4">
        <v>10.2024275067908</v>
      </c>
    </row>
    <row r="483" spans="1:19" x14ac:dyDescent="0.25">
      <c r="A483" t="s">
        <v>499</v>
      </c>
      <c r="B483" s="2">
        <v>2</v>
      </c>
      <c r="C483" s="4">
        <v>10514355</v>
      </c>
      <c r="D483" s="4">
        <v>10514378</v>
      </c>
      <c r="E483" s="4">
        <v>23</v>
      </c>
      <c r="F483" s="4" t="s">
        <v>20</v>
      </c>
      <c r="G483" s="4">
        <v>541.32953982612798</v>
      </c>
      <c r="H483" s="4">
        <v>83.239112728338895</v>
      </c>
      <c r="I483" s="4">
        <v>59.462741253099097</v>
      </c>
      <c r="J483" s="4">
        <v>60.147726647347497</v>
      </c>
      <c r="K483" s="4">
        <v>0.50819521307125304</v>
      </c>
      <c r="L483" s="1">
        <v>0.75697697009776699</v>
      </c>
      <c r="M483" s="25">
        <f t="shared" si="14"/>
        <v>-0.12091733306479036</v>
      </c>
      <c r="N483" s="25">
        <f t="shared" si="15"/>
        <v>0.12091733306479036</v>
      </c>
      <c r="O483" s="4">
        <v>0.911287209003103</v>
      </c>
      <c r="P483" s="4">
        <v>-0.13402227719176299</v>
      </c>
      <c r="Q483" s="4">
        <v>-1.0973488820214401</v>
      </c>
      <c r="R483" s="4">
        <v>57.3275223586108</v>
      </c>
      <c r="S483" s="4">
        <v>62.908292569281102</v>
      </c>
    </row>
    <row r="484" spans="1:19" x14ac:dyDescent="0.25">
      <c r="A484" t="s">
        <v>500</v>
      </c>
      <c r="B484" s="2">
        <v>4</v>
      </c>
      <c r="C484" s="4">
        <v>120772621</v>
      </c>
      <c r="D484" s="4">
        <v>120772643</v>
      </c>
      <c r="E484" s="4">
        <v>22</v>
      </c>
      <c r="F484" s="4" t="s">
        <v>20</v>
      </c>
      <c r="G484" s="4">
        <v>20.182909980946501</v>
      </c>
      <c r="H484" s="4">
        <v>6.4544769927316903</v>
      </c>
      <c r="I484" s="4">
        <v>1.8675425395808201</v>
      </c>
      <c r="J484" s="4">
        <v>2.2425455534385001</v>
      </c>
      <c r="K484" s="4">
        <v>0.50929278140858603</v>
      </c>
      <c r="L484" s="1">
        <v>0.75702810096641604</v>
      </c>
      <c r="M484" s="25">
        <f t="shared" si="14"/>
        <v>-0.12088799914175132</v>
      </c>
      <c r="N484" s="25">
        <f t="shared" si="15"/>
        <v>0.12088799914175132</v>
      </c>
      <c r="O484" s="4">
        <v>0.64299405881347804</v>
      </c>
      <c r="P484" s="4">
        <v>-0.63712268759841795</v>
      </c>
      <c r="Q484" s="4">
        <v>-1.5552243232936001</v>
      </c>
      <c r="R484" s="4">
        <v>1.72688066100222</v>
      </c>
      <c r="S484" s="4">
        <v>2.6856868074159999</v>
      </c>
    </row>
    <row r="485" spans="1:19" x14ac:dyDescent="0.25">
      <c r="A485" t="s">
        <v>501</v>
      </c>
      <c r="B485" s="2">
        <v>3</v>
      </c>
      <c r="C485" s="4">
        <v>118433901</v>
      </c>
      <c r="D485" s="4">
        <v>118433924</v>
      </c>
      <c r="E485" s="4">
        <v>23</v>
      </c>
      <c r="F485" s="4" t="s">
        <v>20</v>
      </c>
      <c r="G485" s="4">
        <v>214024.773271766</v>
      </c>
      <c r="H485" s="4">
        <v>25575.601624645002</v>
      </c>
      <c r="I485" s="4">
        <v>23754.912996826301</v>
      </c>
      <c r="J485" s="4">
        <v>23780.530363529499</v>
      </c>
      <c r="K485" s="4">
        <v>0.51295796443154495</v>
      </c>
      <c r="L485" s="1">
        <v>0.75773302365342499</v>
      </c>
      <c r="M485" s="25">
        <f t="shared" si="14"/>
        <v>-0.12048378483989089</v>
      </c>
      <c r="N485" s="25">
        <f t="shared" si="15"/>
        <v>0.12048378483989089</v>
      </c>
      <c r="O485" s="4">
        <v>1.02690757810261</v>
      </c>
      <c r="P485" s="4">
        <v>3.8306344642469903E-2</v>
      </c>
      <c r="Q485" s="4">
        <v>1.02690757810261</v>
      </c>
      <c r="R485" s="4">
        <v>24131.9655783157</v>
      </c>
      <c r="S485" s="4">
        <v>23499.646991507801</v>
      </c>
    </row>
    <row r="486" spans="1:19" x14ac:dyDescent="0.25">
      <c r="A486" t="s">
        <v>502</v>
      </c>
      <c r="B486" s="2">
        <v>12</v>
      </c>
      <c r="C486" s="4">
        <v>109729335</v>
      </c>
      <c r="D486" s="4">
        <v>109729356</v>
      </c>
      <c r="E486" s="4">
        <v>21</v>
      </c>
      <c r="F486" s="4" t="s">
        <v>20</v>
      </c>
      <c r="G486" s="4">
        <v>3798.2141036446001</v>
      </c>
      <c r="H486" s="4">
        <v>487.61505529482901</v>
      </c>
      <c r="I486" s="4">
        <v>419.90510105845999</v>
      </c>
      <c r="J486" s="4">
        <v>422.023789293844</v>
      </c>
      <c r="K486" s="4">
        <v>0.51427758041869098</v>
      </c>
      <c r="L486" s="1">
        <v>0.75773302365342499</v>
      </c>
      <c r="M486" s="25">
        <f t="shared" si="14"/>
        <v>-0.12048378483989089</v>
      </c>
      <c r="N486" s="25">
        <f t="shared" si="15"/>
        <v>0.12048378483989089</v>
      </c>
      <c r="O486" s="4">
        <v>0.95134810669564096</v>
      </c>
      <c r="P486" s="4">
        <v>-7.1954762307916004E-2</v>
      </c>
      <c r="Q486" s="4">
        <v>-1.0511399486286199</v>
      </c>
      <c r="R486" s="4">
        <v>410.86790258658903</v>
      </c>
      <c r="S486" s="4">
        <v>431.87966601801998</v>
      </c>
    </row>
    <row r="487" spans="1:19" x14ac:dyDescent="0.25">
      <c r="A487" t="s">
        <v>503</v>
      </c>
      <c r="B487" s="2">
        <v>11</v>
      </c>
      <c r="C487" s="4">
        <v>120014780</v>
      </c>
      <c r="D487" s="4">
        <v>120014802</v>
      </c>
      <c r="E487" s="4">
        <v>22</v>
      </c>
      <c r="F487" s="4" t="s">
        <v>20</v>
      </c>
      <c r="G487" s="4">
        <v>1934.27055579238</v>
      </c>
      <c r="H487" s="4">
        <v>280.170466504594</v>
      </c>
      <c r="I487" s="4">
        <v>210.66868403178299</v>
      </c>
      <c r="J487" s="4">
        <v>214.91895064359801</v>
      </c>
      <c r="K487" s="4">
        <v>0.51451806854140303</v>
      </c>
      <c r="L487" s="1">
        <v>0.75773302365342499</v>
      </c>
      <c r="M487" s="25">
        <f t="shared" si="14"/>
        <v>-0.12048378483989089</v>
      </c>
      <c r="N487" s="25">
        <f t="shared" si="15"/>
        <v>0.12048378483989089</v>
      </c>
      <c r="O487" s="4">
        <v>0.91968061275469204</v>
      </c>
      <c r="P487" s="4">
        <v>-0.12079516675615699</v>
      </c>
      <c r="Q487" s="4">
        <v>-1.0873340006643499</v>
      </c>
      <c r="R487" s="4">
        <v>204.85404216841499</v>
      </c>
      <c r="S487" s="4">
        <v>222.74476522324599</v>
      </c>
    </row>
    <row r="488" spans="1:19" x14ac:dyDescent="0.25">
      <c r="A488" t="s">
        <v>504</v>
      </c>
      <c r="B488" s="2">
        <v>4</v>
      </c>
      <c r="C488" s="4">
        <v>101346957</v>
      </c>
      <c r="D488" s="4">
        <v>101346978</v>
      </c>
      <c r="E488" s="4">
        <v>21</v>
      </c>
      <c r="F488" s="4" t="s">
        <v>30</v>
      </c>
      <c r="G488" s="4">
        <v>557257.82709317398</v>
      </c>
      <c r="H488" s="4">
        <v>72949.515965280996</v>
      </c>
      <c r="I488" s="4">
        <v>61694.578980129299</v>
      </c>
      <c r="J488" s="4">
        <v>61917.536343685999</v>
      </c>
      <c r="K488" s="4">
        <v>0.51483093229731303</v>
      </c>
      <c r="L488" s="1">
        <v>0.75773302365342499</v>
      </c>
      <c r="M488" s="25">
        <f t="shared" si="14"/>
        <v>-0.12048378483989089</v>
      </c>
      <c r="N488" s="25">
        <f t="shared" si="15"/>
        <v>0.12048378483989089</v>
      </c>
      <c r="O488" s="4">
        <v>1.04022718909541</v>
      </c>
      <c r="P488" s="4">
        <v>5.68986521993088E-2</v>
      </c>
      <c r="Q488" s="4">
        <v>1.04022718909541</v>
      </c>
      <c r="R488" s="4">
        <v>63277.632250092698</v>
      </c>
      <c r="S488" s="4">
        <v>60830.588657386397</v>
      </c>
    </row>
    <row r="489" spans="1:19" x14ac:dyDescent="0.25">
      <c r="A489" t="s">
        <v>505</v>
      </c>
      <c r="B489" s="2">
        <v>10</v>
      </c>
      <c r="C489" s="4">
        <v>81416276</v>
      </c>
      <c r="D489" s="4">
        <v>81416298</v>
      </c>
      <c r="E489" s="4">
        <v>22</v>
      </c>
      <c r="F489" s="4" t="s">
        <v>30</v>
      </c>
      <c r="G489" s="4">
        <v>496.85885730498802</v>
      </c>
      <c r="H489" s="4">
        <v>70.510573262525597</v>
      </c>
      <c r="I489" s="4">
        <v>54.422004144477398</v>
      </c>
      <c r="J489" s="4">
        <v>55.206539700554202</v>
      </c>
      <c r="K489" s="4">
        <v>0.51595177905464595</v>
      </c>
      <c r="L489" s="1">
        <v>0.75773302365342499</v>
      </c>
      <c r="M489" s="25">
        <f t="shared" si="14"/>
        <v>-0.12048378483989089</v>
      </c>
      <c r="N489" s="25">
        <f t="shared" si="15"/>
        <v>0.12048378483989089</v>
      </c>
      <c r="O489" s="4">
        <v>1.10020488932528</v>
      </c>
      <c r="P489" s="4">
        <v>0.137772219466236</v>
      </c>
      <c r="Q489" s="4">
        <v>1.10020488932528</v>
      </c>
      <c r="R489" s="4">
        <v>58.0554046908263</v>
      </c>
      <c r="S489" s="4">
        <v>52.7678119358564</v>
      </c>
    </row>
    <row r="490" spans="1:19" x14ac:dyDescent="0.25">
      <c r="A490" t="s">
        <v>506</v>
      </c>
      <c r="B490" s="2" t="s">
        <v>36</v>
      </c>
      <c r="C490" s="4">
        <v>7241307</v>
      </c>
      <c r="D490" s="4">
        <v>7241329</v>
      </c>
      <c r="E490" s="4">
        <v>22</v>
      </c>
      <c r="F490" s="4" t="s">
        <v>30</v>
      </c>
      <c r="G490" s="4">
        <v>198.49473975447901</v>
      </c>
      <c r="H490" s="4">
        <v>32.617767611152097</v>
      </c>
      <c r="I490" s="4">
        <v>21.2093998789388</v>
      </c>
      <c r="J490" s="4">
        <v>22.054971083830999</v>
      </c>
      <c r="K490" s="4">
        <v>0.51615241077515595</v>
      </c>
      <c r="L490" s="1">
        <v>0.75773302365342499</v>
      </c>
      <c r="M490" s="25">
        <f t="shared" si="14"/>
        <v>-0.12048378483989089</v>
      </c>
      <c r="N490" s="25">
        <f t="shared" si="15"/>
        <v>0.12048378483989089</v>
      </c>
      <c r="O490" s="4">
        <v>0.86176365454399295</v>
      </c>
      <c r="P490" s="4">
        <v>-0.21463584178006501</v>
      </c>
      <c r="Q490" s="4">
        <v>-1.1604109719957401</v>
      </c>
      <c r="R490" s="4">
        <v>20.159187473044199</v>
      </c>
      <c r="S490" s="4">
        <v>23.392942330239599</v>
      </c>
    </row>
    <row r="491" spans="1:19" x14ac:dyDescent="0.25">
      <c r="A491" t="s">
        <v>507</v>
      </c>
      <c r="B491" s="2">
        <v>4</v>
      </c>
      <c r="C491" s="4">
        <v>56895232</v>
      </c>
      <c r="D491" s="4">
        <v>56895253</v>
      </c>
      <c r="E491" s="4">
        <v>21</v>
      </c>
      <c r="F491" s="4" t="s">
        <v>30</v>
      </c>
      <c r="G491" s="4">
        <v>133.17492323026201</v>
      </c>
      <c r="H491" s="4">
        <v>26.2070116064884</v>
      </c>
      <c r="I491" s="4">
        <v>13.0402811043963</v>
      </c>
      <c r="J491" s="4">
        <v>14.797213692251299</v>
      </c>
      <c r="K491" s="4">
        <v>0.51821190613531198</v>
      </c>
      <c r="L491" s="1">
        <v>0.75919110528465406</v>
      </c>
      <c r="M491" s="25">
        <f t="shared" si="14"/>
        <v>-0.11964888876361654</v>
      </c>
      <c r="N491" s="25">
        <f t="shared" si="15"/>
        <v>0.11964888876361654</v>
      </c>
      <c r="O491" s="4">
        <v>0.80707570807389795</v>
      </c>
      <c r="P491" s="4">
        <v>-0.309224082425543</v>
      </c>
      <c r="Q491" s="4">
        <v>-1.23904113331142</v>
      </c>
      <c r="R491" s="4">
        <v>13.157548494605701</v>
      </c>
      <c r="S491" s="4">
        <v>16.3027437983562</v>
      </c>
    </row>
    <row r="492" spans="1:19" x14ac:dyDescent="0.25">
      <c r="A492" t="s">
        <v>508</v>
      </c>
      <c r="B492" s="2">
        <v>2</v>
      </c>
      <c r="C492" s="4">
        <v>84741155</v>
      </c>
      <c r="D492" s="4">
        <v>84741177</v>
      </c>
      <c r="E492" s="4">
        <v>22</v>
      </c>
      <c r="F492" s="4" t="s">
        <v>30</v>
      </c>
      <c r="G492" s="4">
        <v>145.42493879577299</v>
      </c>
      <c r="H492" s="4">
        <v>32.564455799903698</v>
      </c>
      <c r="I492" s="4">
        <v>14.1191861065338</v>
      </c>
      <c r="J492" s="4">
        <v>16.1583265328637</v>
      </c>
      <c r="K492" s="4">
        <v>0.52356096736662106</v>
      </c>
      <c r="L492" s="1">
        <v>0.76545258473313005</v>
      </c>
      <c r="M492" s="25">
        <f t="shared" si="14"/>
        <v>-0.11608170611076085</v>
      </c>
      <c r="N492" s="25">
        <f t="shared" si="15"/>
        <v>0.11608170611076085</v>
      </c>
      <c r="O492" s="4">
        <v>0.80482683876781402</v>
      </c>
      <c r="P492" s="4">
        <v>-0.313249679018752</v>
      </c>
      <c r="Q492" s="4">
        <v>-1.2425032961512501</v>
      </c>
      <c r="R492" s="4">
        <v>14.097205805294401</v>
      </c>
      <c r="S492" s="4">
        <v>17.515824679600801</v>
      </c>
    </row>
    <row r="493" spans="1:19" x14ac:dyDescent="0.25">
      <c r="A493" t="s">
        <v>509</v>
      </c>
      <c r="B493" s="2">
        <v>9</v>
      </c>
      <c r="C493" s="4">
        <v>41536732</v>
      </c>
      <c r="D493" s="4">
        <v>41536754</v>
      </c>
      <c r="E493" s="4">
        <v>22</v>
      </c>
      <c r="F493" s="4" t="s">
        <v>20</v>
      </c>
      <c r="G493" s="4">
        <v>21958202.575185999</v>
      </c>
      <c r="H493" s="4">
        <v>2598293.5049324702</v>
      </c>
      <c r="I493" s="4">
        <v>2437255.51601522</v>
      </c>
      <c r="J493" s="4">
        <v>2439800.2861317801</v>
      </c>
      <c r="K493" s="4">
        <v>0.52518455844976097</v>
      </c>
      <c r="L493" s="1">
        <v>0.76625288036112704</v>
      </c>
      <c r="M493" s="25">
        <f t="shared" si="14"/>
        <v>-0.11562787994812268</v>
      </c>
      <c r="N493" s="25">
        <f t="shared" si="15"/>
        <v>0.11562787994812268</v>
      </c>
      <c r="O493" s="4">
        <v>1.0257226642171899</v>
      </c>
      <c r="P493" s="4">
        <v>3.6640706534815499E-2</v>
      </c>
      <c r="Q493" s="4">
        <v>1.0257226642171899</v>
      </c>
      <c r="R493" s="4">
        <v>2474271.0552232601</v>
      </c>
      <c r="S493" s="4">
        <v>2412222.2717108098</v>
      </c>
    </row>
    <row r="494" spans="1:19" x14ac:dyDescent="0.25">
      <c r="A494" t="s">
        <v>510</v>
      </c>
      <c r="B494" s="2">
        <v>5</v>
      </c>
      <c r="C494" s="4">
        <v>138165787</v>
      </c>
      <c r="D494" s="4">
        <v>138165808</v>
      </c>
      <c r="E494" s="4">
        <v>21</v>
      </c>
      <c r="F494" s="4" t="s">
        <v>30</v>
      </c>
      <c r="G494" s="4">
        <v>10040.8981718289</v>
      </c>
      <c r="H494" s="4">
        <v>1278.3655844524601</v>
      </c>
      <c r="I494" s="4">
        <v>1111.65632652462</v>
      </c>
      <c r="J494" s="4">
        <v>1115.65535242543</v>
      </c>
      <c r="K494" s="4">
        <v>0.527355700537671</v>
      </c>
      <c r="L494" s="1">
        <v>0.76784715497509504</v>
      </c>
      <c r="M494" s="25">
        <f t="shared" si="14"/>
        <v>-0.11472522053766404</v>
      </c>
      <c r="N494" s="25">
        <f t="shared" si="15"/>
        <v>0.11472522053766404</v>
      </c>
      <c r="O494" s="4">
        <v>0.96064457918576596</v>
      </c>
      <c r="P494" s="4">
        <v>-5.7925335783259202E-2</v>
      </c>
      <c r="Q494" s="4">
        <v>-1.0409677227842</v>
      </c>
      <c r="R494" s="4">
        <v>1090.2984276090001</v>
      </c>
      <c r="S494" s="4">
        <v>1134.9654713433399</v>
      </c>
    </row>
    <row r="495" spans="1:19" x14ac:dyDescent="0.25">
      <c r="A495" t="s">
        <v>511</v>
      </c>
      <c r="B495" s="2">
        <v>2</v>
      </c>
      <c r="C495" s="4">
        <v>10474460</v>
      </c>
      <c r="D495" s="4">
        <v>10474484</v>
      </c>
      <c r="E495" s="4">
        <v>24</v>
      </c>
      <c r="F495" s="4" t="s">
        <v>20</v>
      </c>
      <c r="G495" s="4">
        <v>107.776992917847</v>
      </c>
      <c r="H495" s="4">
        <v>17.3564450787933</v>
      </c>
      <c r="I495" s="4">
        <v>11.3750798469702</v>
      </c>
      <c r="J495" s="4">
        <v>11.9752214353163</v>
      </c>
      <c r="K495" s="4">
        <v>0.534074362829563</v>
      </c>
      <c r="L495" s="1">
        <v>0.77604274762173198</v>
      </c>
      <c r="M495" s="25">
        <f t="shared" si="14"/>
        <v>-0.11011435535920391</v>
      </c>
      <c r="N495" s="25">
        <f t="shared" si="15"/>
        <v>0.11011435535920391</v>
      </c>
      <c r="O495" s="4">
        <v>1.1997057211284801</v>
      </c>
      <c r="P495" s="4">
        <v>0.262680566888495</v>
      </c>
      <c r="Q495" s="4">
        <v>1.1997057211284801</v>
      </c>
      <c r="R495" s="4">
        <v>13.213507381094001</v>
      </c>
      <c r="S495" s="4">
        <v>11.013957129974299</v>
      </c>
    </row>
    <row r="496" spans="1:19" x14ac:dyDescent="0.25">
      <c r="A496" t="s">
        <v>512</v>
      </c>
      <c r="B496" s="2">
        <v>14</v>
      </c>
      <c r="C496" s="4">
        <v>115044437</v>
      </c>
      <c r="D496" s="4">
        <v>115044460</v>
      </c>
      <c r="E496" s="4">
        <v>23</v>
      </c>
      <c r="F496" s="4" t="s">
        <v>20</v>
      </c>
      <c r="G496" s="4">
        <v>936.70134393624403</v>
      </c>
      <c r="H496" s="4">
        <v>130.47107044460799</v>
      </c>
      <c r="I496" s="4">
        <v>102.00971625342</v>
      </c>
      <c r="J496" s="4">
        <v>104.077927104027</v>
      </c>
      <c r="K496" s="4">
        <v>0.536367427430118</v>
      </c>
      <c r="L496" s="1">
        <v>0.77642429955543402</v>
      </c>
      <c r="M496" s="25">
        <f t="shared" si="14"/>
        <v>-0.10990088106613725</v>
      </c>
      <c r="N496" s="25">
        <f t="shared" si="15"/>
        <v>0.10990088106613725</v>
      </c>
      <c r="O496" s="4">
        <v>1.08986518535322</v>
      </c>
      <c r="P496" s="4">
        <v>0.12414968688174</v>
      </c>
      <c r="Q496" s="4">
        <v>1.08986518535322</v>
      </c>
      <c r="R496" s="4">
        <v>108.854799809467</v>
      </c>
      <c r="S496" s="4">
        <v>99.879142184166597</v>
      </c>
    </row>
    <row r="497" spans="1:19" x14ac:dyDescent="0.25">
      <c r="A497" t="s">
        <v>513</v>
      </c>
      <c r="B497" s="2">
        <v>12</v>
      </c>
      <c r="C497" s="4">
        <v>109611877</v>
      </c>
      <c r="D497" s="4">
        <v>109611902</v>
      </c>
      <c r="E497" s="4">
        <v>25</v>
      </c>
      <c r="F497" s="4" t="s">
        <v>20</v>
      </c>
      <c r="G497" s="4">
        <v>107.03676680002999</v>
      </c>
      <c r="H497" s="4">
        <v>20.594923554797099</v>
      </c>
      <c r="I497" s="4">
        <v>10.4530661793496</v>
      </c>
      <c r="J497" s="4">
        <v>11.892974088892201</v>
      </c>
      <c r="K497" s="4">
        <v>0.53651791486133904</v>
      </c>
      <c r="L497" s="1">
        <v>0.77642429955543402</v>
      </c>
      <c r="M497" s="25">
        <f t="shared" si="14"/>
        <v>-0.10990088106613725</v>
      </c>
      <c r="N497" s="25">
        <f t="shared" si="15"/>
        <v>0.10990088106613725</v>
      </c>
      <c r="O497" s="4">
        <v>1.23861817743754</v>
      </c>
      <c r="P497" s="4">
        <v>0.308731523706884</v>
      </c>
      <c r="Q497" s="4">
        <v>1.23861817743754</v>
      </c>
      <c r="R497" s="4">
        <v>13.230394313942201</v>
      </c>
      <c r="S497" s="4">
        <v>10.6815760941869</v>
      </c>
    </row>
    <row r="498" spans="1:19" x14ac:dyDescent="0.25">
      <c r="A498" t="s">
        <v>514</v>
      </c>
      <c r="B498" s="2">
        <v>1</v>
      </c>
      <c r="C498" s="4">
        <v>162223438</v>
      </c>
      <c r="D498" s="4">
        <v>162223460</v>
      </c>
      <c r="E498" s="4">
        <v>22</v>
      </c>
      <c r="F498" s="4" t="s">
        <v>20</v>
      </c>
      <c r="G498" s="4">
        <v>147.31888088656299</v>
      </c>
      <c r="H498" s="4">
        <v>28.412215820328601</v>
      </c>
      <c r="I498" s="4">
        <v>13.567138917392199</v>
      </c>
      <c r="J498" s="4">
        <v>16.3687645429514</v>
      </c>
      <c r="K498" s="4">
        <v>0.54028711516588701</v>
      </c>
      <c r="L498" s="1">
        <v>0.78029295334302495</v>
      </c>
      <c r="M498" s="25">
        <f t="shared" si="14"/>
        <v>-0.10774231508633417</v>
      </c>
      <c r="N498" s="25">
        <f t="shared" si="15"/>
        <v>0.10774231508633417</v>
      </c>
      <c r="O498" s="4">
        <v>0.79888226327675604</v>
      </c>
      <c r="P498" s="4">
        <v>-0.32394519586767501</v>
      </c>
      <c r="Q498" s="4">
        <v>-1.2517489071522501</v>
      </c>
      <c r="R498" s="4">
        <v>14.3544832547597</v>
      </c>
      <c r="S498" s="4">
        <v>17.968208726880899</v>
      </c>
    </row>
    <row r="499" spans="1:19" x14ac:dyDescent="0.25">
      <c r="A499" t="s">
        <v>515</v>
      </c>
      <c r="B499" s="2">
        <v>16</v>
      </c>
      <c r="C499" s="4">
        <v>17124420</v>
      </c>
      <c r="D499" s="4">
        <v>17124443</v>
      </c>
      <c r="E499" s="4">
        <v>23</v>
      </c>
      <c r="F499" s="4" t="s">
        <v>30</v>
      </c>
      <c r="G499" s="4">
        <v>127631.08047639301</v>
      </c>
      <c r="H499" s="4">
        <v>18317.692174523501</v>
      </c>
      <c r="I499" s="4">
        <v>13732.593179986099</v>
      </c>
      <c r="J499" s="4">
        <v>14181.2311640436</v>
      </c>
      <c r="K499" s="4">
        <v>0.54292678138660899</v>
      </c>
      <c r="L499" s="1">
        <v>0.78251795211997199</v>
      </c>
      <c r="M499" s="25">
        <f t="shared" si="14"/>
        <v>-0.10650569030904117</v>
      </c>
      <c r="N499" s="25">
        <f t="shared" si="15"/>
        <v>0.10650569030904117</v>
      </c>
      <c r="O499" s="4">
        <v>0.89272579692952003</v>
      </c>
      <c r="P499" s="4">
        <v>-0.16371097906743501</v>
      </c>
      <c r="Q499" s="4">
        <v>-1.1201647845726399</v>
      </c>
      <c r="R499" s="4">
        <v>13293.6685921359</v>
      </c>
      <c r="S499" s="4">
        <v>14891.099414689999</v>
      </c>
    </row>
    <row r="500" spans="1:19" x14ac:dyDescent="0.25">
      <c r="A500" t="s">
        <v>516</v>
      </c>
      <c r="B500" s="2">
        <v>4</v>
      </c>
      <c r="C500" s="4">
        <v>94665206</v>
      </c>
      <c r="D500" s="4">
        <v>94665228</v>
      </c>
      <c r="E500" s="4">
        <v>22</v>
      </c>
      <c r="F500" s="4" t="s">
        <v>20</v>
      </c>
      <c r="G500" s="4">
        <v>143885.18485808201</v>
      </c>
      <c r="H500" s="4">
        <v>17188.6226735739</v>
      </c>
      <c r="I500" s="4">
        <v>15970.8804548179</v>
      </c>
      <c r="J500" s="4">
        <v>15987.2427620091</v>
      </c>
      <c r="K500" s="4">
        <v>0.54438115884439098</v>
      </c>
      <c r="L500" s="1">
        <v>0.78302906080243795</v>
      </c>
      <c r="M500" s="25">
        <f t="shared" si="14"/>
        <v>-0.10622211953601186</v>
      </c>
      <c r="N500" s="25">
        <f t="shared" si="15"/>
        <v>0.10622211953601186</v>
      </c>
      <c r="O500" s="4">
        <v>1.02468868011707</v>
      </c>
      <c r="P500" s="4">
        <v>3.51856581474062E-2</v>
      </c>
      <c r="Q500" s="4">
        <v>1.02468868011707</v>
      </c>
      <c r="R500" s="4">
        <v>16204.3621504775</v>
      </c>
      <c r="S500" s="4">
        <v>15813.936920456799</v>
      </c>
    </row>
    <row r="501" spans="1:19" x14ac:dyDescent="0.25">
      <c r="A501" t="s">
        <v>517</v>
      </c>
      <c r="B501" s="2" t="s">
        <v>36</v>
      </c>
      <c r="C501" s="4">
        <v>105379142</v>
      </c>
      <c r="D501" s="4">
        <v>105379165</v>
      </c>
      <c r="E501" s="4">
        <v>23</v>
      </c>
      <c r="F501" s="4" t="s">
        <v>30</v>
      </c>
      <c r="G501" s="4">
        <v>1209.68365288311</v>
      </c>
      <c r="H501" s="4">
        <v>181.27547061946399</v>
      </c>
      <c r="I501" s="4">
        <v>132.34288208518501</v>
      </c>
      <c r="J501" s="4">
        <v>134.40929476478999</v>
      </c>
      <c r="K501" s="4">
        <v>0.54874593689839901</v>
      </c>
      <c r="L501" s="1">
        <v>0.78632692794314296</v>
      </c>
      <c r="M501" s="25">
        <f t="shared" si="14"/>
        <v>-0.10439685156651005</v>
      </c>
      <c r="N501" s="25">
        <f t="shared" si="15"/>
        <v>0.10439685156651005</v>
      </c>
      <c r="O501" s="4">
        <v>0.92782808574051401</v>
      </c>
      <c r="P501" s="4">
        <v>-0.108070577062097</v>
      </c>
      <c r="Q501" s="4">
        <v>-1.07778586935303</v>
      </c>
      <c r="R501" s="4">
        <v>128.52671088510601</v>
      </c>
      <c r="S501" s="4">
        <v>138.52427282638899</v>
      </c>
    </row>
    <row r="502" spans="1:19" x14ac:dyDescent="0.25">
      <c r="A502" t="s">
        <v>518</v>
      </c>
      <c r="B502" s="2">
        <v>12</v>
      </c>
      <c r="C502" s="4">
        <v>109743466</v>
      </c>
      <c r="D502" s="4">
        <v>109743487</v>
      </c>
      <c r="E502" s="4">
        <v>21</v>
      </c>
      <c r="F502" s="4" t="s">
        <v>20</v>
      </c>
      <c r="G502" s="4">
        <v>182284.09077559001</v>
      </c>
      <c r="H502" s="4">
        <v>23175.921234414502</v>
      </c>
      <c r="I502" s="4">
        <v>20205.991337400301</v>
      </c>
      <c r="J502" s="4">
        <v>20253.787863954502</v>
      </c>
      <c r="K502" s="4">
        <v>0.54997760293929698</v>
      </c>
      <c r="L502" s="1">
        <v>0.78632692794314296</v>
      </c>
      <c r="M502" s="25">
        <f t="shared" si="14"/>
        <v>-0.10439685156651005</v>
      </c>
      <c r="N502" s="25">
        <f t="shared" si="15"/>
        <v>0.10439685156651005</v>
      </c>
      <c r="O502" s="4">
        <v>0.96906963585851902</v>
      </c>
      <c r="P502" s="4">
        <v>-4.5327755667957902E-2</v>
      </c>
      <c r="Q502" s="4">
        <v>-1.03191758672128</v>
      </c>
      <c r="R502" s="4">
        <v>19901.642076707602</v>
      </c>
      <c r="S502" s="4">
        <v>20536.8544635869</v>
      </c>
    </row>
    <row r="503" spans="1:19" x14ac:dyDescent="0.25">
      <c r="A503" t="s">
        <v>519</v>
      </c>
      <c r="B503" s="2">
        <v>14</v>
      </c>
      <c r="C503" s="4">
        <v>61631894</v>
      </c>
      <c r="D503" s="4">
        <v>61631916</v>
      </c>
      <c r="E503" s="4">
        <v>22</v>
      </c>
      <c r="F503" s="4" t="s">
        <v>30</v>
      </c>
      <c r="G503" s="4">
        <v>266.65556563154303</v>
      </c>
      <c r="H503" s="4">
        <v>43.908533322704699</v>
      </c>
      <c r="I503" s="4">
        <v>28.649389022510601</v>
      </c>
      <c r="J503" s="4">
        <v>29.628396181282501</v>
      </c>
      <c r="K503" s="4">
        <v>0.54998709285910796</v>
      </c>
      <c r="L503" s="1">
        <v>0.78632692794314296</v>
      </c>
      <c r="M503" s="25">
        <f t="shared" si="14"/>
        <v>-0.10439685156651005</v>
      </c>
      <c r="N503" s="25">
        <f t="shared" si="15"/>
        <v>0.10439685156651005</v>
      </c>
      <c r="O503" s="4">
        <v>1.13070625791145</v>
      </c>
      <c r="P503" s="4">
        <v>0.177224185476406</v>
      </c>
      <c r="Q503" s="4">
        <v>1.13070625791145</v>
      </c>
      <c r="R503" s="4">
        <v>31.5401318447108</v>
      </c>
      <c r="S503" s="4">
        <v>27.894187039319299</v>
      </c>
    </row>
    <row r="504" spans="1:19" x14ac:dyDescent="0.25">
      <c r="A504" t="s">
        <v>520</v>
      </c>
      <c r="B504" s="2">
        <v>2</v>
      </c>
      <c r="C504" s="4">
        <v>10468384</v>
      </c>
      <c r="D504" s="4">
        <v>10468406</v>
      </c>
      <c r="E504" s="4">
        <v>22</v>
      </c>
      <c r="F504" s="4" t="s">
        <v>20</v>
      </c>
      <c r="G504" s="4">
        <v>160.332647061465</v>
      </c>
      <c r="H504" s="4">
        <v>28.578940719007601</v>
      </c>
      <c r="I504" s="4">
        <v>16.9617452370248</v>
      </c>
      <c r="J504" s="4">
        <v>17.814738562384999</v>
      </c>
      <c r="K504" s="4">
        <v>0.554378476979553</v>
      </c>
      <c r="L504" s="1">
        <v>0.78964333827846001</v>
      </c>
      <c r="M504" s="25">
        <f t="shared" si="14"/>
        <v>-0.10256902414454266</v>
      </c>
      <c r="N504" s="25">
        <f t="shared" si="15"/>
        <v>0.10256902414454266</v>
      </c>
      <c r="O504" s="4">
        <v>0.85973087148034499</v>
      </c>
      <c r="P504" s="4">
        <v>-0.218042982916856</v>
      </c>
      <c r="Q504" s="4">
        <v>-1.1631546954666501</v>
      </c>
      <c r="R504" s="4">
        <v>16.332425598556501</v>
      </c>
      <c r="S504" s="4">
        <v>18.997137523320699</v>
      </c>
    </row>
    <row r="505" spans="1:19" x14ac:dyDescent="0.25">
      <c r="A505" t="s">
        <v>521</v>
      </c>
      <c r="B505" s="2">
        <v>11</v>
      </c>
      <c r="C505" s="4">
        <v>78073047</v>
      </c>
      <c r="D505" s="4">
        <v>78073067</v>
      </c>
      <c r="E505" s="4">
        <v>20</v>
      </c>
      <c r="F505" s="4" t="s">
        <v>20</v>
      </c>
      <c r="G505" s="4">
        <v>2959.42836869454</v>
      </c>
      <c r="H505" s="4">
        <v>402.70397704537697</v>
      </c>
      <c r="I505" s="4">
        <v>326.08113188598401</v>
      </c>
      <c r="J505" s="4">
        <v>328.82537429939401</v>
      </c>
      <c r="K505" s="4">
        <v>0.55452481620678395</v>
      </c>
      <c r="L505" s="1">
        <v>0.78964333827846001</v>
      </c>
      <c r="M505" s="25">
        <f t="shared" si="14"/>
        <v>-0.10256902414454266</v>
      </c>
      <c r="N505" s="25">
        <f t="shared" si="15"/>
        <v>0.10256902414454266</v>
      </c>
      <c r="O505" s="4">
        <v>1.0557657174889601</v>
      </c>
      <c r="P505" s="4">
        <v>7.8289725116569994E-2</v>
      </c>
      <c r="Q505" s="4">
        <v>1.0557657174889601</v>
      </c>
      <c r="R505" s="4">
        <v>338.64760506628301</v>
      </c>
      <c r="S505" s="4">
        <v>320.76018330252703</v>
      </c>
    </row>
    <row r="506" spans="1:19" x14ac:dyDescent="0.25">
      <c r="A506" t="s">
        <v>522</v>
      </c>
      <c r="B506" s="2" t="s">
        <v>36</v>
      </c>
      <c r="C506" s="4">
        <v>113074827</v>
      </c>
      <c r="D506" s="4">
        <v>113074852</v>
      </c>
      <c r="E506" s="4">
        <v>25</v>
      </c>
      <c r="F506" s="4" t="s">
        <v>30</v>
      </c>
      <c r="G506" s="4">
        <v>118635.876351717</v>
      </c>
      <c r="H506" s="4">
        <v>14017.9729675702</v>
      </c>
      <c r="I506" s="4">
        <v>13175.6228723158</v>
      </c>
      <c r="J506" s="4">
        <v>13181.764039079701</v>
      </c>
      <c r="K506" s="4">
        <v>0.557363272900125</v>
      </c>
      <c r="L506" s="1">
        <v>0.79210109841295295</v>
      </c>
      <c r="M506" s="25">
        <f t="shared" si="14"/>
        <v>-0.10121938447011185</v>
      </c>
      <c r="N506" s="25">
        <f t="shared" si="15"/>
        <v>0.10121938447011185</v>
      </c>
      <c r="O506" s="4">
        <v>1.01927024677184</v>
      </c>
      <c r="P506" s="4">
        <v>2.75366147879165E-2</v>
      </c>
      <c r="Q506" s="4">
        <v>1.01927024677184</v>
      </c>
      <c r="R506" s="4">
        <v>13322.536549976499</v>
      </c>
      <c r="S506" s="4">
        <v>13070.6616740464</v>
      </c>
    </row>
    <row r="507" spans="1:19" x14ac:dyDescent="0.25">
      <c r="A507" t="s">
        <v>523</v>
      </c>
      <c r="B507" s="2">
        <v>2</v>
      </c>
      <c r="C507" s="4">
        <v>174267093</v>
      </c>
      <c r="D507" s="4">
        <v>174267114</v>
      </c>
      <c r="E507" s="4">
        <v>21</v>
      </c>
      <c r="F507" s="4" t="s">
        <v>30</v>
      </c>
      <c r="G507" s="4">
        <v>4820.0677062895502</v>
      </c>
      <c r="H507" s="4">
        <v>610.95587794734797</v>
      </c>
      <c r="I507" s="4">
        <v>531.76463089974902</v>
      </c>
      <c r="J507" s="4">
        <v>535.56307847661697</v>
      </c>
      <c r="K507" s="4">
        <v>0.56302516916619905</v>
      </c>
      <c r="L507" s="1">
        <v>0.79855362638712002</v>
      </c>
      <c r="M507" s="25">
        <f t="shared" si="14"/>
        <v>-9.7695913762201922E-2</v>
      </c>
      <c r="N507" s="25">
        <f t="shared" si="15"/>
        <v>9.7695913762201922E-2</v>
      </c>
      <c r="O507" s="4">
        <v>0.95293845523049403</v>
      </c>
      <c r="P507" s="4">
        <v>-6.9545053051119896E-2</v>
      </c>
      <c r="Q507" s="4">
        <v>-1.0493857126986399</v>
      </c>
      <c r="R507" s="4">
        <v>520.79457368691703</v>
      </c>
      <c r="S507" s="4">
        <v>546.51438487803398</v>
      </c>
    </row>
    <row r="508" spans="1:19" x14ac:dyDescent="0.25">
      <c r="A508" t="s">
        <v>524</v>
      </c>
      <c r="B508" s="2" t="s">
        <v>36</v>
      </c>
      <c r="C508" s="4">
        <v>53049453</v>
      </c>
      <c r="D508" s="4">
        <v>53049475</v>
      </c>
      <c r="E508" s="4">
        <v>22</v>
      </c>
      <c r="F508" s="4" t="s">
        <v>30</v>
      </c>
      <c r="G508" s="4">
        <v>318.91173497957402</v>
      </c>
      <c r="H508" s="4">
        <v>45.007543315757999</v>
      </c>
      <c r="I508" s="4">
        <v>34.758393503883703</v>
      </c>
      <c r="J508" s="4">
        <v>35.434637219952698</v>
      </c>
      <c r="K508" s="4">
        <v>0.56613262513964502</v>
      </c>
      <c r="L508" s="1">
        <v>0.79907351325479004</v>
      </c>
      <c r="M508" s="25">
        <f t="shared" si="14"/>
        <v>-9.7413264575529596E-2</v>
      </c>
      <c r="N508" s="25">
        <f t="shared" si="15"/>
        <v>9.7413264575529596E-2</v>
      </c>
      <c r="O508" s="4">
        <v>1.1062536249944199</v>
      </c>
      <c r="P508" s="4">
        <v>0.145682182655894</v>
      </c>
      <c r="Q508" s="4">
        <v>1.1062536249944199</v>
      </c>
      <c r="R508" s="4">
        <v>37.635552907429997</v>
      </c>
      <c r="S508" s="4">
        <v>34.020727306199497</v>
      </c>
    </row>
    <row r="509" spans="1:19" x14ac:dyDescent="0.25">
      <c r="A509" t="s">
        <v>525</v>
      </c>
      <c r="B509" s="2">
        <v>9</v>
      </c>
      <c r="C509" s="4">
        <v>51103574</v>
      </c>
      <c r="D509" s="4">
        <v>51103596</v>
      </c>
      <c r="E509" s="4">
        <v>22</v>
      </c>
      <c r="F509" s="4" t="s">
        <v>30</v>
      </c>
      <c r="G509" s="4">
        <v>6768.0211264931904</v>
      </c>
      <c r="H509" s="4">
        <v>1048.5754767568999</v>
      </c>
      <c r="I509" s="4">
        <v>740.319852086173</v>
      </c>
      <c r="J509" s="4">
        <v>752.00234738813197</v>
      </c>
      <c r="K509" s="4">
        <v>0.56720985511243704</v>
      </c>
      <c r="L509" s="1">
        <v>0.79907351325479004</v>
      </c>
      <c r="M509" s="25">
        <f t="shared" si="14"/>
        <v>-9.7413264575529596E-2</v>
      </c>
      <c r="N509" s="25">
        <f t="shared" si="15"/>
        <v>9.7413264575529596E-2</v>
      </c>
      <c r="O509" s="4">
        <v>0.939414782889336</v>
      </c>
      <c r="P509" s="4">
        <v>-9.0165798467168601E-2</v>
      </c>
      <c r="Q509" s="4">
        <v>-1.0644925098201199</v>
      </c>
      <c r="R509" s="4">
        <v>725.67130471677297</v>
      </c>
      <c r="S509" s="4">
        <v>772.47166846240498</v>
      </c>
    </row>
    <row r="510" spans="1:19" x14ac:dyDescent="0.25">
      <c r="A510" t="s">
        <v>526</v>
      </c>
      <c r="B510" s="2">
        <v>16</v>
      </c>
      <c r="C510" s="4">
        <v>14159630</v>
      </c>
      <c r="D510" s="4">
        <v>14159652</v>
      </c>
      <c r="E510" s="4">
        <v>22</v>
      </c>
      <c r="F510" s="4" t="s">
        <v>20</v>
      </c>
      <c r="G510" s="4">
        <v>76617.5315829178</v>
      </c>
      <c r="H510" s="4">
        <v>9473.6648352066804</v>
      </c>
      <c r="I510" s="4">
        <v>8498.8018145155402</v>
      </c>
      <c r="J510" s="4">
        <v>8513.0590647686404</v>
      </c>
      <c r="K510" s="4">
        <v>0.56759428613017604</v>
      </c>
      <c r="L510" s="1">
        <v>0.79907351325479004</v>
      </c>
      <c r="M510" s="25">
        <f t="shared" si="14"/>
        <v>-9.7413264575529596E-2</v>
      </c>
      <c r="N510" s="25">
        <f t="shared" si="15"/>
        <v>9.7413264575529596E-2</v>
      </c>
      <c r="O510" s="4">
        <v>0.97331960785998595</v>
      </c>
      <c r="P510" s="4">
        <v>-3.9014475943208601E-2</v>
      </c>
      <c r="Q510" s="4">
        <v>-1.02741174833483</v>
      </c>
      <c r="R510" s="4">
        <v>8384.3094686870299</v>
      </c>
      <c r="S510" s="4">
        <v>8614.1380498040198</v>
      </c>
    </row>
    <row r="511" spans="1:19" x14ac:dyDescent="0.25">
      <c r="A511" t="s">
        <v>527</v>
      </c>
      <c r="B511" s="2">
        <v>11</v>
      </c>
      <c r="C511" s="4">
        <v>79726428</v>
      </c>
      <c r="D511" s="4">
        <v>79726451</v>
      </c>
      <c r="E511" s="4">
        <v>23</v>
      </c>
      <c r="F511" s="4" t="s">
        <v>20</v>
      </c>
      <c r="G511" s="4">
        <v>47.9737837909367</v>
      </c>
      <c r="H511" s="4">
        <v>9.2677155996587093</v>
      </c>
      <c r="I511" s="4">
        <v>4.8234642452997001</v>
      </c>
      <c r="J511" s="4">
        <v>5.33042042121519</v>
      </c>
      <c r="K511" s="4">
        <v>0.56788089565579203</v>
      </c>
      <c r="L511" s="1">
        <v>0.79907351325479004</v>
      </c>
      <c r="M511" s="25">
        <f t="shared" si="14"/>
        <v>-9.7413264575529596E-2</v>
      </c>
      <c r="N511" s="25">
        <f t="shared" si="15"/>
        <v>9.7413264575529596E-2</v>
      </c>
      <c r="O511" s="4">
        <v>0.77886434285313499</v>
      </c>
      <c r="P511" s="4">
        <v>-0.36055602325756497</v>
      </c>
      <c r="Q511" s="4">
        <v>-1.2839206328752899</v>
      </c>
      <c r="R511" s="4">
        <v>4.5707865002571904</v>
      </c>
      <c r="S511" s="4">
        <v>5.8685270961480702</v>
      </c>
    </row>
    <row r="512" spans="1:19" x14ac:dyDescent="0.25">
      <c r="A512" t="s">
        <v>528</v>
      </c>
      <c r="B512" s="2">
        <v>2</v>
      </c>
      <c r="C512" s="4">
        <v>92191994</v>
      </c>
      <c r="D512" s="4">
        <v>92192019</v>
      </c>
      <c r="E512" s="4">
        <v>25</v>
      </c>
      <c r="F512" s="4" t="s">
        <v>20</v>
      </c>
      <c r="G512" s="4">
        <v>131.98790705692801</v>
      </c>
      <c r="H512" s="4">
        <v>20.719985614521299</v>
      </c>
      <c r="I512" s="4">
        <v>14.1619368594452</v>
      </c>
      <c r="J512" s="4">
        <v>14.6653230063254</v>
      </c>
      <c r="K512" s="4">
        <v>0.57141208640385899</v>
      </c>
      <c r="L512" s="1">
        <v>0.80245642114309201</v>
      </c>
      <c r="M512" s="25">
        <f t="shared" si="14"/>
        <v>-9.5578543435215518E-2</v>
      </c>
      <c r="N512" s="25">
        <f t="shared" si="15"/>
        <v>9.5578543435215518E-2</v>
      </c>
      <c r="O512" s="4">
        <v>1.1581603705015</v>
      </c>
      <c r="P512" s="4">
        <v>0.21183503718542199</v>
      </c>
      <c r="Q512" s="4">
        <v>1.1581603705015</v>
      </c>
      <c r="R512" s="4">
        <v>15.827935745209899</v>
      </c>
      <c r="S512" s="4">
        <v>13.666445639437701</v>
      </c>
    </row>
    <row r="513" spans="1:19" x14ac:dyDescent="0.25">
      <c r="A513" t="s">
        <v>529</v>
      </c>
      <c r="B513" s="2">
        <v>7</v>
      </c>
      <c r="C513" s="4">
        <v>24987606</v>
      </c>
      <c r="D513" s="4">
        <v>24987629</v>
      </c>
      <c r="E513" s="4">
        <v>23</v>
      </c>
      <c r="F513" s="4" t="s">
        <v>30</v>
      </c>
      <c r="G513" s="4">
        <v>1775.74121818443</v>
      </c>
      <c r="H513" s="4">
        <v>221.88603160160201</v>
      </c>
      <c r="I513" s="4">
        <v>196.48297934252199</v>
      </c>
      <c r="J513" s="4">
        <v>197.30457979827</v>
      </c>
      <c r="K513" s="4">
        <v>0.57338320663883102</v>
      </c>
      <c r="L513" s="1">
        <v>0.80360294326146597</v>
      </c>
      <c r="M513" s="25">
        <f t="shared" si="14"/>
        <v>-9.495848128183644E-2</v>
      </c>
      <c r="N513" s="25">
        <f t="shared" si="15"/>
        <v>9.495848128183644E-2</v>
      </c>
      <c r="O513" s="4">
        <v>1.04806297530882</v>
      </c>
      <c r="P513" s="4">
        <v>6.77254071769849E-2</v>
      </c>
      <c r="Q513" s="4">
        <v>1.04806297530882</v>
      </c>
      <c r="R513" s="4">
        <v>202.936372395343</v>
      </c>
      <c r="S513" s="4">
        <v>193.629941307243</v>
      </c>
    </row>
    <row r="514" spans="1:19" x14ac:dyDescent="0.25">
      <c r="A514" t="s">
        <v>530</v>
      </c>
      <c r="B514" s="2">
        <v>12</v>
      </c>
      <c r="C514" s="4">
        <v>109727382</v>
      </c>
      <c r="D514" s="4">
        <v>109727404</v>
      </c>
      <c r="E514" s="4">
        <v>22</v>
      </c>
      <c r="F514" s="4" t="s">
        <v>20</v>
      </c>
      <c r="G514" s="4">
        <v>202456.10357452999</v>
      </c>
      <c r="H514" s="4">
        <v>24130.4181064326</v>
      </c>
      <c r="I514" s="4">
        <v>22467.382735609899</v>
      </c>
      <c r="J514" s="4">
        <v>22495.122619392201</v>
      </c>
      <c r="K514" s="4">
        <v>0.57474624281058095</v>
      </c>
      <c r="L514" s="1">
        <v>0.80360294326146597</v>
      </c>
      <c r="M514" s="25">
        <f t="shared" si="14"/>
        <v>-9.495848128183644E-2</v>
      </c>
      <c r="N514" s="25">
        <f t="shared" si="15"/>
        <v>9.495848128183644E-2</v>
      </c>
      <c r="O514" s="4">
        <v>0.97639133192650795</v>
      </c>
      <c r="P514" s="4">
        <v>-3.4468607472257898E-2</v>
      </c>
      <c r="Q514" s="4">
        <v>-1.0241795141983701</v>
      </c>
      <c r="R514" s="4">
        <v>22197.2485504496</v>
      </c>
      <c r="S514" s="4">
        <v>22733.9672369402</v>
      </c>
    </row>
    <row r="515" spans="1:19" x14ac:dyDescent="0.25">
      <c r="A515" t="s">
        <v>531</v>
      </c>
      <c r="B515" s="2">
        <v>11</v>
      </c>
      <c r="C515" s="4">
        <v>97063829</v>
      </c>
      <c r="D515" s="4">
        <v>97063850</v>
      </c>
      <c r="E515" s="4">
        <v>21</v>
      </c>
      <c r="F515" s="4" t="s">
        <v>20</v>
      </c>
      <c r="G515" s="4">
        <v>336.36719815719601</v>
      </c>
      <c r="H515" s="4">
        <v>51.682511722073102</v>
      </c>
      <c r="I515" s="4">
        <v>36.481627588368802</v>
      </c>
      <c r="J515" s="4">
        <v>37.374133128577398</v>
      </c>
      <c r="K515" s="4">
        <v>0.57561446778560099</v>
      </c>
      <c r="L515" s="1">
        <v>0.80360294326146597</v>
      </c>
      <c r="M515" s="25">
        <f t="shared" si="14"/>
        <v>-9.495848128183644E-2</v>
      </c>
      <c r="N515" s="25">
        <f t="shared" si="15"/>
        <v>9.495848128183644E-2</v>
      </c>
      <c r="O515" s="4">
        <v>1.1054151521412601</v>
      </c>
      <c r="P515" s="4">
        <v>0.14458829310277799</v>
      </c>
      <c r="Q515" s="4">
        <v>1.1054151521412601</v>
      </c>
      <c r="R515" s="4">
        <v>39.571471144491802</v>
      </c>
      <c r="S515" s="4">
        <v>35.7978367383866</v>
      </c>
    </row>
    <row r="516" spans="1:19" x14ac:dyDescent="0.25">
      <c r="A516" t="s">
        <v>532</v>
      </c>
      <c r="B516" s="2">
        <v>12</v>
      </c>
      <c r="C516" s="4">
        <v>109611521</v>
      </c>
      <c r="D516" s="4">
        <v>109611542</v>
      </c>
      <c r="E516" s="4">
        <v>21</v>
      </c>
      <c r="F516" s="4" t="s">
        <v>20</v>
      </c>
      <c r="G516" s="4">
        <v>106.613789832851</v>
      </c>
      <c r="H516" s="4">
        <v>20.0724723760936</v>
      </c>
      <c r="I516" s="4">
        <v>11.060329376870801</v>
      </c>
      <c r="J516" s="4">
        <v>11.845976648094499</v>
      </c>
      <c r="K516" s="4">
        <v>0.57750172423569002</v>
      </c>
      <c r="L516" s="1">
        <v>0.80391047668106297</v>
      </c>
      <c r="M516" s="25">
        <f t="shared" si="14"/>
        <v>-9.4792311510431354E-2</v>
      </c>
      <c r="N516" s="25">
        <f t="shared" si="15"/>
        <v>9.4792311510431354E-2</v>
      </c>
      <c r="O516" s="4">
        <v>1.1854328291640199</v>
      </c>
      <c r="P516" s="4">
        <v>0.245413916908955</v>
      </c>
      <c r="Q516" s="4">
        <v>1.1854328291640199</v>
      </c>
      <c r="R516" s="4">
        <v>12.8548448466804</v>
      </c>
      <c r="S516" s="4">
        <v>10.8440094878642</v>
      </c>
    </row>
    <row r="517" spans="1:19" x14ac:dyDescent="0.25">
      <c r="A517" t="s">
        <v>533</v>
      </c>
      <c r="B517" s="2">
        <v>9</v>
      </c>
      <c r="C517" s="4">
        <v>89802263</v>
      </c>
      <c r="D517" s="4">
        <v>89802285</v>
      </c>
      <c r="E517" s="4">
        <v>22</v>
      </c>
      <c r="F517" s="4" t="s">
        <v>30</v>
      </c>
      <c r="G517" s="4">
        <v>2646.7249941428599</v>
      </c>
      <c r="H517" s="4">
        <v>355.31726808925299</v>
      </c>
      <c r="I517" s="4">
        <v>292.26204084905402</v>
      </c>
      <c r="J517" s="4">
        <v>294.08055490476198</v>
      </c>
      <c r="K517" s="4">
        <v>0.57809292705155102</v>
      </c>
      <c r="L517" s="1">
        <v>0.80391047668106297</v>
      </c>
      <c r="M517" s="25">
        <f t="shared" si="14"/>
        <v>-9.4792311510431354E-2</v>
      </c>
      <c r="N517" s="25">
        <f t="shared" si="15"/>
        <v>9.4792311510431354E-2</v>
      </c>
      <c r="O517" s="4">
        <v>1.0484508201346101</v>
      </c>
      <c r="P517" s="4">
        <v>6.8259190273856296E-2</v>
      </c>
      <c r="Q517" s="4">
        <v>1.0484508201346101</v>
      </c>
      <c r="R517" s="4">
        <v>301.41193365749098</v>
      </c>
      <c r="S517" s="4">
        <v>287.48313976118601</v>
      </c>
    </row>
    <row r="518" spans="1:19" x14ac:dyDescent="0.25">
      <c r="A518" t="s">
        <v>534</v>
      </c>
      <c r="B518" s="2">
        <v>19</v>
      </c>
      <c r="C518" s="4">
        <v>46342828</v>
      </c>
      <c r="D518" s="4">
        <v>46342850</v>
      </c>
      <c r="E518" s="4">
        <v>22</v>
      </c>
      <c r="F518" s="4" t="s">
        <v>20</v>
      </c>
      <c r="G518" s="4">
        <v>188.50079789008399</v>
      </c>
      <c r="H518" s="4">
        <v>39.130354754114499</v>
      </c>
      <c r="I518" s="4">
        <v>19.277210389784202</v>
      </c>
      <c r="J518" s="4">
        <v>20.944533098898301</v>
      </c>
      <c r="K518" s="4">
        <v>0.58155452768219595</v>
      </c>
      <c r="L518" s="1">
        <v>0.80714780450238499</v>
      </c>
      <c r="M518" s="25">
        <f t="shared" si="14"/>
        <v>-9.3046930207118073E-2</v>
      </c>
      <c r="N518" s="25">
        <f t="shared" si="15"/>
        <v>9.3046930207118073E-2</v>
      </c>
      <c r="O518" s="4">
        <v>0.85595004854537304</v>
      </c>
      <c r="P518" s="4">
        <v>-0.22440148846959301</v>
      </c>
      <c r="Q518" s="4">
        <v>-1.1682924741921901</v>
      </c>
      <c r="R518" s="4">
        <v>19.176515290339399</v>
      </c>
      <c r="S518" s="4">
        <v>22.403778494934901</v>
      </c>
    </row>
    <row r="519" spans="1:19" x14ac:dyDescent="0.25">
      <c r="A519" t="s">
        <v>535</v>
      </c>
      <c r="B519" s="2">
        <v>3</v>
      </c>
      <c r="C519" s="4">
        <v>88215650</v>
      </c>
      <c r="D519" s="4">
        <v>88215671</v>
      </c>
      <c r="E519" s="4">
        <v>21</v>
      </c>
      <c r="F519" s="4" t="s">
        <v>30</v>
      </c>
      <c r="G519" s="4">
        <v>41.750873760248901</v>
      </c>
      <c r="H519" s="4">
        <v>7.8774208302804203</v>
      </c>
      <c r="I519" s="4">
        <v>4.1410156152758502</v>
      </c>
      <c r="J519" s="4">
        <v>4.6389859733609899</v>
      </c>
      <c r="K519" s="4">
        <v>0.58494777619204297</v>
      </c>
      <c r="L519" s="1">
        <v>0.81027785340220704</v>
      </c>
      <c r="M519" s="25">
        <f t="shared" ref="M519:M582" si="16">LOG(L519,10)</f>
        <v>-9.1366031112207022E-2</v>
      </c>
      <c r="N519" s="25">
        <f t="shared" ref="N519:N582" si="17">M519*-1</f>
        <v>9.1366031112207022E-2</v>
      </c>
      <c r="O519" s="4">
        <v>0.77927100065786103</v>
      </c>
      <c r="P519" s="4">
        <v>-0.35980296516927901</v>
      </c>
      <c r="Q519" s="4">
        <v>-1.28325062674704</v>
      </c>
      <c r="R519" s="4">
        <v>4.0296743998125901</v>
      </c>
      <c r="S519" s="4">
        <v>5.1710821991460403</v>
      </c>
    </row>
    <row r="520" spans="1:19" x14ac:dyDescent="0.25">
      <c r="A520" t="s">
        <v>536</v>
      </c>
      <c r="B520" s="2">
        <v>17</v>
      </c>
      <c r="C520" s="4">
        <v>25831366</v>
      </c>
      <c r="D520" s="4">
        <v>25831388</v>
      </c>
      <c r="E520" s="4">
        <v>22</v>
      </c>
      <c r="F520" s="4" t="s">
        <v>30</v>
      </c>
      <c r="G520" s="4">
        <v>1717.1792907952399</v>
      </c>
      <c r="H520" s="4">
        <v>217.31505613927001</v>
      </c>
      <c r="I520" s="4">
        <v>189.825539670186</v>
      </c>
      <c r="J520" s="4">
        <v>190.79769897724901</v>
      </c>
      <c r="K520" s="4">
        <v>0.59363386540294105</v>
      </c>
      <c r="L520" s="1">
        <v>0.82071322750853204</v>
      </c>
      <c r="M520" s="25">
        <f t="shared" si="16"/>
        <v>-8.5808566957317631E-2</v>
      </c>
      <c r="N520" s="25">
        <f t="shared" si="17"/>
        <v>8.5808566957317631E-2</v>
      </c>
      <c r="O520" s="4">
        <v>1.047850182858</v>
      </c>
      <c r="P520" s="4">
        <v>6.7432461247045397E-2</v>
      </c>
      <c r="Q520" s="4">
        <v>1.047850182858</v>
      </c>
      <c r="R520" s="4">
        <v>196.024062162185</v>
      </c>
      <c r="S520" s="4">
        <v>187.07260385977199</v>
      </c>
    </row>
    <row r="521" spans="1:19" x14ac:dyDescent="0.25">
      <c r="A521" t="s">
        <v>537</v>
      </c>
      <c r="B521" s="2">
        <v>2</v>
      </c>
      <c r="C521" s="4">
        <v>10474269</v>
      </c>
      <c r="D521" s="4">
        <v>10474291</v>
      </c>
      <c r="E521" s="4">
        <v>22</v>
      </c>
      <c r="F521" s="4" t="s">
        <v>20</v>
      </c>
      <c r="G521" s="4">
        <v>57.480571936893199</v>
      </c>
      <c r="H521" s="4">
        <v>10.228108925185399</v>
      </c>
      <c r="I521" s="4">
        <v>5.7809220265638599</v>
      </c>
      <c r="J521" s="4">
        <v>6.3867302152103598</v>
      </c>
      <c r="K521" s="4">
        <v>0.59610628558713696</v>
      </c>
      <c r="L521" s="1">
        <v>0.82197189574717799</v>
      </c>
      <c r="M521" s="25">
        <f t="shared" si="16"/>
        <v>-8.5143031280603243E-2</v>
      </c>
      <c r="N521" s="25">
        <f t="shared" si="17"/>
        <v>8.5143031280603243E-2</v>
      </c>
      <c r="O521" s="4">
        <v>0.80663892675056204</v>
      </c>
      <c r="P521" s="4">
        <v>-0.31000506594136301</v>
      </c>
      <c r="Q521" s="4">
        <v>-1.23971205310952</v>
      </c>
      <c r="R521" s="4">
        <v>5.6604771093125299</v>
      </c>
      <c r="S521" s="4">
        <v>7.0173616987652796</v>
      </c>
    </row>
    <row r="522" spans="1:19" x14ac:dyDescent="0.25">
      <c r="A522" t="s">
        <v>538</v>
      </c>
      <c r="B522" s="2">
        <v>11</v>
      </c>
      <c r="C522" s="4">
        <v>120014781</v>
      </c>
      <c r="D522" s="4">
        <v>120014803</v>
      </c>
      <c r="E522" s="4">
        <v>22</v>
      </c>
      <c r="F522" s="4" t="s">
        <v>30</v>
      </c>
      <c r="G522" s="4">
        <v>87703.293633593799</v>
      </c>
      <c r="H522" s="4">
        <v>12866.552789421799</v>
      </c>
      <c r="I522" s="4">
        <v>9632.7182395223099</v>
      </c>
      <c r="J522" s="4">
        <v>9744.8104037326502</v>
      </c>
      <c r="K522" s="4">
        <v>0.59800512793926697</v>
      </c>
      <c r="L522" s="1">
        <v>0.82197189574717799</v>
      </c>
      <c r="M522" s="25">
        <f t="shared" si="16"/>
        <v>-8.5143031280603243E-2</v>
      </c>
      <c r="N522" s="25">
        <f t="shared" si="17"/>
        <v>8.5143031280603243E-2</v>
      </c>
      <c r="O522" s="4">
        <v>1.0508372229054099</v>
      </c>
      <c r="P522" s="4">
        <v>7.1539209838022505E-2</v>
      </c>
      <c r="Q522" s="4">
        <v>1.0508372229054099</v>
      </c>
      <c r="R522" s="4">
        <v>10013.504082854501</v>
      </c>
      <c r="S522" s="4">
        <v>9529.0725000857692</v>
      </c>
    </row>
    <row r="523" spans="1:19" x14ac:dyDescent="0.25">
      <c r="A523" t="s">
        <v>539</v>
      </c>
      <c r="B523" s="2">
        <v>15</v>
      </c>
      <c r="C523" s="4">
        <v>68337469</v>
      </c>
      <c r="D523" s="4">
        <v>68337491</v>
      </c>
      <c r="E523" s="4">
        <v>22</v>
      </c>
      <c r="F523" s="4" t="s">
        <v>30</v>
      </c>
      <c r="G523" s="4">
        <v>649030.79645707004</v>
      </c>
      <c r="H523" s="4">
        <v>74421.293503027104</v>
      </c>
      <c r="I523" s="4">
        <v>72096.465937261106</v>
      </c>
      <c r="J523" s="4">
        <v>72114.532939674493</v>
      </c>
      <c r="K523" s="4">
        <v>0.59918026628773102</v>
      </c>
      <c r="L523" s="1">
        <v>0.82197189574717799</v>
      </c>
      <c r="M523" s="25">
        <f t="shared" si="16"/>
        <v>-8.5143031280603243E-2</v>
      </c>
      <c r="N523" s="25">
        <f t="shared" si="17"/>
        <v>8.5143031280603243E-2</v>
      </c>
      <c r="O523" s="4">
        <v>1.01456124480847</v>
      </c>
      <c r="P523" s="4">
        <v>2.0855957173950199E-2</v>
      </c>
      <c r="Q523" s="4">
        <v>1.01456124480847</v>
      </c>
      <c r="R523" s="4">
        <v>72693.8748671254</v>
      </c>
      <c r="S523" s="4">
        <v>71650.553615270503</v>
      </c>
    </row>
    <row r="524" spans="1:19" x14ac:dyDescent="0.25">
      <c r="A524" t="s">
        <v>540</v>
      </c>
      <c r="B524" s="2">
        <v>19</v>
      </c>
      <c r="C524" s="4">
        <v>34820700</v>
      </c>
      <c r="D524" s="4">
        <v>34820723</v>
      </c>
      <c r="E524" s="4">
        <v>23</v>
      </c>
      <c r="F524" s="4" t="s">
        <v>30</v>
      </c>
      <c r="G524" s="4">
        <v>288433.87474765198</v>
      </c>
      <c r="H524" s="4">
        <v>34620.797963390403</v>
      </c>
      <c r="I524" s="4">
        <v>32029.326215498899</v>
      </c>
      <c r="J524" s="4">
        <v>32048.2083052946</v>
      </c>
      <c r="K524" s="4">
        <v>0.59971374261508104</v>
      </c>
      <c r="L524" s="1">
        <v>0.82197189574717799</v>
      </c>
      <c r="M524" s="25">
        <f t="shared" si="16"/>
        <v>-8.5143031280603243E-2</v>
      </c>
      <c r="N524" s="25">
        <f t="shared" si="17"/>
        <v>8.5143031280603243E-2</v>
      </c>
      <c r="O524" s="4">
        <v>1.0181369754239</v>
      </c>
      <c r="P524" s="4">
        <v>2.5931667966818998E-2</v>
      </c>
      <c r="Q524" s="4">
        <v>1.0181369754239</v>
      </c>
      <c r="R524" s="4">
        <v>32367.794041242701</v>
      </c>
      <c r="S524" s="4">
        <v>31791.197866835599</v>
      </c>
    </row>
    <row r="525" spans="1:19" x14ac:dyDescent="0.25">
      <c r="A525" t="s">
        <v>541</v>
      </c>
      <c r="B525" s="2" t="s">
        <v>36</v>
      </c>
      <c r="C525" s="4">
        <v>104116192</v>
      </c>
      <c r="D525" s="4">
        <v>104116213</v>
      </c>
      <c r="E525" s="4">
        <v>21</v>
      </c>
      <c r="F525" s="4" t="s">
        <v>30</v>
      </c>
      <c r="G525" s="4">
        <v>221.900369199393</v>
      </c>
      <c r="H525" s="4">
        <v>36.689816249083698</v>
      </c>
      <c r="I525" s="4">
        <v>22.981714319625901</v>
      </c>
      <c r="J525" s="4">
        <v>24.655596577710401</v>
      </c>
      <c r="K525" s="4">
        <v>0.60125449101699302</v>
      </c>
      <c r="L525" s="1">
        <v>0.82197189574717799</v>
      </c>
      <c r="M525" s="25">
        <f t="shared" si="16"/>
        <v>-8.5143031280603243E-2</v>
      </c>
      <c r="N525" s="25">
        <f t="shared" si="17"/>
        <v>8.5143031280603243E-2</v>
      </c>
      <c r="O525" s="4">
        <v>1.1406114712990301</v>
      </c>
      <c r="P525" s="4">
        <v>0.18980744729159599</v>
      </c>
      <c r="Q525" s="4">
        <v>1.1406114712990301</v>
      </c>
      <c r="R525" s="4">
        <v>26.519004982798599</v>
      </c>
      <c r="S525" s="4">
        <v>23.249814375964799</v>
      </c>
    </row>
    <row r="526" spans="1:19" x14ac:dyDescent="0.25">
      <c r="A526" t="s">
        <v>542</v>
      </c>
      <c r="B526" s="2">
        <v>19</v>
      </c>
      <c r="C526" s="4">
        <v>58911686</v>
      </c>
      <c r="D526" s="4">
        <v>58911708</v>
      </c>
      <c r="E526" s="4">
        <v>22</v>
      </c>
      <c r="F526" s="4" t="s">
        <v>30</v>
      </c>
      <c r="G526" s="4">
        <v>237.95418410219801</v>
      </c>
      <c r="H526" s="4">
        <v>42.850416777468602</v>
      </c>
      <c r="I526" s="4">
        <v>25.394416122106701</v>
      </c>
      <c r="J526" s="4">
        <v>26.439353789133101</v>
      </c>
      <c r="K526" s="4">
        <v>0.60147100798353803</v>
      </c>
      <c r="L526" s="1">
        <v>0.82197189574717799</v>
      </c>
      <c r="M526" s="25">
        <f t="shared" si="16"/>
        <v>-8.5143031280603243E-2</v>
      </c>
      <c r="N526" s="25">
        <f t="shared" si="17"/>
        <v>8.5143031280603243E-2</v>
      </c>
      <c r="O526" s="4">
        <v>1.1234638872671301</v>
      </c>
      <c r="P526" s="4">
        <v>0.16795375113289501</v>
      </c>
      <c r="Q526" s="4">
        <v>1.1234638872671301</v>
      </c>
      <c r="R526" s="4">
        <v>28.214262364386499</v>
      </c>
      <c r="S526" s="4">
        <v>25.113635323889898</v>
      </c>
    </row>
    <row r="527" spans="1:19" x14ac:dyDescent="0.25">
      <c r="A527" t="s">
        <v>543</v>
      </c>
      <c r="B527" s="2">
        <v>2</v>
      </c>
      <c r="C527" s="4">
        <v>10479138</v>
      </c>
      <c r="D527" s="4">
        <v>10479161</v>
      </c>
      <c r="E527" s="4">
        <v>23</v>
      </c>
      <c r="F527" s="4" t="s">
        <v>20</v>
      </c>
      <c r="G527" s="4">
        <v>109.491099771175</v>
      </c>
      <c r="H527" s="4">
        <v>19.026254370176801</v>
      </c>
      <c r="I527" s="4">
        <v>11.204940665122001</v>
      </c>
      <c r="J527" s="4">
        <v>12.1656777523527</v>
      </c>
      <c r="K527" s="4">
        <v>0.60681543712025898</v>
      </c>
      <c r="L527" s="1">
        <v>0.82648137157764201</v>
      </c>
      <c r="M527" s="25">
        <f t="shared" si="16"/>
        <v>-8.2766930734046645E-2</v>
      </c>
      <c r="N527" s="25">
        <f t="shared" si="17"/>
        <v>8.2766930734046645E-2</v>
      </c>
      <c r="O527" s="4">
        <v>0.85156348637900803</v>
      </c>
      <c r="P527" s="4">
        <v>-0.23181400412637701</v>
      </c>
      <c r="Q527" s="4">
        <v>-1.1743105663820399</v>
      </c>
      <c r="R527" s="4">
        <v>11.136875252468</v>
      </c>
      <c r="S527" s="4">
        <v>13.078150285451899</v>
      </c>
    </row>
    <row r="528" spans="1:19" x14ac:dyDescent="0.25">
      <c r="A528" t="s">
        <v>544</v>
      </c>
      <c r="B528" s="2">
        <v>18</v>
      </c>
      <c r="C528" s="4">
        <v>34759575</v>
      </c>
      <c r="D528" s="4">
        <v>34759596</v>
      </c>
      <c r="E528" s="4">
        <v>21</v>
      </c>
      <c r="F528" s="4" t="s">
        <v>20</v>
      </c>
      <c r="G528" s="4">
        <v>161.44499546421599</v>
      </c>
      <c r="H528" s="4">
        <v>25.340624920833601</v>
      </c>
      <c r="I528" s="4">
        <v>16.793699448829301</v>
      </c>
      <c r="J528" s="4">
        <v>17.9383328293573</v>
      </c>
      <c r="K528" s="4">
        <v>0.60709235580773402</v>
      </c>
      <c r="L528" s="1">
        <v>0.82648137157764201</v>
      </c>
      <c r="M528" s="25">
        <f t="shared" si="16"/>
        <v>-8.2766930734046645E-2</v>
      </c>
      <c r="N528" s="25">
        <f t="shared" si="17"/>
        <v>8.2766930734046645E-2</v>
      </c>
      <c r="O528" s="4">
        <v>0.86999441409656197</v>
      </c>
      <c r="P528" s="4">
        <v>-0.20092195689273101</v>
      </c>
      <c r="Q528" s="4">
        <v>-1.1494326673791799</v>
      </c>
      <c r="R528" s="4">
        <v>16.6901411701079</v>
      </c>
      <c r="S528" s="4">
        <v>19.184193484092201</v>
      </c>
    </row>
    <row r="529" spans="1:19" x14ac:dyDescent="0.25">
      <c r="A529" t="s">
        <v>545</v>
      </c>
      <c r="B529" s="2">
        <v>10</v>
      </c>
      <c r="C529" s="4">
        <v>80278212</v>
      </c>
      <c r="D529" s="4">
        <v>80278233</v>
      </c>
      <c r="E529" s="4">
        <v>21</v>
      </c>
      <c r="F529" s="4" t="s">
        <v>20</v>
      </c>
      <c r="G529" s="4">
        <v>273.83892141082202</v>
      </c>
      <c r="H529" s="4">
        <v>50.181180940234</v>
      </c>
      <c r="I529" s="4">
        <v>28.959155731219202</v>
      </c>
      <c r="J529" s="4">
        <v>30.426546823424701</v>
      </c>
      <c r="K529" s="4">
        <v>0.61144525918967796</v>
      </c>
      <c r="L529" s="1">
        <v>0.82835583227290299</v>
      </c>
      <c r="M529" s="25">
        <f t="shared" si="16"/>
        <v>-8.1783065635093646E-2</v>
      </c>
      <c r="N529" s="25">
        <f t="shared" si="17"/>
        <v>8.1783065635093646E-2</v>
      </c>
      <c r="O529" s="4">
        <v>1.12143230017133</v>
      </c>
      <c r="P529" s="4">
        <v>0.165342528890392</v>
      </c>
      <c r="Q529" s="4">
        <v>1.12143230017133</v>
      </c>
      <c r="R529" s="4">
        <v>32.183567627132902</v>
      </c>
      <c r="S529" s="4">
        <v>28.698627302081199</v>
      </c>
    </row>
    <row r="530" spans="1:19" x14ac:dyDescent="0.25">
      <c r="A530" t="s">
        <v>546</v>
      </c>
      <c r="B530" s="2">
        <v>2</v>
      </c>
      <c r="C530" s="4">
        <v>26470094</v>
      </c>
      <c r="D530" s="4">
        <v>26470115</v>
      </c>
      <c r="E530" s="4">
        <v>21</v>
      </c>
      <c r="F530" s="4" t="s">
        <v>30</v>
      </c>
      <c r="G530" s="4">
        <v>39.994232703474403</v>
      </c>
      <c r="H530" s="4">
        <v>6.5636000668813699</v>
      </c>
      <c r="I530" s="4">
        <v>4.1835761128371098</v>
      </c>
      <c r="J530" s="4">
        <v>4.44380363371938</v>
      </c>
      <c r="K530" s="4">
        <v>0.61296919262674998</v>
      </c>
      <c r="L530" s="1">
        <v>0.82835583227290299</v>
      </c>
      <c r="M530" s="25">
        <f t="shared" si="16"/>
        <v>-8.1783065635093646E-2</v>
      </c>
      <c r="N530" s="25">
        <f t="shared" si="17"/>
        <v>8.1783065635093646E-2</v>
      </c>
      <c r="O530" s="4">
        <v>1.2488499336449499</v>
      </c>
      <c r="P530" s="4">
        <v>0.32060012787187098</v>
      </c>
      <c r="Q530" s="4">
        <v>1.2488499336449499</v>
      </c>
      <c r="R530" s="4">
        <v>5.0538346970595098</v>
      </c>
      <c r="S530" s="4">
        <v>4.0467910202062098</v>
      </c>
    </row>
    <row r="531" spans="1:19" x14ac:dyDescent="0.25">
      <c r="A531" t="s">
        <v>547</v>
      </c>
      <c r="B531" s="2">
        <v>11</v>
      </c>
      <c r="C531" s="4">
        <v>75173723</v>
      </c>
      <c r="D531" s="4">
        <v>75173745</v>
      </c>
      <c r="E531" s="4">
        <v>22</v>
      </c>
      <c r="F531" s="4" t="s">
        <v>20</v>
      </c>
      <c r="G531" s="4">
        <v>852394.322405771</v>
      </c>
      <c r="H531" s="4">
        <v>107971.795401322</v>
      </c>
      <c r="I531" s="4">
        <v>94447.242207944</v>
      </c>
      <c r="J531" s="4">
        <v>94710.480267307896</v>
      </c>
      <c r="K531" s="4">
        <v>0.61622090419868802</v>
      </c>
      <c r="L531" s="1">
        <v>0.82835583227290299</v>
      </c>
      <c r="M531" s="25">
        <f t="shared" si="16"/>
        <v>-8.1783065635093646E-2</v>
      </c>
      <c r="N531" s="25">
        <f t="shared" si="17"/>
        <v>8.1783065635093646E-2</v>
      </c>
      <c r="O531" s="4">
        <v>0.97246785733788599</v>
      </c>
      <c r="P531" s="4">
        <v>-4.0277528927951403E-2</v>
      </c>
      <c r="Q531" s="4">
        <v>-1.0283116222858799</v>
      </c>
      <c r="R531" s="4">
        <v>93244.715677106506</v>
      </c>
      <c r="S531" s="4">
        <v>95884.624847511397</v>
      </c>
    </row>
    <row r="532" spans="1:19" x14ac:dyDescent="0.25">
      <c r="A532" t="s">
        <v>548</v>
      </c>
      <c r="B532" s="2">
        <v>3</v>
      </c>
      <c r="C532" s="4">
        <v>88215652</v>
      </c>
      <c r="D532" s="4">
        <v>88215674</v>
      </c>
      <c r="E532" s="4">
        <v>22</v>
      </c>
      <c r="F532" s="4" t="s">
        <v>20</v>
      </c>
      <c r="G532" s="4">
        <v>254623.317668501</v>
      </c>
      <c r="H532" s="4">
        <v>29465.1551186252</v>
      </c>
      <c r="I532" s="4">
        <v>28281.100327233002</v>
      </c>
      <c r="J532" s="4">
        <v>28291.4797409446</v>
      </c>
      <c r="K532" s="4">
        <v>0.61700952544140297</v>
      </c>
      <c r="L532" s="1">
        <v>0.82835583227290299</v>
      </c>
      <c r="M532" s="25">
        <f t="shared" si="16"/>
        <v>-8.1783065635093646E-2</v>
      </c>
      <c r="N532" s="25">
        <f t="shared" si="17"/>
        <v>8.1783065635093646E-2</v>
      </c>
      <c r="O532" s="4">
        <v>1.01532513676949</v>
      </c>
      <c r="P532" s="4">
        <v>2.1941794495641799E-2</v>
      </c>
      <c r="Q532" s="4">
        <v>1.01532513676949</v>
      </c>
      <c r="R532" s="4">
        <v>28530.011809723499</v>
      </c>
      <c r="S532" s="4">
        <v>28099.384893098199</v>
      </c>
    </row>
    <row r="533" spans="1:19" x14ac:dyDescent="0.25">
      <c r="A533" t="s">
        <v>549</v>
      </c>
      <c r="B533" s="2">
        <v>15</v>
      </c>
      <c r="C533" s="4">
        <v>85706616</v>
      </c>
      <c r="D533" s="4">
        <v>85706638</v>
      </c>
      <c r="E533" s="4">
        <v>22</v>
      </c>
      <c r="F533" s="4" t="s">
        <v>20</v>
      </c>
      <c r="G533" s="4">
        <v>3694886.3696601298</v>
      </c>
      <c r="H533" s="4">
        <v>432551.25797724398</v>
      </c>
      <c r="I533" s="4">
        <v>410291.25818706799</v>
      </c>
      <c r="J533" s="4">
        <v>410542.92996223702</v>
      </c>
      <c r="K533" s="4">
        <v>0.619266737263931</v>
      </c>
      <c r="L533" s="1">
        <v>0.82835583227290299</v>
      </c>
      <c r="M533" s="25">
        <f t="shared" si="16"/>
        <v>-8.1783065635093646E-2</v>
      </c>
      <c r="N533" s="25">
        <f t="shared" si="17"/>
        <v>8.1783065635093646E-2</v>
      </c>
      <c r="O533" s="4">
        <v>1.0172837015165499</v>
      </c>
      <c r="P533" s="4">
        <v>2.4722076140715601E-2</v>
      </c>
      <c r="Q533" s="4">
        <v>1.0172837015165499</v>
      </c>
      <c r="R533" s="4">
        <v>414454.45168719097</v>
      </c>
      <c r="S533" s="4">
        <v>407412.84960068198</v>
      </c>
    </row>
    <row r="534" spans="1:19" x14ac:dyDescent="0.25">
      <c r="A534" t="s">
        <v>550</v>
      </c>
      <c r="B534" s="2">
        <v>8</v>
      </c>
      <c r="C534" s="4">
        <v>13189068</v>
      </c>
      <c r="D534" s="4">
        <v>13189092</v>
      </c>
      <c r="E534" s="4">
        <v>24</v>
      </c>
      <c r="F534" s="4" t="s">
        <v>30</v>
      </c>
      <c r="G534" s="4">
        <v>433.06566386018801</v>
      </c>
      <c r="H534" s="4">
        <v>68.992993908570398</v>
      </c>
      <c r="I534" s="4">
        <v>47.361666512939301</v>
      </c>
      <c r="J534" s="4">
        <v>48.118407095576501</v>
      </c>
      <c r="K534" s="4">
        <v>0.61942696006025</v>
      </c>
      <c r="L534" s="1">
        <v>0.82835583227290299</v>
      </c>
      <c r="M534" s="25">
        <f t="shared" si="16"/>
        <v>-8.1783065635093646E-2</v>
      </c>
      <c r="N534" s="25">
        <f t="shared" si="17"/>
        <v>8.1783065635093646E-2</v>
      </c>
      <c r="O534" s="4">
        <v>0.924103101311741</v>
      </c>
      <c r="P534" s="4">
        <v>-0.11387427414078</v>
      </c>
      <c r="Q534" s="4">
        <v>-1.08213033651821</v>
      </c>
      <c r="R534" s="4">
        <v>45.906039256854598</v>
      </c>
      <c r="S534" s="4">
        <v>49.676317709238397</v>
      </c>
    </row>
    <row r="535" spans="1:19" x14ac:dyDescent="0.25">
      <c r="A535" t="s">
        <v>551</v>
      </c>
      <c r="B535" s="2">
        <v>14</v>
      </c>
      <c r="C535" s="4">
        <v>54949072</v>
      </c>
      <c r="D535" s="4">
        <v>54949094</v>
      </c>
      <c r="E535" s="4">
        <v>22</v>
      </c>
      <c r="F535" s="4" t="s">
        <v>30</v>
      </c>
      <c r="G535" s="4">
        <v>97.117947238762198</v>
      </c>
      <c r="H535" s="4">
        <v>17.661647672096102</v>
      </c>
      <c r="I535" s="4">
        <v>9.4074479207462502</v>
      </c>
      <c r="J535" s="4">
        <v>10.7908830265291</v>
      </c>
      <c r="K535" s="4">
        <v>0.62219147666090702</v>
      </c>
      <c r="L535" s="1">
        <v>0.82835583227290299</v>
      </c>
      <c r="M535" s="25">
        <f t="shared" si="16"/>
        <v>-8.1783065635093646E-2</v>
      </c>
      <c r="N535" s="25">
        <f t="shared" si="17"/>
        <v>8.1783065635093646E-2</v>
      </c>
      <c r="O535" s="4">
        <v>0.83301116044360002</v>
      </c>
      <c r="P535" s="4">
        <v>-0.26359227035443</v>
      </c>
      <c r="Q535" s="4">
        <v>-1.20046410838898</v>
      </c>
      <c r="R535" s="4">
        <v>9.6683143056508598</v>
      </c>
      <c r="S535" s="4">
        <v>11.6064643125576</v>
      </c>
    </row>
    <row r="536" spans="1:19" x14ac:dyDescent="0.25">
      <c r="A536" t="s">
        <v>552</v>
      </c>
      <c r="B536" s="2">
        <v>2</v>
      </c>
      <c r="C536" s="4">
        <v>10481544</v>
      </c>
      <c r="D536" s="4">
        <v>10481568</v>
      </c>
      <c r="E536" s="4">
        <v>24</v>
      </c>
      <c r="F536" s="4" t="s">
        <v>20</v>
      </c>
      <c r="G536" s="4">
        <v>170.055277423554</v>
      </c>
      <c r="H536" s="4">
        <v>25.841255861036501</v>
      </c>
      <c r="I536" s="4">
        <v>18.469311321000301</v>
      </c>
      <c r="J536" s="4">
        <v>18.895030824839299</v>
      </c>
      <c r="K536" s="4">
        <v>0.62273644156860997</v>
      </c>
      <c r="L536" s="1">
        <v>0.82835583227290299</v>
      </c>
      <c r="M536" s="25">
        <f t="shared" si="16"/>
        <v>-8.1783065635093646E-2</v>
      </c>
      <c r="N536" s="25">
        <f t="shared" si="17"/>
        <v>8.1783065635093646E-2</v>
      </c>
      <c r="O536" s="4">
        <v>1.11794922698083</v>
      </c>
      <c r="P536" s="4">
        <v>0.16085466792502201</v>
      </c>
      <c r="Q536" s="4">
        <v>1.11794922698083</v>
      </c>
      <c r="R536" s="4">
        <v>20.155881136780199</v>
      </c>
      <c r="S536" s="4">
        <v>18.029335009438299</v>
      </c>
    </row>
    <row r="537" spans="1:19" x14ac:dyDescent="0.25">
      <c r="A537" t="s">
        <v>553</v>
      </c>
      <c r="B537" s="2">
        <v>1</v>
      </c>
      <c r="C537" s="4">
        <v>195037091</v>
      </c>
      <c r="D537" s="4">
        <v>195037114</v>
      </c>
      <c r="E537" s="4">
        <v>23</v>
      </c>
      <c r="F537" s="4" t="s">
        <v>20</v>
      </c>
      <c r="G537" s="4">
        <v>261162.397214022</v>
      </c>
      <c r="H537" s="4">
        <v>30613.3063111759</v>
      </c>
      <c r="I537" s="4">
        <v>29004.351529743799</v>
      </c>
      <c r="J537" s="4">
        <v>29018.044134891399</v>
      </c>
      <c r="K537" s="4">
        <v>0.62287658072568397</v>
      </c>
      <c r="L537" s="1">
        <v>0.82835583227290299</v>
      </c>
      <c r="M537" s="25">
        <f t="shared" si="16"/>
        <v>-8.1783065635093646E-2</v>
      </c>
      <c r="N537" s="25">
        <f t="shared" si="17"/>
        <v>8.1783065635093646E-2</v>
      </c>
      <c r="O537" s="4">
        <v>1.0160592457284301</v>
      </c>
      <c r="P537" s="4">
        <v>2.2984527136270499E-2</v>
      </c>
      <c r="Q537" s="4">
        <v>1.0160592457284301</v>
      </c>
      <c r="R537" s="4">
        <v>29275.251484989702</v>
      </c>
      <c r="S537" s="4">
        <v>28812.543764612499</v>
      </c>
    </row>
    <row r="538" spans="1:19" x14ac:dyDescent="0.25">
      <c r="A538" t="s">
        <v>554</v>
      </c>
      <c r="B538" s="2">
        <v>8</v>
      </c>
      <c r="C538" s="4">
        <v>70102524</v>
      </c>
      <c r="D538" s="4">
        <v>70102547</v>
      </c>
      <c r="E538" s="4">
        <v>23</v>
      </c>
      <c r="F538" s="4" t="s">
        <v>30</v>
      </c>
      <c r="G538" s="4">
        <v>177.57097369266799</v>
      </c>
      <c r="H538" s="4">
        <v>37.0778689944066</v>
      </c>
      <c r="I538" s="4">
        <v>18.421491686625</v>
      </c>
      <c r="J538" s="4">
        <v>19.730108188074201</v>
      </c>
      <c r="K538" s="4">
        <v>0.62409653949263899</v>
      </c>
      <c r="L538" s="1">
        <v>0.82835583227290299</v>
      </c>
      <c r="M538" s="25">
        <f t="shared" si="16"/>
        <v>-8.1783065635093646E-2</v>
      </c>
      <c r="N538" s="25">
        <f t="shared" si="17"/>
        <v>8.1783065635093646E-2</v>
      </c>
      <c r="O538" s="4">
        <v>1.1417858640045</v>
      </c>
      <c r="P538" s="4">
        <v>0.19129210612426301</v>
      </c>
      <c r="Q538" s="4">
        <v>1.1417858640045</v>
      </c>
      <c r="R538" s="4">
        <v>21.126161068924802</v>
      </c>
      <c r="S538" s="4">
        <v>18.5027348252768</v>
      </c>
    </row>
    <row r="539" spans="1:19" x14ac:dyDescent="0.25">
      <c r="A539" t="s">
        <v>555</v>
      </c>
      <c r="B539" s="2">
        <v>2</v>
      </c>
      <c r="C539" s="4">
        <v>10509319</v>
      </c>
      <c r="D539" s="4">
        <v>10509341</v>
      </c>
      <c r="E539" s="4">
        <v>22</v>
      </c>
      <c r="F539" s="4" t="s">
        <v>20</v>
      </c>
      <c r="G539" s="4">
        <v>882.43112867472303</v>
      </c>
      <c r="H539" s="4">
        <v>135.68523249959901</v>
      </c>
      <c r="I539" s="4">
        <v>97.032109985304302</v>
      </c>
      <c r="J539" s="4">
        <v>98.047903186080404</v>
      </c>
      <c r="K539" s="4">
        <v>0.62657713487351596</v>
      </c>
      <c r="L539" s="1">
        <v>0.82835583227290299</v>
      </c>
      <c r="M539" s="25">
        <f t="shared" si="16"/>
        <v>-8.1783065635093646E-2</v>
      </c>
      <c r="N539" s="25">
        <f t="shared" si="17"/>
        <v>8.1783065635093646E-2</v>
      </c>
      <c r="O539" s="4">
        <v>0.943653829356498</v>
      </c>
      <c r="P539" s="4">
        <v>-8.3670377528034995E-2</v>
      </c>
      <c r="Q539" s="4">
        <v>-1.0597106363484201</v>
      </c>
      <c r="R539" s="4">
        <v>94.819412361457594</v>
      </c>
      <c r="S539" s="4">
        <v>100.48113981174301</v>
      </c>
    </row>
    <row r="540" spans="1:19" x14ac:dyDescent="0.25">
      <c r="A540" t="s">
        <v>556</v>
      </c>
      <c r="B540" s="2">
        <v>9</v>
      </c>
      <c r="C540" s="4">
        <v>106154179</v>
      </c>
      <c r="D540" s="4">
        <v>106154201</v>
      </c>
      <c r="E540" s="4">
        <v>22</v>
      </c>
      <c r="F540" s="4" t="s">
        <v>20</v>
      </c>
      <c r="G540" s="4">
        <v>103.923509945159</v>
      </c>
      <c r="H540" s="4">
        <v>15.074065918938</v>
      </c>
      <c r="I540" s="4">
        <v>11.0258885965396</v>
      </c>
      <c r="J540" s="4">
        <v>11.547056660573199</v>
      </c>
      <c r="K540" s="4">
        <v>0.62723843610211305</v>
      </c>
      <c r="L540" s="1">
        <v>0.82835583227290299</v>
      </c>
      <c r="M540" s="25">
        <f t="shared" si="16"/>
        <v>-8.1783065635093646E-2</v>
      </c>
      <c r="N540" s="25">
        <f t="shared" si="17"/>
        <v>8.1783065635093646E-2</v>
      </c>
      <c r="O540" s="4">
        <v>1.1537184844550901</v>
      </c>
      <c r="P540" s="4">
        <v>0.20629123903781801</v>
      </c>
      <c r="Q540" s="4">
        <v>1.1537184844550901</v>
      </c>
      <c r="R540" s="4">
        <v>12.3281761638055</v>
      </c>
      <c r="S540" s="4">
        <v>10.6856016696553</v>
      </c>
    </row>
    <row r="541" spans="1:19" x14ac:dyDescent="0.25">
      <c r="A541" t="s">
        <v>557</v>
      </c>
      <c r="B541" s="2">
        <v>11</v>
      </c>
      <c r="C541" s="4">
        <v>115447969</v>
      </c>
      <c r="D541" s="4">
        <v>115447990</v>
      </c>
      <c r="E541" s="4">
        <v>21</v>
      </c>
      <c r="F541" s="4" t="s">
        <v>30</v>
      </c>
      <c r="G541" s="4">
        <v>835.32926156561905</v>
      </c>
      <c r="H541" s="4">
        <v>104.35564842853699</v>
      </c>
      <c r="I541" s="4">
        <v>92.225149117146202</v>
      </c>
      <c r="J541" s="4">
        <v>92.814362396179902</v>
      </c>
      <c r="K541" s="4">
        <v>0.62765387019455698</v>
      </c>
      <c r="L541" s="1">
        <v>0.82835583227290299</v>
      </c>
      <c r="M541" s="25">
        <f t="shared" si="16"/>
        <v>-8.1783065635093646E-2</v>
      </c>
      <c r="N541" s="25">
        <f t="shared" si="17"/>
        <v>8.1783065635093646E-2</v>
      </c>
      <c r="O541" s="4">
        <v>1.05565383675762</v>
      </c>
      <c r="P541" s="4">
        <v>7.8136832929794703E-2</v>
      </c>
      <c r="Q541" s="4">
        <v>1.05565383675762</v>
      </c>
      <c r="R541" s="4">
        <v>95.369294848406795</v>
      </c>
      <c r="S541" s="4">
        <v>90.341446720193602</v>
      </c>
    </row>
    <row r="542" spans="1:19" x14ac:dyDescent="0.25">
      <c r="A542" t="s">
        <v>558</v>
      </c>
      <c r="B542" s="2">
        <v>2</v>
      </c>
      <c r="C542" s="4">
        <v>180894045</v>
      </c>
      <c r="D542" s="4">
        <v>180894067</v>
      </c>
      <c r="E542" s="4">
        <v>22</v>
      </c>
      <c r="F542" s="4" t="s">
        <v>20</v>
      </c>
      <c r="G542" s="4">
        <v>18088.4469912151</v>
      </c>
      <c r="H542" s="4">
        <v>2175.6891607805201</v>
      </c>
      <c r="I542" s="4">
        <v>2007.19377817334</v>
      </c>
      <c r="J542" s="4">
        <v>2009.8274434683401</v>
      </c>
      <c r="K542" s="4">
        <v>0.62786592494585003</v>
      </c>
      <c r="L542" s="1">
        <v>0.82835583227290299</v>
      </c>
      <c r="M542" s="25">
        <f t="shared" si="16"/>
        <v>-8.1783065635093646E-2</v>
      </c>
      <c r="N542" s="25">
        <f t="shared" si="17"/>
        <v>8.1783065635093646E-2</v>
      </c>
      <c r="O542" s="4">
        <v>0.97776225462273003</v>
      </c>
      <c r="P542" s="4">
        <v>-3.2444382034334703E-2</v>
      </c>
      <c r="Q542" s="4">
        <v>-1.0227435097562101</v>
      </c>
      <c r="R542" s="4">
        <v>1984.81150737756</v>
      </c>
      <c r="S542" s="4">
        <v>2029.95308725984</v>
      </c>
    </row>
    <row r="543" spans="1:19" x14ac:dyDescent="0.25">
      <c r="A543" t="s">
        <v>559</v>
      </c>
      <c r="B543" s="2">
        <v>2</v>
      </c>
      <c r="C543" s="4">
        <v>10468989</v>
      </c>
      <c r="D543" s="4">
        <v>10469011</v>
      </c>
      <c r="E543" s="4">
        <v>22</v>
      </c>
      <c r="F543" s="4" t="s">
        <v>20</v>
      </c>
      <c r="G543" s="4">
        <v>114.45403601879499</v>
      </c>
      <c r="H543" s="4">
        <v>22.433293153528599</v>
      </c>
      <c r="I543" s="4">
        <v>10.8657143281232</v>
      </c>
      <c r="J543" s="4">
        <v>12.717115113199499</v>
      </c>
      <c r="K543" s="4">
        <v>0.62863631340230697</v>
      </c>
      <c r="L543" s="1">
        <v>0.82835583227290299</v>
      </c>
      <c r="M543" s="25">
        <f t="shared" si="16"/>
        <v>-8.1783065635093646E-2</v>
      </c>
      <c r="N543" s="25">
        <f t="shared" si="17"/>
        <v>8.1783065635093646E-2</v>
      </c>
      <c r="O543" s="4">
        <v>0.83544833817872899</v>
      </c>
      <c r="P543" s="4">
        <v>-0.259377476125419</v>
      </c>
      <c r="Q543" s="4">
        <v>-1.1969621032223099</v>
      </c>
      <c r="R543" s="4">
        <v>11.473079549449601</v>
      </c>
      <c r="S543" s="4">
        <v>13.7328414279461</v>
      </c>
    </row>
    <row r="544" spans="1:19" x14ac:dyDescent="0.25">
      <c r="A544" t="s">
        <v>560</v>
      </c>
      <c r="B544" s="2">
        <v>1</v>
      </c>
      <c r="C544" s="4">
        <v>162223397</v>
      </c>
      <c r="D544" s="4">
        <v>162223419</v>
      </c>
      <c r="E544" s="4">
        <v>22</v>
      </c>
      <c r="F544" s="4" t="s">
        <v>20</v>
      </c>
      <c r="G544" s="4">
        <v>133.825430829071</v>
      </c>
      <c r="H544" s="4">
        <v>25.090590470117</v>
      </c>
      <c r="I544" s="4">
        <v>13.929460937566301</v>
      </c>
      <c r="J544" s="4">
        <v>14.869492314341199</v>
      </c>
      <c r="K544" s="4">
        <v>0.62932932832768995</v>
      </c>
      <c r="L544" s="1">
        <v>0.82835583227290299</v>
      </c>
      <c r="M544" s="25">
        <f t="shared" si="16"/>
        <v>-8.1783065635093646E-2</v>
      </c>
      <c r="N544" s="25">
        <f t="shared" si="17"/>
        <v>8.1783065635093646E-2</v>
      </c>
      <c r="O544" s="4">
        <v>0.87052099570002095</v>
      </c>
      <c r="P544" s="4">
        <v>-0.20004900088575001</v>
      </c>
      <c r="Q544" s="4">
        <v>-1.14873737099914</v>
      </c>
      <c r="R544" s="4">
        <v>13.5646539451643</v>
      </c>
      <c r="S544" s="4">
        <v>15.5822249114812</v>
      </c>
    </row>
    <row r="545" spans="1:19" x14ac:dyDescent="0.25">
      <c r="A545" t="s">
        <v>561</v>
      </c>
      <c r="B545" s="2">
        <v>17</v>
      </c>
      <c r="C545" s="4">
        <v>35960731</v>
      </c>
      <c r="D545" s="4">
        <v>35960753</v>
      </c>
      <c r="E545" s="4">
        <v>22</v>
      </c>
      <c r="F545" s="4" t="s">
        <v>30</v>
      </c>
      <c r="G545" s="4">
        <v>168.37331089472201</v>
      </c>
      <c r="H545" s="4">
        <v>25.340624920833601</v>
      </c>
      <c r="I545" s="4">
        <v>18.444890772454599</v>
      </c>
      <c r="J545" s="4">
        <v>18.708145654969201</v>
      </c>
      <c r="K545" s="4">
        <v>0.63071526716635995</v>
      </c>
      <c r="L545" s="1">
        <v>0.82835583227290299</v>
      </c>
      <c r="M545" s="25">
        <f t="shared" si="16"/>
        <v>-8.1783065635093646E-2</v>
      </c>
      <c r="N545" s="25">
        <f t="shared" si="17"/>
        <v>8.1783065635093646E-2</v>
      </c>
      <c r="O545" s="4">
        <v>0.89859322536261699</v>
      </c>
      <c r="P545" s="4">
        <v>-0.154259909692601</v>
      </c>
      <c r="Q545" s="4">
        <v>-1.1128505888706799</v>
      </c>
      <c r="R545" s="4">
        <v>17.693040812097099</v>
      </c>
      <c r="S545" s="4">
        <v>19.689710886655401</v>
      </c>
    </row>
    <row r="546" spans="1:19" x14ac:dyDescent="0.25">
      <c r="A546" t="s">
        <v>562</v>
      </c>
      <c r="B546" s="2">
        <v>5</v>
      </c>
      <c r="C546" s="4">
        <v>138165746</v>
      </c>
      <c r="D546" s="4">
        <v>138165768</v>
      </c>
      <c r="E546" s="4">
        <v>22</v>
      </c>
      <c r="F546" s="4" t="s">
        <v>30</v>
      </c>
      <c r="G546" s="4">
        <v>10669.134440592499</v>
      </c>
      <c r="H546" s="4">
        <v>1296.21135958688</v>
      </c>
      <c r="I546" s="4">
        <v>1183.67882684655</v>
      </c>
      <c r="J546" s="4">
        <v>1185.4593822880599</v>
      </c>
      <c r="K546" s="4">
        <v>0.63264217176270798</v>
      </c>
      <c r="L546" s="1">
        <v>0.82835583227290299</v>
      </c>
      <c r="M546" s="25">
        <f t="shared" si="16"/>
        <v>-8.1783065635093646E-2</v>
      </c>
      <c r="N546" s="25">
        <f t="shared" si="17"/>
        <v>8.1783065635093646E-2</v>
      </c>
      <c r="O546" s="4">
        <v>1.0241653212466699</v>
      </c>
      <c r="P546" s="4">
        <v>3.4448614646155999E-2</v>
      </c>
      <c r="Q546" s="4">
        <v>1.0241653212466699</v>
      </c>
      <c r="R546" s="4">
        <v>1201.5161371849899</v>
      </c>
      <c r="S546" s="4">
        <v>1173.1661991078199</v>
      </c>
    </row>
    <row r="547" spans="1:19" x14ac:dyDescent="0.25">
      <c r="A547" t="s">
        <v>563</v>
      </c>
      <c r="B547" s="2" t="s">
        <v>36</v>
      </c>
      <c r="C547" s="4">
        <v>100381151</v>
      </c>
      <c r="D547" s="4">
        <v>100381172</v>
      </c>
      <c r="E547" s="4">
        <v>21</v>
      </c>
      <c r="F547" s="4" t="s">
        <v>20</v>
      </c>
      <c r="G547" s="4">
        <v>126362.36853987401</v>
      </c>
      <c r="H547" s="4">
        <v>14828.8729650369</v>
      </c>
      <c r="I547" s="4">
        <v>14027.0912235085</v>
      </c>
      <c r="J547" s="4">
        <v>14040.2631710971</v>
      </c>
      <c r="K547" s="4">
        <v>0.633076431890229</v>
      </c>
      <c r="L547" s="1">
        <v>0.82835583227290299</v>
      </c>
      <c r="M547" s="25">
        <f t="shared" si="16"/>
        <v>-8.1783065635093646E-2</v>
      </c>
      <c r="N547" s="25">
        <f t="shared" si="17"/>
        <v>8.1783065635093646E-2</v>
      </c>
      <c r="O547" s="4">
        <v>1.0190570971730399</v>
      </c>
      <c r="P547" s="4">
        <v>2.7234887127551101E-2</v>
      </c>
      <c r="Q547" s="4">
        <v>1.0190570971730399</v>
      </c>
      <c r="R547" s="4">
        <v>14188.1267684875</v>
      </c>
      <c r="S547" s="4">
        <v>13922.7986418491</v>
      </c>
    </row>
    <row r="548" spans="1:19" x14ac:dyDescent="0.25">
      <c r="A548" t="s">
        <v>564</v>
      </c>
      <c r="B548" s="2">
        <v>2</v>
      </c>
      <c r="C548" s="4">
        <v>174267058</v>
      </c>
      <c r="D548" s="4">
        <v>174267080</v>
      </c>
      <c r="E548" s="4">
        <v>22</v>
      </c>
      <c r="F548" s="4" t="s">
        <v>30</v>
      </c>
      <c r="G548" s="4">
        <v>1509.5677058777001</v>
      </c>
      <c r="H548" s="4">
        <v>184.41583995535899</v>
      </c>
      <c r="I548" s="4">
        <v>167.01595801424099</v>
      </c>
      <c r="J548" s="4">
        <v>167.72974509752299</v>
      </c>
      <c r="K548" s="4">
        <v>0.63414864185156705</v>
      </c>
      <c r="L548" s="1">
        <v>0.82835583227290299</v>
      </c>
      <c r="M548" s="25">
        <f t="shared" si="16"/>
        <v>-8.1783065635093646E-2</v>
      </c>
      <c r="N548" s="25">
        <f t="shared" si="17"/>
        <v>8.1783065635093646E-2</v>
      </c>
      <c r="O548" s="4">
        <v>0.959676030664534</v>
      </c>
      <c r="P548" s="4">
        <v>-5.93806347159061E-2</v>
      </c>
      <c r="Q548" s="4">
        <v>-1.0420183145634501</v>
      </c>
      <c r="R548" s="4">
        <v>163.95985127517901</v>
      </c>
      <c r="S548" s="4">
        <v>170.849167881836</v>
      </c>
    </row>
    <row r="549" spans="1:19" x14ac:dyDescent="0.25">
      <c r="A549" t="s">
        <v>565</v>
      </c>
      <c r="B549" s="2">
        <v>10</v>
      </c>
      <c r="C549" s="4">
        <v>128388879</v>
      </c>
      <c r="D549" s="4">
        <v>128388901</v>
      </c>
      <c r="E549" s="4">
        <v>22</v>
      </c>
      <c r="F549" s="4" t="s">
        <v>20</v>
      </c>
      <c r="G549" s="4">
        <v>101.529006512119</v>
      </c>
      <c r="H549" s="4">
        <v>19.218475178091499</v>
      </c>
      <c r="I549" s="4">
        <v>10.102316999327901</v>
      </c>
      <c r="J549" s="4">
        <v>11.281000723568701</v>
      </c>
      <c r="K549" s="4">
        <v>0.63503162981139405</v>
      </c>
      <c r="L549" s="1">
        <v>0.82835583227290299</v>
      </c>
      <c r="M549" s="25">
        <f t="shared" si="16"/>
        <v>-8.1783065635093646E-2</v>
      </c>
      <c r="N549" s="25">
        <f t="shared" si="17"/>
        <v>8.1783065635093646E-2</v>
      </c>
      <c r="O549" s="4">
        <v>1.1779272871688899</v>
      </c>
      <c r="P549" s="4">
        <v>0.236250485111867</v>
      </c>
      <c r="Q549" s="4">
        <v>1.1779272871688899</v>
      </c>
      <c r="R549" s="4">
        <v>12.4256054880004</v>
      </c>
      <c r="S549" s="4">
        <v>10.5487033226515</v>
      </c>
    </row>
    <row r="550" spans="1:19" x14ac:dyDescent="0.25">
      <c r="A550" t="s">
        <v>566</v>
      </c>
      <c r="B550" s="2">
        <v>12</v>
      </c>
      <c r="C550" s="4">
        <v>80391615</v>
      </c>
      <c r="D550" s="4">
        <v>80391637</v>
      </c>
      <c r="E550" s="4">
        <v>22</v>
      </c>
      <c r="F550" s="4" t="s">
        <v>30</v>
      </c>
      <c r="G550" s="4">
        <v>53445.004169004002</v>
      </c>
      <c r="H550" s="4">
        <v>6373.5452226979796</v>
      </c>
      <c r="I550" s="4">
        <v>5925.56759481264</v>
      </c>
      <c r="J550" s="4">
        <v>5938.3337965560004</v>
      </c>
      <c r="K550" s="4">
        <v>0.63563281136303196</v>
      </c>
      <c r="L550" s="1">
        <v>0.82835583227290299</v>
      </c>
      <c r="M550" s="25">
        <f t="shared" si="16"/>
        <v>-8.1783065635093646E-2</v>
      </c>
      <c r="N550" s="25">
        <f t="shared" si="17"/>
        <v>8.1783065635093646E-2</v>
      </c>
      <c r="O550" s="4">
        <v>1.02487501031962</v>
      </c>
      <c r="P550" s="4">
        <v>3.54479751089911E-2</v>
      </c>
      <c r="Q550" s="4">
        <v>1.02487501031962</v>
      </c>
      <c r="R550" s="4">
        <v>6019.3049136579402</v>
      </c>
      <c r="S550" s="4">
        <v>5873.2087845333799</v>
      </c>
    </row>
    <row r="551" spans="1:19" x14ac:dyDescent="0.25">
      <c r="A551" t="s">
        <v>567</v>
      </c>
      <c r="B551" s="2">
        <v>19</v>
      </c>
      <c r="C551" s="4">
        <v>22750610</v>
      </c>
      <c r="D551" s="4">
        <v>22750632</v>
      </c>
      <c r="E551" s="4">
        <v>22</v>
      </c>
      <c r="F551" s="4" t="s">
        <v>20</v>
      </c>
      <c r="G551" s="4">
        <v>492608.90366009099</v>
      </c>
      <c r="H551" s="4">
        <v>71198.578467501298</v>
      </c>
      <c r="I551" s="4">
        <v>54068.6115757605</v>
      </c>
      <c r="J551" s="4">
        <v>54734.322628899099</v>
      </c>
      <c r="K551" s="4">
        <v>0.63565184109746098</v>
      </c>
      <c r="L551" s="1">
        <v>0.82835583227290299</v>
      </c>
      <c r="M551" s="25">
        <f t="shared" si="16"/>
        <v>-8.1783065635093646E-2</v>
      </c>
      <c r="N551" s="25">
        <f t="shared" si="17"/>
        <v>8.1783065635093646E-2</v>
      </c>
      <c r="O551" s="4">
        <v>0.955543390932864</v>
      </c>
      <c r="P551" s="4">
        <v>-6.5606707856979293E-2</v>
      </c>
      <c r="Q551" s="4">
        <v>-1.04652495060819</v>
      </c>
      <c r="R551" s="4">
        <v>53355.0947376857</v>
      </c>
      <c r="S551" s="4">
        <v>55837.437885052001</v>
      </c>
    </row>
    <row r="552" spans="1:19" x14ac:dyDescent="0.25">
      <c r="A552" t="s">
        <v>568</v>
      </c>
      <c r="B552" s="2" t="s">
        <v>36</v>
      </c>
      <c r="C552" s="4">
        <v>105379105</v>
      </c>
      <c r="D552" s="4">
        <v>105379127</v>
      </c>
      <c r="E552" s="4">
        <v>22</v>
      </c>
      <c r="F552" s="4" t="s">
        <v>30</v>
      </c>
      <c r="G552" s="4">
        <v>2016.09771671713</v>
      </c>
      <c r="H552" s="4">
        <v>249.198575013045</v>
      </c>
      <c r="I552" s="4">
        <v>223.11695577275799</v>
      </c>
      <c r="J552" s="4">
        <v>224.010857413015</v>
      </c>
      <c r="K552" s="4">
        <v>0.63639134867033398</v>
      </c>
      <c r="L552" s="1">
        <v>0.82835583227290299</v>
      </c>
      <c r="M552" s="25">
        <f t="shared" si="16"/>
        <v>-8.1783065635093646E-2</v>
      </c>
      <c r="N552" s="25">
        <f t="shared" si="17"/>
        <v>8.1783065635093646E-2</v>
      </c>
      <c r="O552" s="4">
        <v>1.03878790585981</v>
      </c>
      <c r="P552" s="4">
        <v>5.4901122577512999E-2</v>
      </c>
      <c r="Q552" s="4">
        <v>1.03878790585981</v>
      </c>
      <c r="R552" s="4">
        <v>228.633290989101</v>
      </c>
      <c r="S552" s="4">
        <v>220.09621954527799</v>
      </c>
    </row>
    <row r="553" spans="1:19" x14ac:dyDescent="0.25">
      <c r="A553" t="s">
        <v>569</v>
      </c>
      <c r="B553" s="2">
        <v>8</v>
      </c>
      <c r="C553" s="4">
        <v>123130106</v>
      </c>
      <c r="D553" s="4">
        <v>123130129</v>
      </c>
      <c r="E553" s="4">
        <v>23</v>
      </c>
      <c r="F553" s="4" t="s">
        <v>20</v>
      </c>
      <c r="G553" s="4">
        <v>1285.34540691344</v>
      </c>
      <c r="H553" s="4">
        <v>184.118948009885</v>
      </c>
      <c r="I553" s="4">
        <v>140.39346576302199</v>
      </c>
      <c r="J553" s="4">
        <v>142.81615632371501</v>
      </c>
      <c r="K553" s="4">
        <v>0.64092331585947204</v>
      </c>
      <c r="L553" s="1">
        <v>0.83176915321956901</v>
      </c>
      <c r="M553" s="25">
        <f t="shared" si="16"/>
        <v>-7.9997189807745187E-2</v>
      </c>
      <c r="N553" s="25">
        <f t="shared" si="17"/>
        <v>7.9997189807745187E-2</v>
      </c>
      <c r="O553" s="4">
        <v>1.0603991212436299</v>
      </c>
      <c r="P553" s="4">
        <v>8.4607379752012504E-2</v>
      </c>
      <c r="Q553" s="4">
        <v>1.0603991212436299</v>
      </c>
      <c r="R553" s="4">
        <v>147.641939253001</v>
      </c>
      <c r="S553" s="4">
        <v>139.23242324064299</v>
      </c>
    </row>
    <row r="554" spans="1:19" x14ac:dyDescent="0.25">
      <c r="A554" t="s">
        <v>570</v>
      </c>
      <c r="B554" s="2">
        <v>11</v>
      </c>
      <c r="C554" s="4">
        <v>96850400</v>
      </c>
      <c r="D554" s="4">
        <v>96850424</v>
      </c>
      <c r="E554" s="4">
        <v>24</v>
      </c>
      <c r="F554" s="4" t="s">
        <v>20</v>
      </c>
      <c r="G554" s="4">
        <v>6188.7025779406604</v>
      </c>
      <c r="H554" s="4">
        <v>816.69871980230801</v>
      </c>
      <c r="I554" s="4">
        <v>684.50246328869696</v>
      </c>
      <c r="J554" s="4">
        <v>687.63361977118404</v>
      </c>
      <c r="K554" s="4">
        <v>0.64171360075515305</v>
      </c>
      <c r="L554" s="1">
        <v>0.83176915321956901</v>
      </c>
      <c r="M554" s="25">
        <f t="shared" si="16"/>
        <v>-7.9997189807745187E-2</v>
      </c>
      <c r="N554" s="25">
        <f t="shared" si="17"/>
        <v>7.9997189807745187E-2</v>
      </c>
      <c r="O554" s="4">
        <v>0.96767206557033403</v>
      </c>
      <c r="P554" s="4">
        <v>-4.7409879549051397E-2</v>
      </c>
      <c r="Q554" s="4">
        <v>-1.0334079442611701</v>
      </c>
      <c r="R554" s="4">
        <v>674.70317079032702</v>
      </c>
      <c r="S554" s="4">
        <v>697.24361671292502</v>
      </c>
    </row>
    <row r="555" spans="1:19" x14ac:dyDescent="0.25">
      <c r="A555" t="s">
        <v>571</v>
      </c>
      <c r="B555" s="2" t="s">
        <v>36</v>
      </c>
      <c r="C555" s="4">
        <v>103573112</v>
      </c>
      <c r="D555" s="4">
        <v>103573134</v>
      </c>
      <c r="E555" s="4">
        <v>22</v>
      </c>
      <c r="F555" s="4" t="s">
        <v>30</v>
      </c>
      <c r="G555" s="4">
        <v>2005.73990816276</v>
      </c>
      <c r="H555" s="4">
        <v>268.46931803025097</v>
      </c>
      <c r="I555" s="4">
        <v>221.980096226028</v>
      </c>
      <c r="J555" s="4">
        <v>222.85998979586199</v>
      </c>
      <c r="K555" s="4">
        <v>0.64251830656006004</v>
      </c>
      <c r="L555" s="1">
        <v>0.83176915321956901</v>
      </c>
      <c r="M555" s="25">
        <f t="shared" si="16"/>
        <v>-7.9997189807745187E-2</v>
      </c>
      <c r="N555" s="25">
        <f t="shared" si="17"/>
        <v>7.9997189807745187E-2</v>
      </c>
      <c r="O555" s="4">
        <v>1.0378245680813201</v>
      </c>
      <c r="P555" s="4">
        <v>5.3562593841054197E-2</v>
      </c>
      <c r="Q555" s="4">
        <v>1.0378245680813201</v>
      </c>
      <c r="R555" s="4">
        <v>227.06127796980601</v>
      </c>
      <c r="S555" s="4">
        <v>218.78579959769701</v>
      </c>
    </row>
    <row r="556" spans="1:19" x14ac:dyDescent="0.25">
      <c r="A556" t="s">
        <v>572</v>
      </c>
      <c r="B556" s="2">
        <v>3</v>
      </c>
      <c r="C556" s="4">
        <v>69009813</v>
      </c>
      <c r="D556" s="4">
        <v>69009835</v>
      </c>
      <c r="E556" s="4">
        <v>22</v>
      </c>
      <c r="F556" s="4" t="s">
        <v>20</v>
      </c>
      <c r="G556" s="4">
        <v>758.36095385302497</v>
      </c>
      <c r="H556" s="4">
        <v>100.460211158205</v>
      </c>
      <c r="I556" s="4">
        <v>83.2003817485339</v>
      </c>
      <c r="J556" s="4">
        <v>84.262328205891706</v>
      </c>
      <c r="K556" s="4">
        <v>0.64657247658078898</v>
      </c>
      <c r="L556" s="1">
        <v>0.83468209571074603</v>
      </c>
      <c r="M556" s="25">
        <f t="shared" si="16"/>
        <v>-7.8478902201909895E-2</v>
      </c>
      <c r="N556" s="25">
        <f t="shared" si="17"/>
        <v>7.8478902201909895E-2</v>
      </c>
      <c r="O556" s="4">
        <v>0.94229451198922998</v>
      </c>
      <c r="P556" s="4">
        <v>-8.5750053541794394E-2</v>
      </c>
      <c r="Q556" s="4">
        <v>-1.0612393336441599</v>
      </c>
      <c r="R556" s="4">
        <v>81.317954241840894</v>
      </c>
      <c r="S556" s="4">
        <v>86.297811572917595</v>
      </c>
    </row>
    <row r="557" spans="1:19" x14ac:dyDescent="0.25">
      <c r="A557" t="s">
        <v>573</v>
      </c>
      <c r="B557" s="2" t="s">
        <v>36</v>
      </c>
      <c r="C557" s="4">
        <v>53049415</v>
      </c>
      <c r="D557" s="4">
        <v>53049437</v>
      </c>
      <c r="E557" s="4">
        <v>22</v>
      </c>
      <c r="F557" s="4" t="s">
        <v>30</v>
      </c>
      <c r="G557" s="4">
        <v>686.77954614398595</v>
      </c>
      <c r="H557" s="4">
        <v>104.828046425953</v>
      </c>
      <c r="I557" s="4">
        <v>74.330222161139901</v>
      </c>
      <c r="J557" s="4">
        <v>76.3088384604429</v>
      </c>
      <c r="K557" s="4">
        <v>0.64778214873287399</v>
      </c>
      <c r="L557" s="1">
        <v>0.83468209571074603</v>
      </c>
      <c r="M557" s="25">
        <f t="shared" si="16"/>
        <v>-7.8478902201909895E-2</v>
      </c>
      <c r="N557" s="25">
        <f t="shared" si="17"/>
        <v>7.8478902201909895E-2</v>
      </c>
      <c r="O557" s="4">
        <v>0.93022920839702805</v>
      </c>
      <c r="P557" s="4">
        <v>-0.10434185493025799</v>
      </c>
      <c r="Q557" s="4">
        <v>-1.07500387106012</v>
      </c>
      <c r="R557" s="4">
        <v>73.185107227969297</v>
      </c>
      <c r="S557" s="4">
        <v>78.674273574017207</v>
      </c>
    </row>
    <row r="558" spans="1:19" x14ac:dyDescent="0.25">
      <c r="A558" t="s">
        <v>574</v>
      </c>
      <c r="B558" s="2">
        <v>17</v>
      </c>
      <c r="C558" s="4">
        <v>26948060</v>
      </c>
      <c r="D558" s="4">
        <v>26948082</v>
      </c>
      <c r="E558" s="4">
        <v>22</v>
      </c>
      <c r="F558" s="4" t="s">
        <v>20</v>
      </c>
      <c r="G558" s="4">
        <v>510.89203557641298</v>
      </c>
      <c r="H558" s="4">
        <v>70.2536533163276</v>
      </c>
      <c r="I558" s="4">
        <v>56.257822516219903</v>
      </c>
      <c r="J558" s="4">
        <v>56.765781730712497</v>
      </c>
      <c r="K558" s="4">
        <v>0.64828539175286903</v>
      </c>
      <c r="L558" s="1">
        <v>0.83468209571074603</v>
      </c>
      <c r="M558" s="25">
        <f t="shared" si="16"/>
        <v>-7.8478902201909895E-2</v>
      </c>
      <c r="N558" s="25">
        <f t="shared" si="17"/>
        <v>7.8478902201909895E-2</v>
      </c>
      <c r="O558" s="4">
        <v>1.0638009904025101</v>
      </c>
      <c r="P558" s="4">
        <v>8.9228285225247797E-2</v>
      </c>
      <c r="Q558" s="4">
        <v>1.0638009904025101</v>
      </c>
      <c r="R558" s="4">
        <v>58.532035993469897</v>
      </c>
      <c r="S558" s="4">
        <v>55.021603214829497</v>
      </c>
    </row>
    <row r="559" spans="1:19" x14ac:dyDescent="0.25">
      <c r="A559" t="s">
        <v>575</v>
      </c>
      <c r="B559" s="2">
        <v>14</v>
      </c>
      <c r="C559" s="4">
        <v>115043867</v>
      </c>
      <c r="D559" s="4">
        <v>115043890</v>
      </c>
      <c r="E559" s="4">
        <v>23</v>
      </c>
      <c r="F559" s="4" t="s">
        <v>20</v>
      </c>
      <c r="G559" s="4">
        <v>937.24401800366502</v>
      </c>
      <c r="H559" s="4">
        <v>124.185750424971</v>
      </c>
      <c r="I559" s="4">
        <v>103.241765159341</v>
      </c>
      <c r="J559" s="4">
        <v>104.13822422262901</v>
      </c>
      <c r="K559" s="4">
        <v>0.65360314947774301</v>
      </c>
      <c r="L559" s="1">
        <v>0.83579436070369395</v>
      </c>
      <c r="M559" s="25">
        <f t="shared" si="16"/>
        <v>-7.7900563467015863E-2</v>
      </c>
      <c r="N559" s="25">
        <f t="shared" si="17"/>
        <v>7.7900563467015863E-2</v>
      </c>
      <c r="O559" s="4">
        <v>0.95139677321817295</v>
      </c>
      <c r="P559" s="4">
        <v>-7.1880962660395398E-2</v>
      </c>
      <c r="Q559" s="4">
        <v>-1.05108617997244</v>
      </c>
      <c r="R559" s="4">
        <v>101.146627285657</v>
      </c>
      <c r="S559" s="4">
        <v>106.313822090778</v>
      </c>
    </row>
    <row r="560" spans="1:19" x14ac:dyDescent="0.25">
      <c r="A560" t="s">
        <v>576</v>
      </c>
      <c r="B560" s="2">
        <v>11</v>
      </c>
      <c r="C560" s="4">
        <v>35782410</v>
      </c>
      <c r="D560" s="4">
        <v>35782433</v>
      </c>
      <c r="E560" s="4">
        <v>23</v>
      </c>
      <c r="F560" s="4" t="s">
        <v>20</v>
      </c>
      <c r="G560" s="4">
        <v>136.103479998582</v>
      </c>
      <c r="H560" s="4">
        <v>39.277225099571602</v>
      </c>
      <c r="I560" s="4">
        <v>11.131403233303899</v>
      </c>
      <c r="J560" s="4">
        <v>15.122608888731399</v>
      </c>
      <c r="K560" s="4">
        <v>0.654187222471875</v>
      </c>
      <c r="L560" s="1">
        <v>0.83579436070369395</v>
      </c>
      <c r="M560" s="25">
        <f t="shared" si="16"/>
        <v>-7.7900563467015863E-2</v>
      </c>
      <c r="N560" s="25">
        <f t="shared" si="17"/>
        <v>7.7900563467015863E-2</v>
      </c>
      <c r="O560" s="4">
        <v>1.22791558770734</v>
      </c>
      <c r="P560" s="4">
        <v>0.29621138694441401</v>
      </c>
      <c r="Q560" s="4">
        <v>1.22791558770734</v>
      </c>
      <c r="R560" s="4">
        <v>16.843723679094701</v>
      </c>
      <c r="S560" s="4">
        <v>13.7173302853365</v>
      </c>
    </row>
    <row r="561" spans="1:19" x14ac:dyDescent="0.25">
      <c r="A561" t="s">
        <v>577</v>
      </c>
      <c r="B561" s="2">
        <v>4</v>
      </c>
      <c r="C561" s="4">
        <v>156055685</v>
      </c>
      <c r="D561" s="4">
        <v>156055707</v>
      </c>
      <c r="E561" s="4">
        <v>22</v>
      </c>
      <c r="F561" s="4" t="s">
        <v>30</v>
      </c>
      <c r="G561" s="4">
        <v>522.732625320176</v>
      </c>
      <c r="H561" s="4">
        <v>78.320326263182395</v>
      </c>
      <c r="I561" s="4">
        <v>53.7775938674258</v>
      </c>
      <c r="J561" s="4">
        <v>58.081402813352902</v>
      </c>
      <c r="K561" s="4">
        <v>0.65422393212721097</v>
      </c>
      <c r="L561" s="1">
        <v>0.83579436070369395</v>
      </c>
      <c r="M561" s="25">
        <f t="shared" si="16"/>
        <v>-7.7900563467015863E-2</v>
      </c>
      <c r="N561" s="25">
        <f t="shared" si="17"/>
        <v>7.7900563467015863E-2</v>
      </c>
      <c r="O561" s="4">
        <v>0.90300725744653698</v>
      </c>
      <c r="P561" s="4">
        <v>-0.14719051223100299</v>
      </c>
      <c r="Q561" s="4">
        <v>-1.10741081176659</v>
      </c>
      <c r="R561" s="4">
        <v>54.925999362871401</v>
      </c>
      <c r="S561" s="4">
        <v>60.825645541529099</v>
      </c>
    </row>
    <row r="562" spans="1:19" x14ac:dyDescent="0.25">
      <c r="A562" t="s">
        <v>578</v>
      </c>
      <c r="B562" s="2">
        <v>6</v>
      </c>
      <c r="C562" s="4">
        <v>51269867</v>
      </c>
      <c r="D562" s="4">
        <v>51269889</v>
      </c>
      <c r="E562" s="4">
        <v>22</v>
      </c>
      <c r="F562" s="4" t="s">
        <v>30</v>
      </c>
      <c r="G562" s="4">
        <v>5541.9662871507398</v>
      </c>
      <c r="H562" s="4">
        <v>713.82729887482799</v>
      </c>
      <c r="I562" s="4">
        <v>614.02619423309</v>
      </c>
      <c r="J562" s="4">
        <v>615.77403190563803</v>
      </c>
      <c r="K562" s="4">
        <v>0.65510505853346401</v>
      </c>
      <c r="L562" s="1">
        <v>0.83579436070369395</v>
      </c>
      <c r="M562" s="25">
        <f t="shared" si="16"/>
        <v>-7.7900563467015863E-2</v>
      </c>
      <c r="N562" s="25">
        <f t="shared" si="17"/>
        <v>7.7900563467015863E-2</v>
      </c>
      <c r="O562" s="4">
        <v>1.0282516597433899</v>
      </c>
      <c r="P562" s="4">
        <v>4.0193400553710401E-2</v>
      </c>
      <c r="Q562" s="4">
        <v>1.0282516597433899</v>
      </c>
      <c r="R562" s="4">
        <v>625.15235842388699</v>
      </c>
      <c r="S562" s="4">
        <v>607.97602658856795</v>
      </c>
    </row>
    <row r="563" spans="1:19" x14ac:dyDescent="0.25">
      <c r="A563" t="s">
        <v>579</v>
      </c>
      <c r="B563" s="2">
        <v>19</v>
      </c>
      <c r="C563" s="4">
        <v>22750649</v>
      </c>
      <c r="D563" s="4">
        <v>22750670</v>
      </c>
      <c r="E563" s="4">
        <v>21</v>
      </c>
      <c r="F563" s="4" t="s">
        <v>20</v>
      </c>
      <c r="G563" s="4">
        <v>852.43430355123598</v>
      </c>
      <c r="H563" s="4">
        <v>120.552253389846</v>
      </c>
      <c r="I563" s="4">
        <v>93.523760791024799</v>
      </c>
      <c r="J563" s="4">
        <v>94.714922616804003</v>
      </c>
      <c r="K563" s="4">
        <v>0.65579384915241601</v>
      </c>
      <c r="L563" s="1">
        <v>0.83579436070369395</v>
      </c>
      <c r="M563" s="25">
        <f t="shared" si="16"/>
        <v>-7.7900563467015863E-2</v>
      </c>
      <c r="N563" s="25">
        <f t="shared" si="17"/>
        <v>7.7900563467015863E-2</v>
      </c>
      <c r="O563" s="4">
        <v>1.0580944697377701</v>
      </c>
      <c r="P563" s="4">
        <v>8.1468441192767499E-2</v>
      </c>
      <c r="Q563" s="4">
        <v>1.0580944697377701</v>
      </c>
      <c r="R563" s="4">
        <v>97.736418200372697</v>
      </c>
      <c r="S563" s="4">
        <v>92.370219291094301</v>
      </c>
    </row>
    <row r="564" spans="1:19" x14ac:dyDescent="0.25">
      <c r="A564" t="s">
        <v>580</v>
      </c>
      <c r="B564" s="2">
        <v>10</v>
      </c>
      <c r="C564" s="4">
        <v>81271610</v>
      </c>
      <c r="D564" s="4">
        <v>81271634</v>
      </c>
      <c r="E564" s="4">
        <v>24</v>
      </c>
      <c r="F564" s="4" t="s">
        <v>20</v>
      </c>
      <c r="G564" s="4">
        <v>3563.8153489965498</v>
      </c>
      <c r="H564" s="4">
        <v>472.18460909860403</v>
      </c>
      <c r="I564" s="4">
        <v>393.193595223285</v>
      </c>
      <c r="J564" s="4">
        <v>395.97948322183902</v>
      </c>
      <c r="K564" s="4">
        <v>0.65695210009282201</v>
      </c>
      <c r="L564" s="1">
        <v>0.83579436070369395</v>
      </c>
      <c r="M564" s="25">
        <f t="shared" si="16"/>
        <v>-7.7900563467015863E-2</v>
      </c>
      <c r="N564" s="25">
        <f t="shared" si="17"/>
        <v>7.7900563467015863E-2</v>
      </c>
      <c r="O564" s="4">
        <v>0.96285583723775103</v>
      </c>
      <c r="P564" s="4">
        <v>-5.4608286923954502E-2</v>
      </c>
      <c r="Q564" s="4">
        <v>-1.03857707595023</v>
      </c>
      <c r="R564" s="4">
        <v>387.48472696517098</v>
      </c>
      <c r="S564" s="4">
        <v>402.43275470686302</v>
      </c>
    </row>
    <row r="565" spans="1:19" x14ac:dyDescent="0.25">
      <c r="A565" t="s">
        <v>581</v>
      </c>
      <c r="B565" s="2">
        <v>10</v>
      </c>
      <c r="C565" s="4">
        <v>81271654</v>
      </c>
      <c r="D565" s="4">
        <v>81271676</v>
      </c>
      <c r="E565" s="4">
        <v>22</v>
      </c>
      <c r="F565" s="4" t="s">
        <v>20</v>
      </c>
      <c r="G565" s="4">
        <v>49.335899854902898</v>
      </c>
      <c r="H565" s="4">
        <v>8.4612687915030698</v>
      </c>
      <c r="I565" s="4">
        <v>5.1239319717343204</v>
      </c>
      <c r="J565" s="4">
        <v>5.4817666505447704</v>
      </c>
      <c r="K565" s="4">
        <v>0.65876904052038898</v>
      </c>
      <c r="L565" s="1">
        <v>0.83579436070369395</v>
      </c>
      <c r="M565" s="25">
        <f t="shared" si="16"/>
        <v>-7.7900563467015863E-2</v>
      </c>
      <c r="N565" s="25">
        <f t="shared" si="17"/>
        <v>7.7900563467015863E-2</v>
      </c>
      <c r="O565" s="4">
        <v>0.83293084810443196</v>
      </c>
      <c r="P565" s="4">
        <v>-0.26373137029060401</v>
      </c>
      <c r="Q565" s="4">
        <v>-1.2005798587911301</v>
      </c>
      <c r="R565" s="4">
        <v>4.9157655861598197</v>
      </c>
      <c r="S565" s="4">
        <v>5.90176915328209</v>
      </c>
    </row>
    <row r="566" spans="1:19" x14ac:dyDescent="0.25">
      <c r="A566" t="s">
        <v>582</v>
      </c>
      <c r="B566" s="2" t="s">
        <v>36</v>
      </c>
      <c r="C566" s="4">
        <v>7237695</v>
      </c>
      <c r="D566" s="4">
        <v>7237717</v>
      </c>
      <c r="E566" s="4">
        <v>22</v>
      </c>
      <c r="F566" s="4" t="s">
        <v>30</v>
      </c>
      <c r="G566" s="4">
        <v>6876.6707845829997</v>
      </c>
      <c r="H566" s="4">
        <v>881.93813603257502</v>
      </c>
      <c r="I566" s="4">
        <v>762.66075681175596</v>
      </c>
      <c r="J566" s="4">
        <v>764.074531620333</v>
      </c>
      <c r="K566" s="4">
        <v>0.65893135446857198</v>
      </c>
      <c r="L566" s="1">
        <v>0.83579436070369395</v>
      </c>
      <c r="M566" s="25">
        <f t="shared" si="16"/>
        <v>-7.7900563467015863E-2</v>
      </c>
      <c r="N566" s="25">
        <f t="shared" si="17"/>
        <v>7.7900563467015863E-2</v>
      </c>
      <c r="O566" s="4">
        <v>1.0244956184234599</v>
      </c>
      <c r="P566" s="4">
        <v>3.4913814224951399E-2</v>
      </c>
      <c r="Q566" s="4">
        <v>1.0244956184234599</v>
      </c>
      <c r="R566" s="4">
        <v>774.51378031064496</v>
      </c>
      <c r="S566" s="4">
        <v>755.99521011372894</v>
      </c>
    </row>
    <row r="567" spans="1:19" x14ac:dyDescent="0.25">
      <c r="A567" t="s">
        <v>583</v>
      </c>
      <c r="B567" s="2" t="s">
        <v>36</v>
      </c>
      <c r="C567" s="4">
        <v>7242019</v>
      </c>
      <c r="D567" s="4">
        <v>7242043</v>
      </c>
      <c r="E567" s="4">
        <v>24</v>
      </c>
      <c r="F567" s="4" t="s">
        <v>30</v>
      </c>
      <c r="G567" s="4">
        <v>504.49890736529301</v>
      </c>
      <c r="H567" s="4">
        <v>77.069212059772198</v>
      </c>
      <c r="I567" s="4">
        <v>54.508465096124098</v>
      </c>
      <c r="J567" s="4">
        <v>56.055434151699203</v>
      </c>
      <c r="K567" s="4">
        <v>0.66043674552410403</v>
      </c>
      <c r="L567" s="1">
        <v>0.83579436070369395</v>
      </c>
      <c r="M567" s="25">
        <f t="shared" si="16"/>
        <v>-7.7900563467015863E-2</v>
      </c>
      <c r="N567" s="25">
        <f t="shared" si="17"/>
        <v>7.7900563467015863E-2</v>
      </c>
      <c r="O567" s="4">
        <v>0.92612246062068504</v>
      </c>
      <c r="P567" s="4">
        <v>-0.110725122083331</v>
      </c>
      <c r="Q567" s="4">
        <v>-1.0797708105791901</v>
      </c>
      <c r="R567" s="4">
        <v>53.530782790762501</v>
      </c>
      <c r="S567" s="4">
        <v>57.800976724920602</v>
      </c>
    </row>
    <row r="568" spans="1:19" x14ac:dyDescent="0.25">
      <c r="A568" t="s">
        <v>584</v>
      </c>
      <c r="B568" s="2">
        <v>13</v>
      </c>
      <c r="C568" s="4">
        <v>58023170</v>
      </c>
      <c r="D568" s="4">
        <v>58023192</v>
      </c>
      <c r="E568" s="4">
        <v>22</v>
      </c>
      <c r="F568" s="4" t="s">
        <v>30</v>
      </c>
      <c r="G568" s="4">
        <v>5809.9757746801597</v>
      </c>
      <c r="H568" s="4">
        <v>719.79257824015895</v>
      </c>
      <c r="I568" s="4">
        <v>643.68164289928097</v>
      </c>
      <c r="J568" s="4">
        <v>645.55286385335103</v>
      </c>
      <c r="K568" s="4">
        <v>0.66088795656766797</v>
      </c>
      <c r="L568" s="1">
        <v>0.83579436070369395</v>
      </c>
      <c r="M568" s="25">
        <f t="shared" si="16"/>
        <v>-7.7900563467015863E-2</v>
      </c>
      <c r="N568" s="25">
        <f t="shared" si="17"/>
        <v>7.7900563467015863E-2</v>
      </c>
      <c r="O568" s="4">
        <v>0.97254873469269199</v>
      </c>
      <c r="P568" s="4">
        <v>-4.0157549119815103E-2</v>
      </c>
      <c r="Q568" s="4">
        <v>-1.0282261076777599</v>
      </c>
      <c r="R568" s="4">
        <v>634.95219438374704</v>
      </c>
      <c r="S568" s="4">
        <v>652.87442339265397</v>
      </c>
    </row>
    <row r="569" spans="1:19" x14ac:dyDescent="0.25">
      <c r="A569" t="s">
        <v>585</v>
      </c>
      <c r="B569" s="2">
        <v>16</v>
      </c>
      <c r="C569" s="4">
        <v>18327438</v>
      </c>
      <c r="D569" s="4">
        <v>18327460</v>
      </c>
      <c r="E569" s="4">
        <v>22</v>
      </c>
      <c r="F569" s="4" t="s">
        <v>30</v>
      </c>
      <c r="G569" s="4">
        <v>30203.355714760499</v>
      </c>
      <c r="H569" s="4">
        <v>4347.8369182351498</v>
      </c>
      <c r="I569" s="4">
        <v>3313.6385433420401</v>
      </c>
      <c r="J569" s="4">
        <v>3355.9284127511601</v>
      </c>
      <c r="K569" s="4">
        <v>0.66398020986628004</v>
      </c>
      <c r="L569" s="1">
        <v>0.83821615146239603</v>
      </c>
      <c r="M569" s="25">
        <f t="shared" si="16"/>
        <v>-7.6643975065748493E-2</v>
      </c>
      <c r="N569" s="25">
        <f t="shared" si="17"/>
        <v>7.6643975065748493E-2</v>
      </c>
      <c r="O569" s="4">
        <v>1.04366342373941</v>
      </c>
      <c r="P569" s="4">
        <v>6.1656524942586902E-2</v>
      </c>
      <c r="Q569" s="4">
        <v>1.04366342373941</v>
      </c>
      <c r="R569" s="4">
        <v>3436.04304039729</v>
      </c>
      <c r="S569" s="4">
        <v>3292.2903708611898</v>
      </c>
    </row>
    <row r="570" spans="1:19" x14ac:dyDescent="0.25">
      <c r="A570" t="s">
        <v>586</v>
      </c>
      <c r="B570" s="2">
        <v>5</v>
      </c>
      <c r="C570" s="4">
        <v>30170751</v>
      </c>
      <c r="D570" s="4">
        <v>30170773</v>
      </c>
      <c r="E570" s="4">
        <v>22</v>
      </c>
      <c r="F570" s="4" t="s">
        <v>20</v>
      </c>
      <c r="G570" s="4">
        <v>105.58745651711401</v>
      </c>
      <c r="H570" s="4">
        <v>19.7429605135071</v>
      </c>
      <c r="I570" s="4">
        <v>11.183320450208001</v>
      </c>
      <c r="J570" s="4">
        <v>11.731939613012701</v>
      </c>
      <c r="K570" s="4">
        <v>0.66582551879188201</v>
      </c>
      <c r="L570" s="1">
        <v>0.839012676087317</v>
      </c>
      <c r="M570" s="25">
        <f t="shared" si="16"/>
        <v>-7.623147765379458E-2</v>
      </c>
      <c r="N570" s="25">
        <f t="shared" si="17"/>
        <v>7.623147765379458E-2</v>
      </c>
      <c r="O570" s="4">
        <v>1.13810724735165</v>
      </c>
      <c r="P570" s="4">
        <v>0.18663651364803399</v>
      </c>
      <c r="Q570" s="4">
        <v>1.13810724735165</v>
      </c>
      <c r="R570" s="4">
        <v>12.569169180216999</v>
      </c>
      <c r="S570" s="4">
        <v>11.043923329251401</v>
      </c>
    </row>
    <row r="571" spans="1:19" x14ac:dyDescent="0.25">
      <c r="A571" t="s">
        <v>587</v>
      </c>
      <c r="B571" s="2">
        <v>11</v>
      </c>
      <c r="C571" s="4">
        <v>100478411</v>
      </c>
      <c r="D571" s="4">
        <v>100478433</v>
      </c>
      <c r="E571" s="4">
        <v>22</v>
      </c>
      <c r="F571" s="4" t="s">
        <v>30</v>
      </c>
      <c r="G571" s="4">
        <v>87.407113376465503</v>
      </c>
      <c r="H571" s="4">
        <v>15.982396606172401</v>
      </c>
      <c r="I571" s="4">
        <v>8.8577832050683902</v>
      </c>
      <c r="J571" s="4">
        <v>9.7119014862739501</v>
      </c>
      <c r="K571" s="4">
        <v>0.66696794194581699</v>
      </c>
      <c r="L571" s="1">
        <v>0.839012676087317</v>
      </c>
      <c r="M571" s="25">
        <f t="shared" si="16"/>
        <v>-7.623147765379458E-2</v>
      </c>
      <c r="N571" s="25">
        <f t="shared" si="17"/>
        <v>7.623147765379458E-2</v>
      </c>
      <c r="O571" s="4">
        <v>1.16022589319331</v>
      </c>
      <c r="P571" s="4">
        <v>0.21440572195820901</v>
      </c>
      <c r="Q571" s="4">
        <v>1.16022589319331</v>
      </c>
      <c r="R571" s="4">
        <v>10.5161527027857</v>
      </c>
      <c r="S571" s="4">
        <v>9.0638838216598394</v>
      </c>
    </row>
    <row r="572" spans="1:19" x14ac:dyDescent="0.25">
      <c r="A572" t="s">
        <v>588</v>
      </c>
      <c r="B572" s="2">
        <v>2</v>
      </c>
      <c r="C572" s="4">
        <v>45023110</v>
      </c>
      <c r="D572" s="4">
        <v>45023132</v>
      </c>
      <c r="E572" s="4">
        <v>22</v>
      </c>
      <c r="F572" s="4" t="s">
        <v>30</v>
      </c>
      <c r="G572" s="4">
        <v>1327.3596011398599</v>
      </c>
      <c r="H572" s="4">
        <v>163.56221539810801</v>
      </c>
      <c r="I572" s="4">
        <v>146.949225128861</v>
      </c>
      <c r="J572" s="4">
        <v>147.484400126651</v>
      </c>
      <c r="K572" s="4">
        <v>0.67090420883451296</v>
      </c>
      <c r="L572" s="1">
        <v>0.84136726987184696</v>
      </c>
      <c r="M572" s="25">
        <f t="shared" si="16"/>
        <v>-7.5014386531674596E-2</v>
      </c>
      <c r="N572" s="25">
        <f t="shared" si="17"/>
        <v>7.5014386531674596E-2</v>
      </c>
      <c r="O572" s="4">
        <v>0.96274407815678997</v>
      </c>
      <c r="P572" s="4">
        <v>-5.4775750861577301E-2</v>
      </c>
      <c r="Q572" s="4">
        <v>-1.0386976380208299</v>
      </c>
      <c r="R572" s="4">
        <v>144.31936413461</v>
      </c>
      <c r="S572" s="4">
        <v>149.904182647288</v>
      </c>
    </row>
    <row r="573" spans="1:19" x14ac:dyDescent="0.25">
      <c r="A573" t="s">
        <v>589</v>
      </c>
      <c r="B573" s="2">
        <v>10</v>
      </c>
      <c r="C573" s="4">
        <v>126710355</v>
      </c>
      <c r="D573" s="4">
        <v>126710377</v>
      </c>
      <c r="E573" s="4">
        <v>22</v>
      </c>
      <c r="F573" s="4" t="s">
        <v>30</v>
      </c>
      <c r="G573" s="4">
        <v>13605.3668112181</v>
      </c>
      <c r="H573" s="4">
        <v>1752.9792660435101</v>
      </c>
      <c r="I573" s="4">
        <v>1507.7443922268201</v>
      </c>
      <c r="J573" s="4">
        <v>1511.70742346868</v>
      </c>
      <c r="K573" s="4">
        <v>0.671203102931474</v>
      </c>
      <c r="L573" s="1">
        <v>0.84136726987184696</v>
      </c>
      <c r="M573" s="25">
        <f t="shared" si="16"/>
        <v>-7.5014386531674596E-2</v>
      </c>
      <c r="N573" s="25">
        <f t="shared" si="17"/>
        <v>7.5014386531674596E-2</v>
      </c>
      <c r="O573" s="4">
        <v>0.975876920011155</v>
      </c>
      <c r="P573" s="4">
        <v>-3.5228891860115699E-2</v>
      </c>
      <c r="Q573" s="4">
        <v>-1.02471938775698</v>
      </c>
      <c r="R573" s="4">
        <v>1490.9905843469001</v>
      </c>
      <c r="S573" s="4">
        <v>1527.8469587433699</v>
      </c>
    </row>
    <row r="574" spans="1:19" x14ac:dyDescent="0.25">
      <c r="A574" t="s">
        <v>590</v>
      </c>
      <c r="B574" s="2">
        <v>12</v>
      </c>
      <c r="C574" s="4">
        <v>109742466</v>
      </c>
      <c r="D574" s="4">
        <v>109742488</v>
      </c>
      <c r="E574" s="4">
        <v>22</v>
      </c>
      <c r="F574" s="4" t="s">
        <v>20</v>
      </c>
      <c r="G574" s="4">
        <v>82.490076475574</v>
      </c>
      <c r="H574" s="4">
        <v>16.150784913147799</v>
      </c>
      <c r="I574" s="4">
        <v>8.4525547504246106</v>
      </c>
      <c r="J574" s="4">
        <v>9.1655640528415496</v>
      </c>
      <c r="K574" s="4">
        <v>0.67322785843881605</v>
      </c>
      <c r="L574" s="1">
        <v>0.84168868533778995</v>
      </c>
      <c r="M574" s="25">
        <f t="shared" si="16"/>
        <v>-7.4848510923650663E-2</v>
      </c>
      <c r="N574" s="25">
        <f t="shared" si="17"/>
        <v>7.4848510923650663E-2</v>
      </c>
      <c r="O574" s="4">
        <v>0.86282012860297297</v>
      </c>
      <c r="P574" s="4">
        <v>-0.212868261577499</v>
      </c>
      <c r="Q574" s="4">
        <v>-1.15899011491437</v>
      </c>
      <c r="R574" s="4">
        <v>8.4183851531488099</v>
      </c>
      <c r="S574" s="4">
        <v>9.7568251760414508</v>
      </c>
    </row>
    <row r="575" spans="1:19" x14ac:dyDescent="0.25">
      <c r="A575" t="s">
        <v>591</v>
      </c>
      <c r="B575" s="2">
        <v>2</v>
      </c>
      <c r="C575" s="4">
        <v>10507967</v>
      </c>
      <c r="D575" s="4">
        <v>10507990</v>
      </c>
      <c r="E575" s="4">
        <v>23</v>
      </c>
      <c r="F575" s="4" t="s">
        <v>20</v>
      </c>
      <c r="G575" s="4">
        <v>102.783212706261</v>
      </c>
      <c r="H575" s="4">
        <v>23.352852071609998</v>
      </c>
      <c r="I575" s="4">
        <v>9.8540136057696603</v>
      </c>
      <c r="J575" s="4">
        <v>11.4203569673623</v>
      </c>
      <c r="K575" s="4">
        <v>0.67382380708221901</v>
      </c>
      <c r="L575" s="1">
        <v>0.84168868533778995</v>
      </c>
      <c r="M575" s="25">
        <f t="shared" si="16"/>
        <v>-7.4848510923650663E-2</v>
      </c>
      <c r="N575" s="25">
        <f t="shared" si="17"/>
        <v>7.4848510923650663E-2</v>
      </c>
      <c r="O575" s="4">
        <v>0.85219482409810399</v>
      </c>
      <c r="P575" s="4">
        <v>-0.23074480571653999</v>
      </c>
      <c r="Q575" s="4">
        <v>-1.17344059330367</v>
      </c>
      <c r="R575" s="4">
        <v>10.459432651266599</v>
      </c>
      <c r="S575" s="4">
        <v>12.273522855922099</v>
      </c>
    </row>
    <row r="576" spans="1:19" x14ac:dyDescent="0.25">
      <c r="A576" t="s">
        <v>592</v>
      </c>
      <c r="B576" s="2">
        <v>18</v>
      </c>
      <c r="C576" s="4">
        <v>24429147</v>
      </c>
      <c r="D576" s="4">
        <v>24429169</v>
      </c>
      <c r="E576" s="4">
        <v>22</v>
      </c>
      <c r="F576" s="4" t="s">
        <v>30</v>
      </c>
      <c r="G576" s="4">
        <v>248.506980785081</v>
      </c>
      <c r="H576" s="4">
        <v>37.635885705175497</v>
      </c>
      <c r="I576" s="4">
        <v>27.224911568965599</v>
      </c>
      <c r="J576" s="4">
        <v>27.611886753897899</v>
      </c>
      <c r="K576" s="4">
        <v>0.68060569898641599</v>
      </c>
      <c r="L576" s="1">
        <v>0.84867120434033005</v>
      </c>
      <c r="M576" s="25">
        <f t="shared" si="16"/>
        <v>-7.1260533310866084E-2</v>
      </c>
      <c r="N576" s="25">
        <f t="shared" si="17"/>
        <v>7.1260533310866084E-2</v>
      </c>
      <c r="O576" s="4">
        <v>1.07986092407993</v>
      </c>
      <c r="P576" s="4">
        <v>0.110845518814514</v>
      </c>
      <c r="Q576" s="4">
        <v>1.07986092407993</v>
      </c>
      <c r="R576" s="4">
        <v>28.730355406496098</v>
      </c>
      <c r="S576" s="4">
        <v>26.605607042383699</v>
      </c>
    </row>
    <row r="577" spans="1:19" x14ac:dyDescent="0.25">
      <c r="A577" t="s">
        <v>593</v>
      </c>
      <c r="B577" s="2">
        <v>12</v>
      </c>
      <c r="C577" s="4">
        <v>110278094</v>
      </c>
      <c r="D577" s="4">
        <v>110278116</v>
      </c>
      <c r="E577" s="4">
        <v>22</v>
      </c>
      <c r="F577" s="4" t="s">
        <v>30</v>
      </c>
      <c r="G577" s="4">
        <v>2122.1894350471598</v>
      </c>
      <c r="H577" s="4">
        <v>325.28877798445097</v>
      </c>
      <c r="I577" s="4">
        <v>231.28156056846899</v>
      </c>
      <c r="J577" s="4">
        <v>235.79882611635199</v>
      </c>
      <c r="K577" s="4">
        <v>0.68328261829686199</v>
      </c>
      <c r="L577" s="1">
        <v>0.85051962277511495</v>
      </c>
      <c r="M577" s="25">
        <f t="shared" si="16"/>
        <v>-7.031566210474216E-2</v>
      </c>
      <c r="N577" s="25">
        <f t="shared" si="17"/>
        <v>7.031566210474216E-2</v>
      </c>
      <c r="O577" s="4">
        <v>0.94979666071151703</v>
      </c>
      <c r="P577" s="4">
        <v>-7.4309410899369294E-2</v>
      </c>
      <c r="Q577" s="4">
        <v>-1.0528569338734799</v>
      </c>
      <c r="R577" s="4">
        <v>229.18467722451601</v>
      </c>
      <c r="S577" s="4">
        <v>241.298676553387</v>
      </c>
    </row>
    <row r="578" spans="1:19" x14ac:dyDescent="0.25">
      <c r="A578" t="s">
        <v>594</v>
      </c>
      <c r="B578" s="2">
        <v>17</v>
      </c>
      <c r="C578" s="4">
        <v>26948058</v>
      </c>
      <c r="D578" s="4">
        <v>26948080</v>
      </c>
      <c r="E578" s="4">
        <v>22</v>
      </c>
      <c r="F578" s="4" t="s">
        <v>30</v>
      </c>
      <c r="G578" s="4">
        <v>278.34109093144002</v>
      </c>
      <c r="H578" s="4">
        <v>49.554765335540701</v>
      </c>
      <c r="I578" s="4">
        <v>29.507317939398099</v>
      </c>
      <c r="J578" s="4">
        <v>30.9267878812711</v>
      </c>
      <c r="K578" s="4">
        <v>0.68668311009901295</v>
      </c>
      <c r="L578" s="1">
        <v>0.853260688290571</v>
      </c>
      <c r="M578" s="25">
        <f t="shared" si="16"/>
        <v>-6.8918262865856922E-2</v>
      </c>
      <c r="N578" s="25">
        <f t="shared" si="17"/>
        <v>6.8918262865856922E-2</v>
      </c>
      <c r="O578" s="4">
        <v>1.09480346875548</v>
      </c>
      <c r="P578" s="4">
        <v>0.13067191083159099</v>
      </c>
      <c r="Q578" s="4">
        <v>1.09480346875548</v>
      </c>
      <c r="R578" s="4">
        <v>32.396364158501797</v>
      </c>
      <c r="S578" s="4">
        <v>29.591031708484</v>
      </c>
    </row>
    <row r="579" spans="1:19" x14ac:dyDescent="0.25">
      <c r="A579" t="s">
        <v>595</v>
      </c>
      <c r="B579" s="2">
        <v>4</v>
      </c>
      <c r="C579" s="4">
        <v>101346993</v>
      </c>
      <c r="D579" s="4">
        <v>101347015</v>
      </c>
      <c r="E579" s="4">
        <v>22</v>
      </c>
      <c r="F579" s="4" t="s">
        <v>30</v>
      </c>
      <c r="G579" s="4">
        <v>6898.3337924176203</v>
      </c>
      <c r="H579" s="4">
        <v>890.76136085354597</v>
      </c>
      <c r="I579" s="4">
        <v>764.76842848814397</v>
      </c>
      <c r="J579" s="4">
        <v>766.48153249084703</v>
      </c>
      <c r="K579" s="4">
        <v>0.68892205986740096</v>
      </c>
      <c r="L579" s="1">
        <v>0.85361193437405702</v>
      </c>
      <c r="M579" s="25">
        <f t="shared" si="16"/>
        <v>-6.8739521656963162E-2</v>
      </c>
      <c r="N579" s="25">
        <f t="shared" si="17"/>
        <v>6.8739521656963162E-2</v>
      </c>
      <c r="O579" s="4">
        <v>0.97677464810460901</v>
      </c>
      <c r="P579" s="4">
        <v>-3.3902338796689802E-2</v>
      </c>
      <c r="Q579" s="4">
        <v>-1.02377759490426</v>
      </c>
      <c r="R579" s="4">
        <v>756.84860613455999</v>
      </c>
      <c r="S579" s="4">
        <v>774.84464569508702</v>
      </c>
    </row>
    <row r="580" spans="1:19" x14ac:dyDescent="0.25">
      <c r="A580" t="s">
        <v>596</v>
      </c>
      <c r="B580" s="2">
        <v>12</v>
      </c>
      <c r="C580" s="4">
        <v>109718795</v>
      </c>
      <c r="D580" s="4">
        <v>109718817</v>
      </c>
      <c r="E580" s="4">
        <v>22</v>
      </c>
      <c r="F580" s="4" t="s">
        <v>20</v>
      </c>
      <c r="G580" s="4">
        <v>22716.041776746701</v>
      </c>
      <c r="H580" s="4">
        <v>2629.1906553621898</v>
      </c>
      <c r="I580" s="4">
        <v>2521.2762808498301</v>
      </c>
      <c r="J580" s="4">
        <v>2524.0046418607399</v>
      </c>
      <c r="K580" s="4">
        <v>0.69115072493081697</v>
      </c>
      <c r="L580" s="1">
        <v>0.85361193437405702</v>
      </c>
      <c r="M580" s="25">
        <f t="shared" si="16"/>
        <v>-6.8739521656963162E-2</v>
      </c>
      <c r="N580" s="25">
        <f t="shared" si="17"/>
        <v>6.8739521656963162E-2</v>
      </c>
      <c r="O580" s="4">
        <v>0.98304366701184298</v>
      </c>
      <c r="P580" s="4">
        <v>-2.4672592073063E-2</v>
      </c>
      <c r="Q580" s="4">
        <v>-1.01724880954647</v>
      </c>
      <c r="R580" s="4">
        <v>2500.9298973928799</v>
      </c>
      <c r="S580" s="4">
        <v>2544.0679608821001</v>
      </c>
    </row>
    <row r="581" spans="1:19" x14ac:dyDescent="0.25">
      <c r="A581" t="s">
        <v>597</v>
      </c>
      <c r="B581" s="2">
        <v>9</v>
      </c>
      <c r="C581" s="4">
        <v>122682936</v>
      </c>
      <c r="D581" s="4">
        <v>122682958</v>
      </c>
      <c r="E581" s="4">
        <v>22</v>
      </c>
      <c r="F581" s="4" t="s">
        <v>20</v>
      </c>
      <c r="G581" s="4">
        <v>1955.83785119089</v>
      </c>
      <c r="H581" s="4">
        <v>256.18048127510002</v>
      </c>
      <c r="I581" s="4">
        <v>215.324888191524</v>
      </c>
      <c r="J581" s="4">
        <v>217.31531679898799</v>
      </c>
      <c r="K581" s="4">
        <v>0.69134934799881498</v>
      </c>
      <c r="L581" s="1">
        <v>0.85361193437405702</v>
      </c>
      <c r="M581" s="25">
        <f t="shared" si="16"/>
        <v>-6.8739521656963162E-2</v>
      </c>
      <c r="N581" s="25">
        <f t="shared" si="17"/>
        <v>6.8739521656963162E-2</v>
      </c>
      <c r="O581" s="4">
        <v>1.0406500924661499</v>
      </c>
      <c r="P581" s="4">
        <v>5.7485059297456398E-2</v>
      </c>
      <c r="Q581" s="4">
        <v>1.0406500924661499</v>
      </c>
      <c r="R581" s="4">
        <v>222.22424856308399</v>
      </c>
      <c r="S581" s="4">
        <v>213.54367829483499</v>
      </c>
    </row>
    <row r="582" spans="1:19" x14ac:dyDescent="0.25">
      <c r="A582" t="s">
        <v>598</v>
      </c>
      <c r="B582" s="2">
        <v>19</v>
      </c>
      <c r="C582" s="4">
        <v>6346523</v>
      </c>
      <c r="D582" s="4">
        <v>6346545</v>
      </c>
      <c r="E582" s="4">
        <v>22</v>
      </c>
      <c r="F582" s="4" t="s">
        <v>20</v>
      </c>
      <c r="G582" s="4">
        <v>176.77503869387999</v>
      </c>
      <c r="H582" s="4">
        <v>26.254400267525501</v>
      </c>
      <c r="I582" s="4">
        <v>19.078382816122499</v>
      </c>
      <c r="J582" s="4">
        <v>19.641670965986599</v>
      </c>
      <c r="K582" s="4">
        <v>0.691761356929538</v>
      </c>
      <c r="L582" s="1">
        <v>0.85361193437405702</v>
      </c>
      <c r="M582" s="25">
        <f t="shared" si="16"/>
        <v>-6.8739521656963162E-2</v>
      </c>
      <c r="N582" s="25">
        <f t="shared" si="17"/>
        <v>6.8739521656963162E-2</v>
      </c>
      <c r="O582" s="4">
        <v>1.0945415142971799</v>
      </c>
      <c r="P582" s="4">
        <v>0.13032667478825299</v>
      </c>
      <c r="Q582" s="4">
        <v>1.0945415142971799</v>
      </c>
      <c r="R582" s="4">
        <v>20.766971473299499</v>
      </c>
      <c r="S582" s="4">
        <v>18.973214996449101</v>
      </c>
    </row>
    <row r="583" spans="1:19" x14ac:dyDescent="0.25">
      <c r="A583" t="s">
        <v>599</v>
      </c>
      <c r="B583" s="2">
        <v>16</v>
      </c>
      <c r="C583" s="4">
        <v>44558058</v>
      </c>
      <c r="D583" s="4">
        <v>44558081</v>
      </c>
      <c r="E583" s="4">
        <v>23</v>
      </c>
      <c r="F583" s="4" t="s">
        <v>30</v>
      </c>
      <c r="G583" s="4">
        <v>490.80985255343199</v>
      </c>
      <c r="H583" s="4">
        <v>70.646590688384705</v>
      </c>
      <c r="I583" s="4">
        <v>53.594364327602001</v>
      </c>
      <c r="J583" s="4">
        <v>54.534428061492399</v>
      </c>
      <c r="K583" s="4">
        <v>0.69369524412800498</v>
      </c>
      <c r="L583" s="1">
        <v>0.85451732494660804</v>
      </c>
      <c r="M583" s="25">
        <f t="shared" ref="M583:M646" si="18">LOG(L583,10)</f>
        <v>-6.827912773266917E-2</v>
      </c>
      <c r="N583" s="25">
        <f t="shared" ref="N583:N646" si="19">M583*-1</f>
        <v>6.827912773266917E-2</v>
      </c>
      <c r="O583" s="4">
        <v>1.0624535349862201</v>
      </c>
      <c r="P583" s="4">
        <v>8.7399748251969597E-2</v>
      </c>
      <c r="Q583" s="4">
        <v>1.0624535349862201</v>
      </c>
      <c r="R583" s="4">
        <v>56.546602396397802</v>
      </c>
      <c r="S583" s="4">
        <v>53.222659188696703</v>
      </c>
    </row>
    <row r="584" spans="1:19" x14ac:dyDescent="0.25">
      <c r="A584" t="s">
        <v>600</v>
      </c>
      <c r="B584" s="2">
        <v>14</v>
      </c>
      <c r="C584" s="4">
        <v>30572150</v>
      </c>
      <c r="D584" s="4">
        <v>30572174</v>
      </c>
      <c r="E584" s="4">
        <v>24</v>
      </c>
      <c r="F584" s="4" t="s">
        <v>20</v>
      </c>
      <c r="G584" s="4">
        <v>62.038700774324802</v>
      </c>
      <c r="H584" s="4">
        <v>8.7817066645409501</v>
      </c>
      <c r="I584" s="4">
        <v>6.5938663129604</v>
      </c>
      <c r="J584" s="4">
        <v>6.8931889749249802</v>
      </c>
      <c r="K584" s="4">
        <v>0.696125670941521</v>
      </c>
      <c r="L584" s="1">
        <v>0.85603018602826098</v>
      </c>
      <c r="M584" s="25">
        <f t="shared" si="18"/>
        <v>-6.7510920609808803E-2</v>
      </c>
      <c r="N584" s="25">
        <f t="shared" si="19"/>
        <v>6.7510920609808803E-2</v>
      </c>
      <c r="O584" s="4">
        <v>1.15236785080433</v>
      </c>
      <c r="P584" s="4">
        <v>0.20460131731803899</v>
      </c>
      <c r="Q584" s="4">
        <v>1.15236785080433</v>
      </c>
      <c r="R584" s="4">
        <v>7.3556405562785496</v>
      </c>
      <c r="S584" s="4">
        <v>6.3830664411059903</v>
      </c>
    </row>
    <row r="585" spans="1:19" x14ac:dyDescent="0.25">
      <c r="A585" t="s">
        <v>601</v>
      </c>
      <c r="B585" s="2">
        <v>2</v>
      </c>
      <c r="C585" s="4">
        <v>10476908</v>
      </c>
      <c r="D585" s="4">
        <v>10476931</v>
      </c>
      <c r="E585" s="4">
        <v>23</v>
      </c>
      <c r="F585" s="4" t="s">
        <v>20</v>
      </c>
      <c r="G585" s="4">
        <v>247.83561935929799</v>
      </c>
      <c r="H585" s="4">
        <v>37.635885705175497</v>
      </c>
      <c r="I585" s="4">
        <v>27.0061657228824</v>
      </c>
      <c r="J585" s="4">
        <v>27.537291039922</v>
      </c>
      <c r="K585" s="4">
        <v>0.69903177791701698</v>
      </c>
      <c r="L585" s="1">
        <v>0.85812176875330404</v>
      </c>
      <c r="M585" s="25">
        <f t="shared" si="18"/>
        <v>-6.6451080746484217E-2</v>
      </c>
      <c r="N585" s="25">
        <f t="shared" si="19"/>
        <v>6.6451080746484217E-2</v>
      </c>
      <c r="O585" s="4">
        <v>1.07825723558716</v>
      </c>
      <c r="P585" s="4">
        <v>0.10870139723235001</v>
      </c>
      <c r="Q585" s="4">
        <v>1.07825723558716</v>
      </c>
      <c r="R585" s="4">
        <v>28.780168062005</v>
      </c>
      <c r="S585" s="4">
        <v>26.691374852061699</v>
      </c>
    </row>
    <row r="586" spans="1:19" x14ac:dyDescent="0.25">
      <c r="A586" t="s">
        <v>602</v>
      </c>
      <c r="B586" s="2">
        <v>4</v>
      </c>
      <c r="C586" s="4">
        <v>150068473</v>
      </c>
      <c r="D586" s="4">
        <v>150068495</v>
      </c>
      <c r="E586" s="4">
        <v>22</v>
      </c>
      <c r="F586" s="4" t="s">
        <v>20</v>
      </c>
      <c r="G586" s="4">
        <v>12010.363990547299</v>
      </c>
      <c r="H586" s="4">
        <v>1556.97622074266</v>
      </c>
      <c r="I586" s="4">
        <v>1320.6905135306099</v>
      </c>
      <c r="J586" s="4">
        <v>1334.4848878385901</v>
      </c>
      <c r="K586" s="4">
        <v>0.70387215416586602</v>
      </c>
      <c r="L586" s="1">
        <v>0.86257654692959795</v>
      </c>
      <c r="M586" s="25">
        <f t="shared" si="18"/>
        <v>-6.4202354302202724E-2</v>
      </c>
      <c r="N586" s="25">
        <f t="shared" si="19"/>
        <v>6.4202354302202724E-2</v>
      </c>
      <c r="O586" s="4">
        <v>0.96531630745376296</v>
      </c>
      <c r="P586" s="4">
        <v>-5.0926343778600801E-2</v>
      </c>
      <c r="Q586" s="4">
        <v>-1.0359298732222999</v>
      </c>
      <c r="R586" s="4">
        <v>1308.49431419437</v>
      </c>
      <c r="S586" s="4">
        <v>1355.50834901548</v>
      </c>
    </row>
    <row r="587" spans="1:19" x14ac:dyDescent="0.25">
      <c r="A587" t="s">
        <v>603</v>
      </c>
      <c r="B587" s="2">
        <v>10</v>
      </c>
      <c r="C587" s="4">
        <v>44359692</v>
      </c>
      <c r="D587" s="4">
        <v>44359715</v>
      </c>
      <c r="E587" s="4">
        <v>23</v>
      </c>
      <c r="F587" s="4" t="s">
        <v>20</v>
      </c>
      <c r="G587" s="4">
        <v>58.369004490941599</v>
      </c>
      <c r="H587" s="4">
        <v>8.6137519536788592</v>
      </c>
      <c r="I587" s="4">
        <v>6.3718137601529898</v>
      </c>
      <c r="J587" s="4">
        <v>6.4854449434379502</v>
      </c>
      <c r="K587" s="4">
        <v>0.70689891558026297</v>
      </c>
      <c r="L587" s="1">
        <v>0.86479729878547595</v>
      </c>
      <c r="M587" s="25">
        <f t="shared" si="18"/>
        <v>-6.3085675581566567E-2</v>
      </c>
      <c r="N587" s="25">
        <f t="shared" si="19"/>
        <v>6.3085675581566567E-2</v>
      </c>
      <c r="O587" s="4">
        <v>1.1439920667050301</v>
      </c>
      <c r="P587" s="4">
        <v>0.19407704742662599</v>
      </c>
      <c r="Q587" s="4">
        <v>1.1439920667050301</v>
      </c>
      <c r="R587" s="4">
        <v>6.9886189486052102</v>
      </c>
      <c r="S587" s="4">
        <v>6.1089750112813901</v>
      </c>
    </row>
    <row r="588" spans="1:19" x14ac:dyDescent="0.25">
      <c r="A588" t="s">
        <v>604</v>
      </c>
      <c r="B588" s="2">
        <v>10</v>
      </c>
      <c r="C588" s="4">
        <v>81386390</v>
      </c>
      <c r="D588" s="4">
        <v>81386413</v>
      </c>
      <c r="E588" s="4">
        <v>23</v>
      </c>
      <c r="F588" s="4" t="s">
        <v>20</v>
      </c>
      <c r="G588" s="4">
        <v>253.554302073739</v>
      </c>
      <c r="H588" s="4">
        <v>41.992040774184403</v>
      </c>
      <c r="I588" s="4">
        <v>27.051583969734398</v>
      </c>
      <c r="J588" s="4">
        <v>28.172700230415401</v>
      </c>
      <c r="K588" s="4">
        <v>0.71175119420058397</v>
      </c>
      <c r="L588" s="1">
        <v>0.86836240700622103</v>
      </c>
      <c r="M588" s="25">
        <f t="shared" si="18"/>
        <v>-6.1298986211574036E-2</v>
      </c>
      <c r="N588" s="25">
        <f t="shared" si="19"/>
        <v>6.1298986211574036E-2</v>
      </c>
      <c r="O588" s="4">
        <v>1.0834780329304301</v>
      </c>
      <c r="P588" s="4">
        <v>0.11566990368207999</v>
      </c>
      <c r="Q588" s="4">
        <v>1.0834780329304301</v>
      </c>
      <c r="R588" s="4">
        <v>29.539175331264801</v>
      </c>
      <c r="S588" s="4">
        <v>27.263289548539799</v>
      </c>
    </row>
    <row r="589" spans="1:19" x14ac:dyDescent="0.25">
      <c r="A589" t="s">
        <v>605</v>
      </c>
      <c r="B589" s="2">
        <v>12</v>
      </c>
      <c r="C589" s="4">
        <v>109729371</v>
      </c>
      <c r="D589" s="4">
        <v>109729393</v>
      </c>
      <c r="E589" s="4">
        <v>22</v>
      </c>
      <c r="F589" s="4" t="s">
        <v>20</v>
      </c>
      <c r="G589" s="4">
        <v>1977.9831181624199</v>
      </c>
      <c r="H589" s="4">
        <v>262.68661011922302</v>
      </c>
      <c r="I589" s="4">
        <v>218.27215620760299</v>
      </c>
      <c r="J589" s="4">
        <v>219.77590201804699</v>
      </c>
      <c r="K589" s="4">
        <v>0.71225231136465295</v>
      </c>
      <c r="L589" s="1">
        <v>0.86836240700622103</v>
      </c>
      <c r="M589" s="25">
        <f t="shared" si="18"/>
        <v>-6.1298986211574036E-2</v>
      </c>
      <c r="N589" s="25">
        <f t="shared" si="19"/>
        <v>6.1298986211574036E-2</v>
      </c>
      <c r="O589" s="4">
        <v>0.96691756560728404</v>
      </c>
      <c r="P589" s="4">
        <v>-4.8535196663017602E-2</v>
      </c>
      <c r="Q589" s="4">
        <v>-1.03421432764223</v>
      </c>
      <c r="R589" s="4">
        <v>215.43668674182999</v>
      </c>
      <c r="S589" s="4">
        <v>222.80770812817099</v>
      </c>
    </row>
    <row r="590" spans="1:19" x14ac:dyDescent="0.25">
      <c r="A590" t="s">
        <v>606</v>
      </c>
      <c r="B590" s="2">
        <v>11</v>
      </c>
      <c r="C590" s="4">
        <v>121387145</v>
      </c>
      <c r="D590" s="4">
        <v>121387167</v>
      </c>
      <c r="E590" s="4">
        <v>22</v>
      </c>
      <c r="F590" s="4" t="s">
        <v>30</v>
      </c>
      <c r="G590" s="4">
        <v>516.96981158190897</v>
      </c>
      <c r="H590" s="4">
        <v>67.690150332024501</v>
      </c>
      <c r="I590" s="4">
        <v>57.023004304750501</v>
      </c>
      <c r="J590" s="4">
        <v>57.441090175767599</v>
      </c>
      <c r="K590" s="4">
        <v>0.71378663397528896</v>
      </c>
      <c r="L590" s="1">
        <v>0.86874544169300105</v>
      </c>
      <c r="M590" s="25">
        <f t="shared" si="18"/>
        <v>-6.1107461138831205E-2</v>
      </c>
      <c r="N590" s="25">
        <f t="shared" si="19"/>
        <v>6.1107461138831205E-2</v>
      </c>
      <c r="O590" s="4">
        <v>0.95221304943978202</v>
      </c>
      <c r="P590" s="4">
        <v>-7.0643694691852305E-2</v>
      </c>
      <c r="Q590" s="4">
        <v>-1.0501851456334601</v>
      </c>
      <c r="R590" s="4">
        <v>55.900375511219501</v>
      </c>
      <c r="S590" s="4">
        <v>58.705743997215201</v>
      </c>
    </row>
    <row r="591" spans="1:19" x14ac:dyDescent="0.25">
      <c r="A591" t="s">
        <v>607</v>
      </c>
      <c r="B591" s="2">
        <v>2</v>
      </c>
      <c r="C591" s="4">
        <v>29845689</v>
      </c>
      <c r="D591" s="4">
        <v>29845710</v>
      </c>
      <c r="E591" s="4">
        <v>21</v>
      </c>
      <c r="F591" s="4" t="s">
        <v>30</v>
      </c>
      <c r="G591" s="4">
        <v>18320.191583646701</v>
      </c>
      <c r="H591" s="4">
        <v>2336.7917144501598</v>
      </c>
      <c r="I591" s="4">
        <v>2022.5306878927199</v>
      </c>
      <c r="J591" s="4">
        <v>2035.5768426274101</v>
      </c>
      <c r="K591" s="4">
        <v>0.71536693787177896</v>
      </c>
      <c r="L591" s="1">
        <v>0.86918303714113698</v>
      </c>
      <c r="M591" s="25">
        <f t="shared" si="18"/>
        <v>-6.0888757901313484E-2</v>
      </c>
      <c r="N591" s="25">
        <f t="shared" si="19"/>
        <v>6.0888757901313484E-2</v>
      </c>
      <c r="O591" s="4">
        <v>1.02853313187655</v>
      </c>
      <c r="P591" s="4">
        <v>4.0588267780323199E-2</v>
      </c>
      <c r="Q591" s="4">
        <v>1.02853313187655</v>
      </c>
      <c r="R591" s="4">
        <v>2067.2698916673799</v>
      </c>
      <c r="S591" s="4">
        <v>2009.92056317685</v>
      </c>
    </row>
    <row r="592" spans="1:19" x14ac:dyDescent="0.25">
      <c r="A592" t="s">
        <v>608</v>
      </c>
      <c r="B592" s="2">
        <v>7</v>
      </c>
      <c r="C592" s="4">
        <v>45126925</v>
      </c>
      <c r="D592" s="4">
        <v>45126946</v>
      </c>
      <c r="E592" s="4">
        <v>21</v>
      </c>
      <c r="F592" s="4" t="s">
        <v>30</v>
      </c>
      <c r="G592" s="4">
        <v>53.605591781316498</v>
      </c>
      <c r="H592" s="4">
        <v>9.6904709478887092</v>
      </c>
      <c r="I592" s="4">
        <v>5.3419537137578201</v>
      </c>
      <c r="J592" s="4">
        <v>5.95617686459072</v>
      </c>
      <c r="K592" s="4">
        <v>0.71916971825891696</v>
      </c>
      <c r="L592" s="1">
        <v>0.87231488824590997</v>
      </c>
      <c r="M592" s="25">
        <f t="shared" si="18"/>
        <v>-5.9326715134092815E-2</v>
      </c>
      <c r="N592" s="25">
        <f t="shared" si="19"/>
        <v>5.9326715134092815E-2</v>
      </c>
      <c r="O592" s="4">
        <v>1.1617139541130199</v>
      </c>
      <c r="P592" s="4">
        <v>0.21625488132020201</v>
      </c>
      <c r="Q592" s="4">
        <v>1.1617139541130199</v>
      </c>
      <c r="R592" s="4">
        <v>6.4586314047437599</v>
      </c>
      <c r="S592" s="4">
        <v>5.5595711679945898</v>
      </c>
    </row>
    <row r="593" spans="1:19" x14ac:dyDescent="0.25">
      <c r="A593" t="s">
        <v>609</v>
      </c>
      <c r="B593" s="2">
        <v>15</v>
      </c>
      <c r="C593" s="4">
        <v>68341257</v>
      </c>
      <c r="D593" s="4">
        <v>68341279</v>
      </c>
      <c r="E593" s="4">
        <v>22</v>
      </c>
      <c r="F593" s="4" t="s">
        <v>30</v>
      </c>
      <c r="G593" s="4">
        <v>85039.119266866095</v>
      </c>
      <c r="H593" s="4">
        <v>9886.3779734925793</v>
      </c>
      <c r="I593" s="4">
        <v>9440.8121038682002</v>
      </c>
      <c r="J593" s="4">
        <v>9448.7910296517894</v>
      </c>
      <c r="K593" s="4">
        <v>0.72319361427000495</v>
      </c>
      <c r="L593" s="1">
        <v>0.87418623504696802</v>
      </c>
      <c r="M593" s="25">
        <f t="shared" si="18"/>
        <v>-5.8396036201674377E-2</v>
      </c>
      <c r="N593" s="25">
        <f t="shared" si="19"/>
        <v>5.8396036201674377E-2</v>
      </c>
      <c r="O593" s="4">
        <v>0.98636682252153796</v>
      </c>
      <c r="P593" s="4">
        <v>-1.9803820885287399E-2</v>
      </c>
      <c r="Q593" s="4">
        <v>-1.0138216099398001</v>
      </c>
      <c r="R593" s="4">
        <v>9377.1710938801498</v>
      </c>
      <c r="S593" s="4">
        <v>9506.7786950786103</v>
      </c>
    </row>
    <row r="594" spans="1:19" x14ac:dyDescent="0.25">
      <c r="A594" t="s">
        <v>610</v>
      </c>
      <c r="B594" s="2">
        <v>11</v>
      </c>
      <c r="C594" s="4">
        <v>115795866</v>
      </c>
      <c r="D594" s="4">
        <v>115795887</v>
      </c>
      <c r="E594" s="4">
        <v>21</v>
      </c>
      <c r="F594" s="4" t="s">
        <v>20</v>
      </c>
      <c r="G594" s="4">
        <v>90.911432918100601</v>
      </c>
      <c r="H594" s="4">
        <v>15.940171590997601</v>
      </c>
      <c r="I594" s="4">
        <v>8.5451547239048899</v>
      </c>
      <c r="J594" s="4">
        <v>10.101270324233401</v>
      </c>
      <c r="K594" s="4">
        <v>0.72468657512572698</v>
      </c>
      <c r="L594" s="1">
        <v>0.87418623504696802</v>
      </c>
      <c r="M594" s="25">
        <f t="shared" si="18"/>
        <v>-5.8396036201674377E-2</v>
      </c>
      <c r="N594" s="25">
        <f t="shared" si="19"/>
        <v>5.8396036201674377E-2</v>
      </c>
      <c r="O594" s="4">
        <v>1.1435033180124301</v>
      </c>
      <c r="P594" s="4">
        <v>0.19346055190887099</v>
      </c>
      <c r="Q594" s="4">
        <v>1.1435033180124301</v>
      </c>
      <c r="R594" s="4">
        <v>10.9074086032435</v>
      </c>
      <c r="S594" s="4">
        <v>9.5385893782994202</v>
      </c>
    </row>
    <row r="595" spans="1:19" x14ac:dyDescent="0.25">
      <c r="A595" t="s">
        <v>611</v>
      </c>
      <c r="B595" s="2">
        <v>2</v>
      </c>
      <c r="C595" s="4">
        <v>174267512</v>
      </c>
      <c r="D595" s="4">
        <v>174267536</v>
      </c>
      <c r="E595" s="4">
        <v>24</v>
      </c>
      <c r="F595" s="4" t="s">
        <v>30</v>
      </c>
      <c r="G595" s="4">
        <v>91.842696790126894</v>
      </c>
      <c r="H595" s="4">
        <v>16.282227899951799</v>
      </c>
      <c r="I595" s="4">
        <v>9.3507710243690205</v>
      </c>
      <c r="J595" s="4">
        <v>10.2047440877918</v>
      </c>
      <c r="K595" s="4">
        <v>0.72615943669879701</v>
      </c>
      <c r="L595" s="1">
        <v>0.87418623504696802</v>
      </c>
      <c r="M595" s="25">
        <f t="shared" si="18"/>
        <v>-5.8396036201674377E-2</v>
      </c>
      <c r="N595" s="25">
        <f t="shared" si="19"/>
        <v>5.8396036201674377E-2</v>
      </c>
      <c r="O595" s="4">
        <v>0.88874642326375597</v>
      </c>
      <c r="P595" s="4">
        <v>-0.170156246231287</v>
      </c>
      <c r="Q595" s="4">
        <v>-1.1251803369600999</v>
      </c>
      <c r="R595" s="4">
        <v>9.5150274484749193</v>
      </c>
      <c r="S595" s="4">
        <v>10.7061217906596</v>
      </c>
    </row>
    <row r="596" spans="1:19" x14ac:dyDescent="0.25">
      <c r="A596" t="s">
        <v>612</v>
      </c>
      <c r="B596" s="2">
        <v>6</v>
      </c>
      <c r="C596" s="4">
        <v>31062711</v>
      </c>
      <c r="D596" s="4">
        <v>31062733</v>
      </c>
      <c r="E596" s="4">
        <v>22</v>
      </c>
      <c r="F596" s="4" t="s">
        <v>30</v>
      </c>
      <c r="G596" s="4">
        <v>12043.9333641342</v>
      </c>
      <c r="H596" s="4">
        <v>1463.2693185683299</v>
      </c>
      <c r="I596" s="4">
        <v>1336.40114753495</v>
      </c>
      <c r="J596" s="4">
        <v>1338.21481823714</v>
      </c>
      <c r="K596" s="4">
        <v>0.72798985120072102</v>
      </c>
      <c r="L596" s="1">
        <v>0.87418623504696802</v>
      </c>
      <c r="M596" s="25">
        <f t="shared" si="18"/>
        <v>-5.8396036201674377E-2</v>
      </c>
      <c r="N596" s="25">
        <f t="shared" si="19"/>
        <v>5.8396036201674377E-2</v>
      </c>
      <c r="O596" s="4">
        <v>0.98335388380625</v>
      </c>
      <c r="P596" s="4">
        <v>-2.4217395986779799E-2</v>
      </c>
      <c r="Q596" s="4">
        <v>-1.0169278999837901</v>
      </c>
      <c r="R596" s="4">
        <v>1326.17645535981</v>
      </c>
      <c r="S596" s="4">
        <v>1348.625837757</v>
      </c>
    </row>
    <row r="597" spans="1:19" x14ac:dyDescent="0.25">
      <c r="A597" t="s">
        <v>613</v>
      </c>
      <c r="B597" s="2">
        <v>9</v>
      </c>
      <c r="C597" s="4">
        <v>108568325</v>
      </c>
      <c r="D597" s="4">
        <v>108568348</v>
      </c>
      <c r="E597" s="4">
        <v>23</v>
      </c>
      <c r="F597" s="4" t="s">
        <v>20</v>
      </c>
      <c r="G597" s="4">
        <v>3330801.0656414898</v>
      </c>
      <c r="H597" s="4">
        <v>383835.85301184899</v>
      </c>
      <c r="I597" s="4">
        <v>369985.49418415502</v>
      </c>
      <c r="J597" s="4">
        <v>370089.00729349902</v>
      </c>
      <c r="K597" s="4">
        <v>0.72809294991823603</v>
      </c>
      <c r="L597" s="1">
        <v>0.87418623504696802</v>
      </c>
      <c r="M597" s="25">
        <f t="shared" si="18"/>
        <v>-5.8396036201674377E-2</v>
      </c>
      <c r="N597" s="25">
        <f t="shared" si="19"/>
        <v>5.8396036201674377E-2</v>
      </c>
      <c r="O597" s="4">
        <v>0.99016314567221997</v>
      </c>
      <c r="P597" s="4">
        <v>-1.4261842361080201E-2</v>
      </c>
      <c r="Q597" s="4">
        <v>-1.0099345793375301</v>
      </c>
      <c r="R597" s="4">
        <v>368057.13263696001</v>
      </c>
      <c r="S597" s="4">
        <v>371713.62542188598</v>
      </c>
    </row>
    <row r="598" spans="1:19" x14ac:dyDescent="0.25">
      <c r="A598" t="s">
        <v>614</v>
      </c>
      <c r="B598" s="2">
        <v>12</v>
      </c>
      <c r="C598" s="4">
        <v>109724318</v>
      </c>
      <c r="D598" s="4">
        <v>109724340</v>
      </c>
      <c r="E598" s="4">
        <v>22</v>
      </c>
      <c r="F598" s="4" t="s">
        <v>20</v>
      </c>
      <c r="G598" s="4">
        <v>774.517189765392</v>
      </c>
      <c r="H598" s="4">
        <v>103.120776699695</v>
      </c>
      <c r="I598" s="4">
        <v>84.592356056689994</v>
      </c>
      <c r="J598" s="4">
        <v>86.057465529487999</v>
      </c>
      <c r="K598" s="4">
        <v>0.72815267809131201</v>
      </c>
      <c r="L598" s="1">
        <v>0.87418623504696802</v>
      </c>
      <c r="M598" s="25">
        <f t="shared" si="18"/>
        <v>-5.8396036201674377E-2</v>
      </c>
      <c r="N598" s="25">
        <f t="shared" si="19"/>
        <v>5.8396036201674377E-2</v>
      </c>
      <c r="O598" s="4">
        <v>0.95352409035281105</v>
      </c>
      <c r="P598" s="4">
        <v>-6.8658706854316506E-2</v>
      </c>
      <c r="Q598" s="4">
        <v>-1.0487412013156201</v>
      </c>
      <c r="R598" s="4">
        <v>83.920866108552502</v>
      </c>
      <c r="S598" s="4">
        <v>88.011269938131406</v>
      </c>
    </row>
    <row r="599" spans="1:19" x14ac:dyDescent="0.25">
      <c r="A599" t="s">
        <v>615</v>
      </c>
      <c r="B599" s="2">
        <v>1</v>
      </c>
      <c r="C599" s="4">
        <v>23272315</v>
      </c>
      <c r="D599" s="4">
        <v>23272337</v>
      </c>
      <c r="E599" s="4">
        <v>22</v>
      </c>
      <c r="F599" s="4" t="s">
        <v>20</v>
      </c>
      <c r="G599" s="4">
        <v>262359.874853221</v>
      </c>
      <c r="H599" s="4">
        <v>31741.535393334801</v>
      </c>
      <c r="I599" s="4">
        <v>29125.9477625441</v>
      </c>
      <c r="J599" s="4">
        <v>29151.097205913498</v>
      </c>
      <c r="K599" s="4">
        <v>0.72930705564311704</v>
      </c>
      <c r="L599" s="1">
        <v>0.87418623504696802</v>
      </c>
      <c r="M599" s="25">
        <f t="shared" si="18"/>
        <v>-5.8396036201674377E-2</v>
      </c>
      <c r="N599" s="25">
        <f t="shared" si="19"/>
        <v>5.8396036201674377E-2</v>
      </c>
      <c r="O599" s="4">
        <v>1.0134577771948901</v>
      </c>
      <c r="P599" s="4">
        <v>1.9285984314988101E-2</v>
      </c>
      <c r="Q599" s="4">
        <v>1.0134577771948901</v>
      </c>
      <c r="R599" s="4">
        <v>29368.411666490902</v>
      </c>
      <c r="S599" s="4">
        <v>28978.4264597371</v>
      </c>
    </row>
    <row r="600" spans="1:19" x14ac:dyDescent="0.25">
      <c r="A600" t="s">
        <v>616</v>
      </c>
      <c r="B600" s="2">
        <v>11</v>
      </c>
      <c r="C600" s="4">
        <v>50069762</v>
      </c>
      <c r="D600" s="4">
        <v>50069784</v>
      </c>
      <c r="E600" s="4">
        <v>22</v>
      </c>
      <c r="F600" s="4" t="s">
        <v>20</v>
      </c>
      <c r="G600" s="4">
        <v>4961.6662172655497</v>
      </c>
      <c r="H600" s="4">
        <v>601.37176780007599</v>
      </c>
      <c r="I600" s="4">
        <v>549.26021882095995</v>
      </c>
      <c r="J600" s="4">
        <v>551.29624636283802</v>
      </c>
      <c r="K600" s="4">
        <v>0.73246071860863804</v>
      </c>
      <c r="L600" s="1">
        <v>0.87649080949470604</v>
      </c>
      <c r="M600" s="25">
        <f t="shared" si="18"/>
        <v>-5.7252633371282641E-2</v>
      </c>
      <c r="N600" s="25">
        <f t="shared" si="19"/>
        <v>5.7252633371282641E-2</v>
      </c>
      <c r="O600" s="4">
        <v>0.97650590093878897</v>
      </c>
      <c r="P600" s="4">
        <v>-3.42993326704258E-2</v>
      </c>
      <c r="Q600" s="4">
        <v>-1.02405935185709</v>
      </c>
      <c r="R600" s="4">
        <v>543.50812785725896</v>
      </c>
      <c r="S600" s="4">
        <v>556.58458114256496</v>
      </c>
    </row>
    <row r="601" spans="1:19" x14ac:dyDescent="0.25">
      <c r="A601" t="s">
        <v>617</v>
      </c>
      <c r="B601" s="2">
        <v>13</v>
      </c>
      <c r="C601" s="4">
        <v>63301213</v>
      </c>
      <c r="D601" s="4">
        <v>63301236</v>
      </c>
      <c r="E601" s="4">
        <v>23</v>
      </c>
      <c r="F601" s="4" t="s">
        <v>20</v>
      </c>
      <c r="G601" s="4">
        <v>4465.6533273852901</v>
      </c>
      <c r="H601" s="4">
        <v>546.99597520697102</v>
      </c>
      <c r="I601" s="4">
        <v>493.94427846018101</v>
      </c>
      <c r="J601" s="4">
        <v>496.18370304281001</v>
      </c>
      <c r="K601" s="4">
        <v>0.73489615592301005</v>
      </c>
      <c r="L601" s="1">
        <v>0.87696738476800296</v>
      </c>
      <c r="M601" s="25">
        <f t="shared" si="18"/>
        <v>-5.7016558148984167E-2</v>
      </c>
      <c r="N601" s="25">
        <f t="shared" si="19"/>
        <v>5.7016558148984167E-2</v>
      </c>
      <c r="O601" s="4">
        <v>0.97549344357080103</v>
      </c>
      <c r="P601" s="4">
        <v>-3.5795918577589098E-2</v>
      </c>
      <c r="Q601" s="4">
        <v>-1.0251222154189901</v>
      </c>
      <c r="R601" s="4">
        <v>490.07334585396302</v>
      </c>
      <c r="S601" s="4">
        <v>502.38507401961198</v>
      </c>
    </row>
    <row r="602" spans="1:19" x14ac:dyDescent="0.25">
      <c r="A602" t="s">
        <v>618</v>
      </c>
      <c r="B602" s="2">
        <v>7</v>
      </c>
      <c r="C602" s="4">
        <v>100882330</v>
      </c>
      <c r="D602" s="4">
        <v>100882351</v>
      </c>
      <c r="E602" s="4">
        <v>21</v>
      </c>
      <c r="F602" s="4" t="s">
        <v>30</v>
      </c>
      <c r="G602" s="4">
        <v>2714.6493835993201</v>
      </c>
      <c r="H602" s="4">
        <v>393.16363513535799</v>
      </c>
      <c r="I602" s="4">
        <v>298.23373382620099</v>
      </c>
      <c r="J602" s="4">
        <v>301.62770928881298</v>
      </c>
      <c r="K602" s="4">
        <v>0.73554160978260896</v>
      </c>
      <c r="L602" s="1">
        <v>0.87696738476800296</v>
      </c>
      <c r="M602" s="25">
        <f t="shared" si="18"/>
        <v>-5.7016558148984167E-2</v>
      </c>
      <c r="N602" s="25">
        <f t="shared" si="19"/>
        <v>5.7016558148984167E-2</v>
      </c>
      <c r="O602" s="4">
        <v>1.03585750595302</v>
      </c>
      <c r="P602" s="4">
        <v>5.08255574704993E-2</v>
      </c>
      <c r="Q602" s="4">
        <v>1.03585750595302</v>
      </c>
      <c r="R602" s="4">
        <v>307.77079567600902</v>
      </c>
      <c r="S602" s="4">
        <v>297.11692381168803</v>
      </c>
    </row>
    <row r="603" spans="1:19" x14ac:dyDescent="0.25">
      <c r="A603" t="s">
        <v>619</v>
      </c>
      <c r="B603" s="2">
        <v>4</v>
      </c>
      <c r="C603" s="4">
        <v>156054949</v>
      </c>
      <c r="D603" s="4">
        <v>156054971</v>
      </c>
      <c r="E603" s="4">
        <v>22</v>
      </c>
      <c r="F603" s="4" t="s">
        <v>30</v>
      </c>
      <c r="G603" s="4">
        <v>260.70661491442701</v>
      </c>
      <c r="H603" s="4">
        <v>48.758171925404497</v>
      </c>
      <c r="I603" s="4">
        <v>27.868218446390699</v>
      </c>
      <c r="J603" s="4">
        <v>28.967401657158501</v>
      </c>
      <c r="K603" s="4">
        <v>0.73655406754391295</v>
      </c>
      <c r="L603" s="1">
        <v>0.87696738476800296</v>
      </c>
      <c r="M603" s="25">
        <f t="shared" si="18"/>
        <v>-5.7016558148984167E-2</v>
      </c>
      <c r="N603" s="25">
        <f t="shared" si="19"/>
        <v>5.7016558148984167E-2</v>
      </c>
      <c r="O603" s="4">
        <v>1.07636136907247</v>
      </c>
      <c r="P603" s="4">
        <v>0.10616251826888901</v>
      </c>
      <c r="Q603" s="4">
        <v>1.07636136907247</v>
      </c>
      <c r="R603" s="4">
        <v>30.332391522349901</v>
      </c>
      <c r="S603" s="4">
        <v>28.180490673395301</v>
      </c>
    </row>
    <row r="604" spans="1:19" x14ac:dyDescent="0.25">
      <c r="A604" t="s">
        <v>620</v>
      </c>
      <c r="B604" s="2">
        <v>3</v>
      </c>
      <c r="C604" s="4">
        <v>29416879</v>
      </c>
      <c r="D604" s="4">
        <v>29416900</v>
      </c>
      <c r="E604" s="4">
        <v>21</v>
      </c>
      <c r="F604" s="4" t="s">
        <v>20</v>
      </c>
      <c r="G604" s="4">
        <v>13445.891817485001</v>
      </c>
      <c r="H604" s="4">
        <v>1590.31618821353</v>
      </c>
      <c r="I604" s="4">
        <v>1490.8783053622301</v>
      </c>
      <c r="J604" s="4">
        <v>1493.9879797205599</v>
      </c>
      <c r="K604" s="4">
        <v>0.73932998235438496</v>
      </c>
      <c r="L604" s="1">
        <v>0.87880291725596404</v>
      </c>
      <c r="M604" s="25">
        <f t="shared" si="18"/>
        <v>-5.6108510074166555E-2</v>
      </c>
      <c r="N604" s="25">
        <f t="shared" si="19"/>
        <v>5.6108510074166555E-2</v>
      </c>
      <c r="O604" s="4">
        <v>1.01800293544412</v>
      </c>
      <c r="P604" s="4">
        <v>2.5741721477036399E-2</v>
      </c>
      <c r="Q604" s="4">
        <v>1.01800293544412</v>
      </c>
      <c r="R604" s="4">
        <v>1509.4180066668</v>
      </c>
      <c r="S604" s="4">
        <v>1482.7246112097801</v>
      </c>
    </row>
    <row r="605" spans="1:19" x14ac:dyDescent="0.25">
      <c r="A605" t="s">
        <v>621</v>
      </c>
      <c r="B605" s="2">
        <v>5</v>
      </c>
      <c r="C605" s="4">
        <v>36301606</v>
      </c>
      <c r="D605" s="4">
        <v>36301629</v>
      </c>
      <c r="E605" s="4">
        <v>23</v>
      </c>
      <c r="F605" s="4" t="s">
        <v>20</v>
      </c>
      <c r="G605" s="4">
        <v>7887.0007103131802</v>
      </c>
      <c r="H605" s="4">
        <v>933.55998999583801</v>
      </c>
      <c r="I605" s="4">
        <v>875.34751508429804</v>
      </c>
      <c r="J605" s="4">
        <v>876.33341225701997</v>
      </c>
      <c r="K605" s="4">
        <v>0.74091411867975399</v>
      </c>
      <c r="L605" s="1">
        <v>0.87920759555241801</v>
      </c>
      <c r="M605" s="25">
        <f t="shared" si="18"/>
        <v>-5.590856865980106E-2</v>
      </c>
      <c r="N605" s="25">
        <f t="shared" si="19"/>
        <v>5.590856865980106E-2</v>
      </c>
      <c r="O605" s="4">
        <v>1.0163680699940201</v>
      </c>
      <c r="P605" s="4">
        <v>2.3422957811214801E-2</v>
      </c>
      <c r="Q605" s="4">
        <v>1.0163680699940201</v>
      </c>
      <c r="R605" s="4">
        <v>883.57339134117797</v>
      </c>
      <c r="S605" s="4">
        <v>869.34390938350498</v>
      </c>
    </row>
    <row r="606" spans="1:19" x14ac:dyDescent="0.25">
      <c r="A606" t="s">
        <v>622</v>
      </c>
      <c r="B606" s="2">
        <v>3</v>
      </c>
      <c r="C606" s="4">
        <v>88215613</v>
      </c>
      <c r="D606" s="4">
        <v>88215636</v>
      </c>
      <c r="E606" s="4">
        <v>23</v>
      </c>
      <c r="F606" s="4" t="s">
        <v>20</v>
      </c>
      <c r="G606" s="4">
        <v>16505851.4024604</v>
      </c>
      <c r="H606" s="4">
        <v>1974689.6980922499</v>
      </c>
      <c r="I606" s="4">
        <v>1832888.76563692</v>
      </c>
      <c r="J606" s="4">
        <v>1833983.48916227</v>
      </c>
      <c r="K606" s="4">
        <v>0.74214011927949897</v>
      </c>
      <c r="L606" s="1">
        <v>0.87920759555241801</v>
      </c>
      <c r="M606" s="25">
        <f t="shared" si="18"/>
        <v>-5.590856865980106E-2</v>
      </c>
      <c r="N606" s="25">
        <f t="shared" si="19"/>
        <v>5.590856865980106E-2</v>
      </c>
      <c r="O606" s="4">
        <v>1.0114290180963801</v>
      </c>
      <c r="P606" s="4">
        <v>1.6395075374542701E-2</v>
      </c>
      <c r="Q606" s="4">
        <v>1.0114290180963801</v>
      </c>
      <c r="R606" s="4">
        <v>1845570.2671413899</v>
      </c>
      <c r="S606" s="4">
        <v>1824715.5599855699</v>
      </c>
    </row>
    <row r="607" spans="1:19" x14ac:dyDescent="0.25">
      <c r="A607" t="s">
        <v>623</v>
      </c>
      <c r="B607" s="2">
        <v>14</v>
      </c>
      <c r="C607" s="4">
        <v>54949107</v>
      </c>
      <c r="D607" s="4">
        <v>54949129</v>
      </c>
      <c r="E607" s="4">
        <v>22</v>
      </c>
      <c r="F607" s="4" t="s">
        <v>30</v>
      </c>
      <c r="G607" s="4">
        <v>496.759093791498</v>
      </c>
      <c r="H607" s="4">
        <v>75.246263547472395</v>
      </c>
      <c r="I607" s="4">
        <v>54.300948522803097</v>
      </c>
      <c r="J607" s="4">
        <v>55.195454865721999</v>
      </c>
      <c r="K607" s="4">
        <v>0.74351161944545496</v>
      </c>
      <c r="L607" s="1">
        <v>0.87936922432751496</v>
      </c>
      <c r="M607" s="25">
        <f t="shared" si="18"/>
        <v>-5.58287376458294E-2</v>
      </c>
      <c r="N607" s="25">
        <f t="shared" si="19"/>
        <v>5.58287376458294E-2</v>
      </c>
      <c r="O607" s="4">
        <v>1.05099079500853</v>
      </c>
      <c r="P607" s="4">
        <v>7.1750033663849203E-2</v>
      </c>
      <c r="Q607" s="4">
        <v>1.05099079500853</v>
      </c>
      <c r="R607" s="4">
        <v>56.6385615289079</v>
      </c>
      <c r="S607" s="4">
        <v>53.890635196712402</v>
      </c>
    </row>
    <row r="608" spans="1:19" x14ac:dyDescent="0.25">
      <c r="A608" t="s">
        <v>624</v>
      </c>
      <c r="B608" s="2" t="s">
        <v>36</v>
      </c>
      <c r="C608" s="4">
        <v>66810438</v>
      </c>
      <c r="D608" s="4">
        <v>66810461</v>
      </c>
      <c r="E608" s="4">
        <v>23</v>
      </c>
      <c r="F608" s="4" t="s">
        <v>30</v>
      </c>
      <c r="G608" s="4">
        <v>140.87679520718001</v>
      </c>
      <c r="H608" s="4">
        <v>20.0724723760936</v>
      </c>
      <c r="I608" s="4">
        <v>15.3256910808387</v>
      </c>
      <c r="J608" s="4">
        <v>15.6529772452422</v>
      </c>
      <c r="K608" s="4">
        <v>0.74688814919298296</v>
      </c>
      <c r="L608" s="1">
        <v>0.88189778146833198</v>
      </c>
      <c r="M608" s="25">
        <f t="shared" si="18"/>
        <v>-5.4581749921342376E-2</v>
      </c>
      <c r="N608" s="25">
        <f t="shared" si="19"/>
        <v>5.4581749921342376E-2</v>
      </c>
      <c r="O608" s="4">
        <v>1.08177288842463</v>
      </c>
      <c r="P608" s="4">
        <v>0.113397645989642</v>
      </c>
      <c r="Q608" s="4">
        <v>1.08177288842463</v>
      </c>
      <c r="R608" s="4">
        <v>16.2689199845994</v>
      </c>
      <c r="S608" s="4">
        <v>15.039127120565499</v>
      </c>
    </row>
    <row r="609" spans="1:19" x14ac:dyDescent="0.25">
      <c r="A609" t="s">
        <v>625</v>
      </c>
      <c r="B609" s="2">
        <v>8</v>
      </c>
      <c r="C609" s="4">
        <v>84867987</v>
      </c>
      <c r="D609" s="4">
        <v>84868008</v>
      </c>
      <c r="E609" s="4">
        <v>21</v>
      </c>
      <c r="F609" s="4" t="s">
        <v>20</v>
      </c>
      <c r="G609" s="4">
        <v>35.226167086102301</v>
      </c>
      <c r="H609" s="4">
        <v>6.4603139652591404</v>
      </c>
      <c r="I609" s="4">
        <v>3.6597383439390199</v>
      </c>
      <c r="J609" s="4">
        <v>3.9140185651224799</v>
      </c>
      <c r="K609" s="4">
        <v>0.75293634064711901</v>
      </c>
      <c r="L609" s="1">
        <v>0.88623218929990899</v>
      </c>
      <c r="M609" s="25">
        <f t="shared" si="18"/>
        <v>-5.2452479782354365E-2</v>
      </c>
      <c r="N609" s="25">
        <f t="shared" si="19"/>
        <v>5.2452479782354365E-2</v>
      </c>
      <c r="O609" s="4">
        <v>1.16078615261006</v>
      </c>
      <c r="P609" s="4">
        <v>0.21510221424855799</v>
      </c>
      <c r="Q609" s="4">
        <v>1.16078615261006</v>
      </c>
      <c r="R609" s="4">
        <v>4.2752519943271503</v>
      </c>
      <c r="S609" s="4">
        <v>3.6830659848191001</v>
      </c>
    </row>
    <row r="610" spans="1:19" x14ac:dyDescent="0.25">
      <c r="A610" t="s">
        <v>626</v>
      </c>
      <c r="B610" s="2">
        <v>16</v>
      </c>
      <c r="C610" s="4">
        <v>42303425</v>
      </c>
      <c r="D610" s="4">
        <v>42303447</v>
      </c>
      <c r="E610" s="4">
        <v>22</v>
      </c>
      <c r="F610" s="4" t="s">
        <v>30</v>
      </c>
      <c r="G610" s="4">
        <v>893.67067845727195</v>
      </c>
      <c r="H610" s="4">
        <v>114.697199173708</v>
      </c>
      <c r="I610" s="4">
        <v>98.785641101335202</v>
      </c>
      <c r="J610" s="4">
        <v>99.296742050807893</v>
      </c>
      <c r="K610" s="4">
        <v>0.75312501266748899</v>
      </c>
      <c r="L610" s="1">
        <v>0.88623218929990899</v>
      </c>
      <c r="M610" s="25">
        <f t="shared" si="18"/>
        <v>-5.2452479782354365E-2</v>
      </c>
      <c r="N610" s="25">
        <f t="shared" si="19"/>
        <v>5.2452479782354365E-2</v>
      </c>
      <c r="O610" s="4">
        <v>1.03382377132617</v>
      </c>
      <c r="P610" s="4">
        <v>4.7990280525024298E-2</v>
      </c>
      <c r="Q610" s="4">
        <v>1.03382377132617</v>
      </c>
      <c r="R610" s="4">
        <v>101.167388123325</v>
      </c>
      <c r="S610" s="4">
        <v>97.857479126784995</v>
      </c>
    </row>
    <row r="611" spans="1:19" x14ac:dyDescent="0.25">
      <c r="A611" t="s">
        <v>627</v>
      </c>
      <c r="B611" s="2">
        <v>2</v>
      </c>
      <c r="C611" s="4">
        <v>10467574</v>
      </c>
      <c r="D611" s="4">
        <v>10467595</v>
      </c>
      <c r="E611" s="4">
        <v>21</v>
      </c>
      <c r="F611" s="4" t="s">
        <v>20</v>
      </c>
      <c r="G611" s="4">
        <v>29.104756185358799</v>
      </c>
      <c r="H611" s="4">
        <v>6.1149693748472904</v>
      </c>
      <c r="I611" s="4">
        <v>3.0604599631276201</v>
      </c>
      <c r="J611" s="4">
        <v>3.2338617983732001</v>
      </c>
      <c r="K611" s="4">
        <v>0.75457863246586399</v>
      </c>
      <c r="L611" s="1">
        <v>0.88623218929990899</v>
      </c>
      <c r="M611" s="25">
        <f t="shared" si="18"/>
        <v>-5.2452479782354365E-2</v>
      </c>
      <c r="N611" s="25">
        <f t="shared" si="19"/>
        <v>5.2452479782354365E-2</v>
      </c>
      <c r="O611" s="4">
        <v>0.85005984174788596</v>
      </c>
      <c r="P611" s="4">
        <v>-0.23436368851463099</v>
      </c>
      <c r="Q611" s="4">
        <v>-1.17638776811736</v>
      </c>
      <c r="R611" s="4">
        <v>2.9636196691318699</v>
      </c>
      <c r="S611" s="4">
        <v>3.48636592811877</v>
      </c>
    </row>
    <row r="612" spans="1:19" x14ac:dyDescent="0.25">
      <c r="A612" t="s">
        <v>628</v>
      </c>
      <c r="B612" s="2">
        <v>3</v>
      </c>
      <c r="C612" s="4">
        <v>69009918</v>
      </c>
      <c r="D612" s="4">
        <v>69009940</v>
      </c>
      <c r="E612" s="4">
        <v>22</v>
      </c>
      <c r="F612" s="4" t="s">
        <v>20</v>
      </c>
      <c r="G612" s="4">
        <v>1730674.26149641</v>
      </c>
      <c r="H612" s="4">
        <v>214241.55626033401</v>
      </c>
      <c r="I612" s="4">
        <v>191887.13433100999</v>
      </c>
      <c r="J612" s="4">
        <v>192297.140166267</v>
      </c>
      <c r="K612" s="4">
        <v>0.75658203669222801</v>
      </c>
      <c r="L612" s="1">
        <v>0.88623218929990899</v>
      </c>
      <c r="M612" s="25">
        <f t="shared" si="18"/>
        <v>-5.2452479782354365E-2</v>
      </c>
      <c r="N612" s="25">
        <f t="shared" si="19"/>
        <v>5.2452479782354365E-2</v>
      </c>
      <c r="O612" s="4">
        <v>0.98423687470096899</v>
      </c>
      <c r="P612" s="4">
        <v>-2.2922526446484799E-2</v>
      </c>
      <c r="Q612" s="4">
        <v>-1.0160155809076099</v>
      </c>
      <c r="R612" s="4">
        <v>190600.98258067199</v>
      </c>
      <c r="S612" s="4">
        <v>193653.56803826301</v>
      </c>
    </row>
    <row r="613" spans="1:19" x14ac:dyDescent="0.25">
      <c r="A613" t="s">
        <v>629</v>
      </c>
      <c r="B613" s="2">
        <v>6</v>
      </c>
      <c r="C613" s="4">
        <v>31063067</v>
      </c>
      <c r="D613" s="4">
        <v>31063089</v>
      </c>
      <c r="E613" s="4">
        <v>22</v>
      </c>
      <c r="F613" s="4" t="s">
        <v>30</v>
      </c>
      <c r="G613" s="4">
        <v>71.247100843720105</v>
      </c>
      <c r="H613" s="4">
        <v>12.920627930518201</v>
      </c>
      <c r="I613" s="4">
        <v>7.3463981581451501</v>
      </c>
      <c r="J613" s="4">
        <v>7.9163445381911197</v>
      </c>
      <c r="K613" s="4">
        <v>0.75678254367183195</v>
      </c>
      <c r="L613" s="1">
        <v>0.88623218929990899</v>
      </c>
      <c r="M613" s="25">
        <f t="shared" si="18"/>
        <v>-5.2452479782354365E-2</v>
      </c>
      <c r="N613" s="25">
        <f t="shared" si="19"/>
        <v>5.2452479782354365E-2</v>
      </c>
      <c r="O613" s="4">
        <v>0.89458679854853695</v>
      </c>
      <c r="P613" s="4">
        <v>-0.16070662629343699</v>
      </c>
      <c r="Q613" s="4">
        <v>-1.1178345149095501</v>
      </c>
      <c r="R613" s="4">
        <v>7.5019916073879997</v>
      </c>
      <c r="S613" s="4">
        <v>8.3859851493001507</v>
      </c>
    </row>
    <row r="614" spans="1:19" x14ac:dyDescent="0.25">
      <c r="A614" t="s">
        <v>630</v>
      </c>
      <c r="B614" s="2">
        <v>2</v>
      </c>
      <c r="C614" s="4">
        <v>10507640</v>
      </c>
      <c r="D614" s="4">
        <v>10507662</v>
      </c>
      <c r="E614" s="4">
        <v>22</v>
      </c>
      <c r="F614" s="4" t="s">
        <v>20</v>
      </c>
      <c r="G614" s="4">
        <v>815.15664240911406</v>
      </c>
      <c r="H614" s="4">
        <v>123.476614862483</v>
      </c>
      <c r="I614" s="4">
        <v>88.786915024951298</v>
      </c>
      <c r="J614" s="4">
        <v>90.572960267679306</v>
      </c>
      <c r="K614" s="4">
        <v>0.76004211936036703</v>
      </c>
      <c r="L614" s="1">
        <v>0.88858783084496196</v>
      </c>
      <c r="M614" s="25">
        <f t="shared" si="18"/>
        <v>-5.1299638690321336E-2</v>
      </c>
      <c r="N614" s="25">
        <f t="shared" si="19"/>
        <v>5.1299638690321336E-2</v>
      </c>
      <c r="O614" s="4">
        <v>1.04456634531394</v>
      </c>
      <c r="P614" s="4">
        <v>6.2904127652181396E-2</v>
      </c>
      <c r="Q614" s="4">
        <v>1.04456634531394</v>
      </c>
      <c r="R614" s="4">
        <v>92.654691312778397</v>
      </c>
      <c r="S614" s="4">
        <v>88.701585809689504</v>
      </c>
    </row>
    <row r="615" spans="1:19" x14ac:dyDescent="0.25">
      <c r="A615" t="s">
        <v>631</v>
      </c>
      <c r="B615" s="2">
        <v>16</v>
      </c>
      <c r="C615" s="4">
        <v>18327405</v>
      </c>
      <c r="D615" s="4">
        <v>18327426</v>
      </c>
      <c r="E615" s="4">
        <v>21</v>
      </c>
      <c r="F615" s="4" t="s">
        <v>30</v>
      </c>
      <c r="G615" s="4">
        <v>86.108121884052906</v>
      </c>
      <c r="H615" s="4">
        <v>14.102114652505101</v>
      </c>
      <c r="I615" s="4">
        <v>9.2035183354116992</v>
      </c>
      <c r="J615" s="4">
        <v>9.5675690982281001</v>
      </c>
      <c r="K615" s="4">
        <v>0.76241385282662</v>
      </c>
      <c r="L615" s="1">
        <v>0.88989944788943198</v>
      </c>
      <c r="M615" s="25">
        <f t="shared" si="18"/>
        <v>-5.0659062673987953E-2</v>
      </c>
      <c r="N615" s="25">
        <f t="shared" si="19"/>
        <v>5.0659062673987953E-2</v>
      </c>
      <c r="O615" s="4">
        <v>0.90935138316852904</v>
      </c>
      <c r="P615" s="4">
        <v>-0.13709021983126399</v>
      </c>
      <c r="Q615" s="4">
        <v>-1.09968491664423</v>
      </c>
      <c r="R615" s="4">
        <v>9.1353914096082605</v>
      </c>
      <c r="S615" s="4">
        <v>10.046052140787401</v>
      </c>
    </row>
    <row r="616" spans="1:19" x14ac:dyDescent="0.25">
      <c r="A616" t="s">
        <v>632</v>
      </c>
      <c r="B616" s="2">
        <v>15</v>
      </c>
      <c r="C616" s="4">
        <v>79375271</v>
      </c>
      <c r="D616" s="4">
        <v>79375294</v>
      </c>
      <c r="E616" s="4">
        <v>23</v>
      </c>
      <c r="F616" s="4" t="s">
        <v>30</v>
      </c>
      <c r="G616" s="4">
        <v>872.85978128112197</v>
      </c>
      <c r="H616" s="4">
        <v>133.51315528202201</v>
      </c>
      <c r="I616" s="4">
        <v>95.551858691416896</v>
      </c>
      <c r="J616" s="4">
        <v>96.984420142346806</v>
      </c>
      <c r="K616" s="4">
        <v>0.76660557435106902</v>
      </c>
      <c r="L616" s="1">
        <v>0.89332760873643402</v>
      </c>
      <c r="M616" s="25">
        <f t="shared" si="18"/>
        <v>-4.898924371566131E-2</v>
      </c>
      <c r="N616" s="25">
        <f t="shared" si="19"/>
        <v>4.898924371566131E-2</v>
      </c>
      <c r="O616" s="4">
        <v>1.03964443399942</v>
      </c>
      <c r="P616" s="4">
        <v>5.6090200466322897E-2</v>
      </c>
      <c r="Q616" s="4">
        <v>1.03964443399942</v>
      </c>
      <c r="R616" s="4">
        <v>99.205910085475296</v>
      </c>
      <c r="S616" s="4">
        <v>95.422922338782797</v>
      </c>
    </row>
    <row r="617" spans="1:19" x14ac:dyDescent="0.25">
      <c r="A617" t="s">
        <v>633</v>
      </c>
      <c r="B617" s="2">
        <v>18</v>
      </c>
      <c r="C617" s="4">
        <v>61647827</v>
      </c>
      <c r="D617" s="4">
        <v>61647849</v>
      </c>
      <c r="E617" s="4">
        <v>22</v>
      </c>
      <c r="F617" s="4" t="s">
        <v>30</v>
      </c>
      <c r="G617" s="4">
        <v>2050.6678522744101</v>
      </c>
      <c r="H617" s="4">
        <v>272.23290660076901</v>
      </c>
      <c r="I617" s="4">
        <v>226.296336185889</v>
      </c>
      <c r="J617" s="4">
        <v>227.851983586046</v>
      </c>
      <c r="K617" s="4">
        <v>0.77098689792587605</v>
      </c>
      <c r="L617" s="1">
        <v>0.89696514922095405</v>
      </c>
      <c r="M617" s="25">
        <f t="shared" si="18"/>
        <v>-4.7224430751965946E-2</v>
      </c>
      <c r="N617" s="25">
        <f t="shared" si="19"/>
        <v>4.7224430751965946E-2</v>
      </c>
      <c r="O617" s="4">
        <v>1.0270218162104601</v>
      </c>
      <c r="P617" s="4">
        <v>3.84668280089401E-2</v>
      </c>
      <c r="Q617" s="4">
        <v>1.0270218162104601</v>
      </c>
      <c r="R617" s="4">
        <v>230.60062080725399</v>
      </c>
      <c r="S617" s="4">
        <v>224.53332263002099</v>
      </c>
    </row>
    <row r="618" spans="1:19" x14ac:dyDescent="0.25">
      <c r="A618" t="s">
        <v>634</v>
      </c>
      <c r="B618" s="2">
        <v>18</v>
      </c>
      <c r="C618" s="4">
        <v>60953910</v>
      </c>
      <c r="D618" s="4">
        <v>60953933</v>
      </c>
      <c r="E618" s="4">
        <v>23</v>
      </c>
      <c r="F618" s="4" t="s">
        <v>20</v>
      </c>
      <c r="G618" s="4">
        <v>169.21749362662399</v>
      </c>
      <c r="H618" s="4">
        <v>28.222528359916598</v>
      </c>
      <c r="I618" s="4">
        <v>17.655957886504901</v>
      </c>
      <c r="J618" s="4">
        <v>18.801943736291602</v>
      </c>
      <c r="K618" s="4">
        <v>0.77700747511120405</v>
      </c>
      <c r="L618" s="1">
        <v>0.89972359086234099</v>
      </c>
      <c r="M618" s="25">
        <f t="shared" si="18"/>
        <v>-4.5890892117210015E-2</v>
      </c>
      <c r="N618" s="25">
        <f t="shared" si="19"/>
        <v>4.5890892117210015E-2</v>
      </c>
      <c r="O618" s="4">
        <v>0.92600664920358999</v>
      </c>
      <c r="P618" s="4">
        <v>-0.110905542072903</v>
      </c>
      <c r="Q618" s="4">
        <v>-1.0799058525768099</v>
      </c>
      <c r="R618" s="4">
        <v>17.8670718070764</v>
      </c>
      <c r="S618" s="4">
        <v>19.294755412872</v>
      </c>
    </row>
    <row r="619" spans="1:19" x14ac:dyDescent="0.25">
      <c r="A619" t="s">
        <v>635</v>
      </c>
      <c r="B619" s="2">
        <v>4</v>
      </c>
      <c r="C619" s="4">
        <v>88122091</v>
      </c>
      <c r="D619" s="4">
        <v>88122113</v>
      </c>
      <c r="E619" s="4">
        <v>22</v>
      </c>
      <c r="F619" s="4" t="s">
        <v>20</v>
      </c>
      <c r="G619" s="4">
        <v>718.87131938458504</v>
      </c>
      <c r="H619" s="4">
        <v>98.147300279311807</v>
      </c>
      <c r="I619" s="4">
        <v>79.322126916016401</v>
      </c>
      <c r="J619" s="4">
        <v>79.874591042731595</v>
      </c>
      <c r="K619" s="4">
        <v>0.77914623671834304</v>
      </c>
      <c r="L619" s="1">
        <v>0.89972359086234099</v>
      </c>
      <c r="M619" s="25">
        <f t="shared" si="18"/>
        <v>-4.5890892117210015E-2</v>
      </c>
      <c r="N619" s="25">
        <f t="shared" si="19"/>
        <v>4.5890892117210015E-2</v>
      </c>
      <c r="O619" s="4">
        <v>1.03299206485991</v>
      </c>
      <c r="P619" s="4">
        <v>4.68291718881476E-2</v>
      </c>
      <c r="Q619" s="4">
        <v>1.03299206485991</v>
      </c>
      <c r="R619" s="4">
        <v>81.308185700839203</v>
      </c>
      <c r="S619" s="4">
        <v>78.711336191982397</v>
      </c>
    </row>
    <row r="620" spans="1:19" x14ac:dyDescent="0.25">
      <c r="A620" t="s">
        <v>636</v>
      </c>
      <c r="B620" s="2">
        <v>7</v>
      </c>
      <c r="C620" s="4">
        <v>4918009</v>
      </c>
      <c r="D620" s="4">
        <v>4918031</v>
      </c>
      <c r="E620" s="4">
        <v>22</v>
      </c>
      <c r="F620" s="4" t="s">
        <v>20</v>
      </c>
      <c r="G620" s="4">
        <v>72.576518683033697</v>
      </c>
      <c r="H620" s="4">
        <v>17.227503907357701</v>
      </c>
      <c r="I620" s="4">
        <v>6.5771176336192498</v>
      </c>
      <c r="J620" s="4">
        <v>8.0640576314481898</v>
      </c>
      <c r="K620" s="4">
        <v>0.780242020292504</v>
      </c>
      <c r="L620" s="1">
        <v>0.89972359086234099</v>
      </c>
      <c r="M620" s="25">
        <f t="shared" si="18"/>
        <v>-4.5890892117210015E-2</v>
      </c>
      <c r="N620" s="25">
        <f t="shared" si="19"/>
        <v>4.5890892117210015E-2</v>
      </c>
      <c r="O620" s="4">
        <v>1.12973459166157</v>
      </c>
      <c r="P620" s="4">
        <v>0.17598388036804799</v>
      </c>
      <c r="Q620" s="4">
        <v>1.12973459166157</v>
      </c>
      <c r="R620" s="4">
        <v>8.6186441981016308</v>
      </c>
      <c r="S620" s="4">
        <v>7.6289105969797602</v>
      </c>
    </row>
    <row r="621" spans="1:19" x14ac:dyDescent="0.25">
      <c r="A621" t="s">
        <v>637</v>
      </c>
      <c r="B621" s="2">
        <v>1</v>
      </c>
      <c r="C621" s="4">
        <v>176772342</v>
      </c>
      <c r="D621" s="4">
        <v>176772364</v>
      </c>
      <c r="E621" s="4">
        <v>22</v>
      </c>
      <c r="F621" s="4" t="s">
        <v>30</v>
      </c>
      <c r="G621" s="4">
        <v>5207.59103550499</v>
      </c>
      <c r="H621" s="4">
        <v>651.10082269953602</v>
      </c>
      <c r="I621" s="4">
        <v>576.40555645891504</v>
      </c>
      <c r="J621" s="4">
        <v>578.62122616722104</v>
      </c>
      <c r="K621" s="4">
        <v>0.78109461366632105</v>
      </c>
      <c r="L621" s="1">
        <v>0.89972359086234099</v>
      </c>
      <c r="M621" s="25">
        <f t="shared" si="18"/>
        <v>-4.5890892117210015E-2</v>
      </c>
      <c r="N621" s="25">
        <f t="shared" si="19"/>
        <v>4.5890892117210015E-2</v>
      </c>
      <c r="O621" s="4">
        <v>1.0193705894392</v>
      </c>
      <c r="P621" s="4">
        <v>2.76786347711757E-2</v>
      </c>
      <c r="Q621" s="4">
        <v>1.0193705894392</v>
      </c>
      <c r="R621" s="4">
        <v>584.65969746144697</v>
      </c>
      <c r="S621" s="4">
        <v>573.54970166746705</v>
      </c>
    </row>
    <row r="622" spans="1:19" x14ac:dyDescent="0.25">
      <c r="A622" t="s">
        <v>638</v>
      </c>
      <c r="B622" s="2">
        <v>5</v>
      </c>
      <c r="C622" s="4">
        <v>125781683</v>
      </c>
      <c r="D622" s="4">
        <v>125781705</v>
      </c>
      <c r="E622" s="4">
        <v>22</v>
      </c>
      <c r="F622" s="4" t="s">
        <v>20</v>
      </c>
      <c r="G622" s="4">
        <v>124.111484725585</v>
      </c>
      <c r="H622" s="4">
        <v>22.5633834440081</v>
      </c>
      <c r="I622" s="4">
        <v>13.056612467785399</v>
      </c>
      <c r="J622" s="4">
        <v>13.7901649695094</v>
      </c>
      <c r="K622" s="4">
        <v>0.78151675256627695</v>
      </c>
      <c r="L622" s="1">
        <v>0.89972359086234099</v>
      </c>
      <c r="M622" s="25">
        <f t="shared" si="18"/>
        <v>-4.5890892117210015E-2</v>
      </c>
      <c r="N622" s="25">
        <f t="shared" si="19"/>
        <v>4.5890892117210015E-2</v>
      </c>
      <c r="O622" s="4">
        <v>0.92316596322080302</v>
      </c>
      <c r="P622" s="4">
        <v>-0.115338061542809</v>
      </c>
      <c r="Q622" s="4">
        <v>-1.08322884491011</v>
      </c>
      <c r="R622" s="4">
        <v>13.190706476679001</v>
      </c>
      <c r="S622" s="4">
        <v>14.2885537402813</v>
      </c>
    </row>
    <row r="623" spans="1:19" x14ac:dyDescent="0.25">
      <c r="A623" t="s">
        <v>639</v>
      </c>
      <c r="B623" s="2" t="s">
        <v>36</v>
      </c>
      <c r="C623" s="4">
        <v>146999424</v>
      </c>
      <c r="D623" s="4">
        <v>146999445</v>
      </c>
      <c r="E623" s="4">
        <v>21</v>
      </c>
      <c r="F623" s="4" t="s">
        <v>20</v>
      </c>
      <c r="G623" s="4">
        <v>1548.3519394095099</v>
      </c>
      <c r="H623" s="4">
        <v>217.01458617314501</v>
      </c>
      <c r="I623" s="4">
        <v>169.00068756499499</v>
      </c>
      <c r="J623" s="4">
        <v>172.03910437883499</v>
      </c>
      <c r="K623" s="4">
        <v>0.78201285715698299</v>
      </c>
      <c r="L623" s="1">
        <v>0.89972359086234099</v>
      </c>
      <c r="M623" s="25">
        <f t="shared" si="18"/>
        <v>-4.5890892117210015E-2</v>
      </c>
      <c r="N623" s="25">
        <f t="shared" si="19"/>
        <v>4.5890892117210015E-2</v>
      </c>
      <c r="O623" s="4">
        <v>0.96522535564517897</v>
      </c>
      <c r="P623" s="4">
        <v>-5.1062280470160697E-2</v>
      </c>
      <c r="Q623" s="4">
        <v>-1.0360274874167299</v>
      </c>
      <c r="R623" s="4">
        <v>168.414819053895</v>
      </c>
      <c r="S623" s="4">
        <v>174.48238182815101</v>
      </c>
    </row>
    <row r="624" spans="1:19" x14ac:dyDescent="0.25">
      <c r="A624" t="s">
        <v>640</v>
      </c>
      <c r="B624" s="2">
        <v>19</v>
      </c>
      <c r="C624" s="4">
        <v>29135338</v>
      </c>
      <c r="D624" s="4">
        <v>29135357</v>
      </c>
      <c r="E624" s="4">
        <v>19</v>
      </c>
      <c r="F624" s="4" t="s">
        <v>20</v>
      </c>
      <c r="G624" s="4">
        <v>229546.780370508</v>
      </c>
      <c r="H624" s="4">
        <v>30932.9344610837</v>
      </c>
      <c r="I624" s="4">
        <v>25377.329347297498</v>
      </c>
      <c r="J624" s="4">
        <v>25505.1978189453</v>
      </c>
      <c r="K624" s="4">
        <v>0.78220351508959096</v>
      </c>
      <c r="L624" s="1">
        <v>0.89972359086234099</v>
      </c>
      <c r="M624" s="25">
        <f t="shared" si="18"/>
        <v>-4.5890892117210015E-2</v>
      </c>
      <c r="N624" s="25">
        <f t="shared" si="19"/>
        <v>4.5890892117210015E-2</v>
      </c>
      <c r="O624" s="4">
        <v>0.981028044157639</v>
      </c>
      <c r="P624" s="4">
        <v>-2.7633716252374999E-2</v>
      </c>
      <c r="Q624" s="4">
        <v>-1.0193388516825199</v>
      </c>
      <c r="R624" s="4">
        <v>25233.846073182001</v>
      </c>
      <c r="S624" s="4">
        <v>25721.839679770899</v>
      </c>
    </row>
    <row r="625" spans="1:19" x14ac:dyDescent="0.25">
      <c r="A625" t="s">
        <v>641</v>
      </c>
      <c r="B625" s="2">
        <v>7</v>
      </c>
      <c r="C625" s="4">
        <v>61735539</v>
      </c>
      <c r="D625" s="4">
        <v>61735561</v>
      </c>
      <c r="E625" s="4">
        <v>22</v>
      </c>
      <c r="F625" s="4" t="s">
        <v>30</v>
      </c>
      <c r="G625" s="4">
        <v>134.952989609149</v>
      </c>
      <c r="H625" s="4">
        <v>25.090590470117</v>
      </c>
      <c r="I625" s="4">
        <v>13.903332269667899</v>
      </c>
      <c r="J625" s="4">
        <v>14.994776623238799</v>
      </c>
      <c r="K625" s="4">
        <v>0.78466793534099299</v>
      </c>
      <c r="L625" s="1">
        <v>0.90110253219804304</v>
      </c>
      <c r="M625" s="25">
        <f t="shared" si="18"/>
        <v>-4.5225789892913003E-2</v>
      </c>
      <c r="N625" s="25">
        <f t="shared" si="19"/>
        <v>4.5225789892913003E-2</v>
      </c>
      <c r="O625" s="4">
        <v>0.92180959215746805</v>
      </c>
      <c r="P625" s="4">
        <v>-0.117459314752385</v>
      </c>
      <c r="Q625" s="4">
        <v>-1.08482273183936</v>
      </c>
      <c r="R625" s="4">
        <v>14.168317885025299</v>
      </c>
      <c r="S625" s="4">
        <v>15.3701133136018</v>
      </c>
    </row>
    <row r="626" spans="1:19" x14ac:dyDescent="0.25">
      <c r="A626" t="s">
        <v>642</v>
      </c>
      <c r="B626" s="2">
        <v>9</v>
      </c>
      <c r="C626" s="4">
        <v>21809975</v>
      </c>
      <c r="D626" s="4">
        <v>21809996</v>
      </c>
      <c r="E626" s="4">
        <v>21</v>
      </c>
      <c r="F626" s="4" t="s">
        <v>30</v>
      </c>
      <c r="G626" s="4">
        <v>100.72350254781701</v>
      </c>
      <c r="H626" s="4">
        <v>13.8221590477274</v>
      </c>
      <c r="I626" s="4">
        <v>11.031240988832399</v>
      </c>
      <c r="J626" s="4">
        <v>11.1915002830908</v>
      </c>
      <c r="K626" s="4">
        <v>0.78646030289979396</v>
      </c>
      <c r="L626" s="1">
        <v>0.90170649865483599</v>
      </c>
      <c r="M626" s="25">
        <f t="shared" si="18"/>
        <v>-4.4934800326337829E-2</v>
      </c>
      <c r="N626" s="25">
        <f t="shared" si="19"/>
        <v>4.4934800326337829E-2</v>
      </c>
      <c r="O626" s="4">
        <v>0.92731843152638205</v>
      </c>
      <c r="P626" s="4">
        <v>-0.1088632644525</v>
      </c>
      <c r="Q626" s="4">
        <v>-1.0783782204716701</v>
      </c>
      <c r="R626" s="4">
        <v>10.7614446847548</v>
      </c>
      <c r="S626" s="4">
        <v>11.6049075688502</v>
      </c>
    </row>
    <row r="627" spans="1:19" x14ac:dyDescent="0.25">
      <c r="A627" t="s">
        <v>643</v>
      </c>
      <c r="B627" s="2">
        <v>11</v>
      </c>
      <c r="C627" s="4">
        <v>120014816</v>
      </c>
      <c r="D627" s="4">
        <v>120014838</v>
      </c>
      <c r="E627" s="4">
        <v>22</v>
      </c>
      <c r="F627" s="4" t="s">
        <v>30</v>
      </c>
      <c r="G627" s="4">
        <v>25702.2697614602</v>
      </c>
      <c r="H627" s="4">
        <v>4115.3536258899903</v>
      </c>
      <c r="I627" s="4">
        <v>2810.22619816513</v>
      </c>
      <c r="J627" s="4">
        <v>2855.8077512733598</v>
      </c>
      <c r="K627" s="4">
        <v>0.79331937678886899</v>
      </c>
      <c r="L627" s="1">
        <v>0.90805571085008496</v>
      </c>
      <c r="M627" s="25">
        <f t="shared" si="18"/>
        <v>-4.1887505914423577E-2</v>
      </c>
      <c r="N627" s="25">
        <f t="shared" si="19"/>
        <v>4.1887505914423577E-2</v>
      </c>
      <c r="O627" s="4">
        <v>0.97202869046582596</v>
      </c>
      <c r="P627" s="4">
        <v>-4.0929197741590199E-2</v>
      </c>
      <c r="Q627" s="4">
        <v>-1.02877621803608</v>
      </c>
      <c r="R627" s="4">
        <v>2810.3505273454498</v>
      </c>
      <c r="S627" s="4">
        <v>2891.2217868781599</v>
      </c>
    </row>
    <row r="628" spans="1:19" x14ac:dyDescent="0.25">
      <c r="A628" t="s">
        <v>644</v>
      </c>
      <c r="B628" s="2">
        <v>12</v>
      </c>
      <c r="C628" s="4">
        <v>109715750</v>
      </c>
      <c r="D628" s="4">
        <v>109715771</v>
      </c>
      <c r="E628" s="4">
        <v>21</v>
      </c>
      <c r="F628" s="4" t="s">
        <v>20</v>
      </c>
      <c r="G628" s="4">
        <v>289.179005190162</v>
      </c>
      <c r="H628" s="4">
        <v>44.186625911182702</v>
      </c>
      <c r="I628" s="4">
        <v>31.4528100874053</v>
      </c>
      <c r="J628" s="4">
        <v>32.131000576684599</v>
      </c>
      <c r="K628" s="4">
        <v>0.79454874699382505</v>
      </c>
      <c r="L628" s="1">
        <v>0.90805571085008496</v>
      </c>
      <c r="M628" s="25">
        <f t="shared" si="18"/>
        <v>-4.1887505914423577E-2</v>
      </c>
      <c r="N628" s="25">
        <f t="shared" si="19"/>
        <v>4.1887505914423577E-2</v>
      </c>
      <c r="O628" s="4">
        <v>1.05017709727603</v>
      </c>
      <c r="P628" s="4">
        <v>7.0632638193974695E-2</v>
      </c>
      <c r="Q628" s="4">
        <v>1.05017709727603</v>
      </c>
      <c r="R628" s="4">
        <v>33.052637334970697</v>
      </c>
      <c r="S628" s="4">
        <v>31.473393793011699</v>
      </c>
    </row>
    <row r="629" spans="1:19" x14ac:dyDescent="0.25">
      <c r="A629" t="s">
        <v>645</v>
      </c>
      <c r="B629" s="2">
        <v>8</v>
      </c>
      <c r="C629" s="4">
        <v>84178720</v>
      </c>
      <c r="D629" s="4">
        <v>84178741</v>
      </c>
      <c r="E629" s="4">
        <v>21</v>
      </c>
      <c r="F629" s="4" t="s">
        <v>30</v>
      </c>
      <c r="G629" s="4">
        <v>137.436463061974</v>
      </c>
      <c r="H629" s="4">
        <v>23.684162088016699</v>
      </c>
      <c r="I629" s="4">
        <v>14.206911386783499</v>
      </c>
      <c r="J629" s="4">
        <v>15.270718117997101</v>
      </c>
      <c r="K629" s="4">
        <v>0.79993784353505504</v>
      </c>
      <c r="L629" s="1">
        <v>0.91210960484208803</v>
      </c>
      <c r="M629" s="25">
        <f t="shared" si="18"/>
        <v>-3.9952970972034145E-2</v>
      </c>
      <c r="N629" s="25">
        <f t="shared" si="19"/>
        <v>3.9952970972034145E-2</v>
      </c>
      <c r="O629" s="4">
        <v>1.07558490923034</v>
      </c>
      <c r="P629" s="4">
        <v>0.10512141903365201</v>
      </c>
      <c r="Q629" s="4">
        <v>1.07558490923034</v>
      </c>
      <c r="R629" s="4">
        <v>15.9346111235817</v>
      </c>
      <c r="S629" s="4">
        <v>14.8148332938067</v>
      </c>
    </row>
    <row r="630" spans="1:19" x14ac:dyDescent="0.25">
      <c r="A630" t="s">
        <v>646</v>
      </c>
      <c r="B630" s="2">
        <v>19</v>
      </c>
      <c r="C630" s="4">
        <v>24942240</v>
      </c>
      <c r="D630" s="4">
        <v>24942261</v>
      </c>
      <c r="E630" s="4">
        <v>21</v>
      </c>
      <c r="F630" s="4" t="s">
        <v>30</v>
      </c>
      <c r="G630" s="4">
        <v>61.0100735880306</v>
      </c>
      <c r="H630" s="4">
        <v>11.356371696144899</v>
      </c>
      <c r="I630" s="4">
        <v>6.3337640108662399</v>
      </c>
      <c r="J630" s="4">
        <v>6.7788970653367304</v>
      </c>
      <c r="K630" s="4">
        <v>0.80189391429692203</v>
      </c>
      <c r="L630" s="1">
        <v>0.91210960484208803</v>
      </c>
      <c r="M630" s="25">
        <f t="shared" si="18"/>
        <v>-3.9952970972034145E-2</v>
      </c>
      <c r="N630" s="25">
        <f t="shared" si="19"/>
        <v>3.9952970972034145E-2</v>
      </c>
      <c r="O630" s="4">
        <v>0.90778602033618705</v>
      </c>
      <c r="P630" s="4">
        <v>-0.13957582356126699</v>
      </c>
      <c r="Q630" s="4">
        <v>-1.10158118499077</v>
      </c>
      <c r="R630" s="4">
        <v>6.4231451354975899</v>
      </c>
      <c r="S630" s="4">
        <v>7.0756158297291902</v>
      </c>
    </row>
    <row r="631" spans="1:19" x14ac:dyDescent="0.25">
      <c r="A631" t="s">
        <v>647</v>
      </c>
      <c r="B631" s="2">
        <v>2</v>
      </c>
      <c r="C631" s="4">
        <v>94241419</v>
      </c>
      <c r="D631" s="4">
        <v>94241440</v>
      </c>
      <c r="E631" s="4">
        <v>21</v>
      </c>
      <c r="F631" s="4" t="s">
        <v>30</v>
      </c>
      <c r="G631" s="4">
        <v>153579.076436173</v>
      </c>
      <c r="H631" s="4">
        <v>18678.3292618265</v>
      </c>
      <c r="I631" s="4">
        <v>17047.300275763999</v>
      </c>
      <c r="J631" s="4">
        <v>17064.3418262415</v>
      </c>
      <c r="K631" s="4">
        <v>0.803221033886381</v>
      </c>
      <c r="L631" s="1">
        <v>0.91210960484208803</v>
      </c>
      <c r="M631" s="25">
        <f t="shared" si="18"/>
        <v>-3.9952970972034145E-2</v>
      </c>
      <c r="N631" s="25">
        <f t="shared" si="19"/>
        <v>3.9952970972034145E-2</v>
      </c>
      <c r="O631" s="4">
        <v>1.0101816410861499</v>
      </c>
      <c r="P631" s="4">
        <v>1.46147277621315E-2</v>
      </c>
      <c r="Q631" s="4">
        <v>1.0101816410861499</v>
      </c>
      <c r="R631" s="4">
        <v>17161.013975142301</v>
      </c>
      <c r="S631" s="4">
        <v>16988.047769993798</v>
      </c>
    </row>
    <row r="632" spans="1:19" x14ac:dyDescent="0.25">
      <c r="A632" t="s">
        <v>648</v>
      </c>
      <c r="B632" s="2">
        <v>15</v>
      </c>
      <c r="C632" s="4">
        <v>101193908</v>
      </c>
      <c r="D632" s="4">
        <v>101193930</v>
      </c>
      <c r="E632" s="4">
        <v>22</v>
      </c>
      <c r="F632" s="4" t="s">
        <v>20</v>
      </c>
      <c r="G632" s="4">
        <v>58.536993315419501</v>
      </c>
      <c r="H632" s="4">
        <v>13.0257823199615</v>
      </c>
      <c r="I632" s="4">
        <v>6.0801926479806099</v>
      </c>
      <c r="J632" s="4">
        <v>6.5041103683799504</v>
      </c>
      <c r="K632" s="4">
        <v>0.80350020443889703</v>
      </c>
      <c r="L632" s="1">
        <v>0.91210960484208803</v>
      </c>
      <c r="M632" s="25">
        <f t="shared" si="18"/>
        <v>-3.9952970972034145E-2</v>
      </c>
      <c r="N632" s="25">
        <f t="shared" si="19"/>
        <v>3.9952970972034145E-2</v>
      </c>
      <c r="O632" s="4">
        <v>0.907227425059415</v>
      </c>
      <c r="P632" s="4">
        <v>-0.14046384195380501</v>
      </c>
      <c r="Q632" s="4">
        <v>-1.10225944716619</v>
      </c>
      <c r="R632" s="4">
        <v>6.1345364481491096</v>
      </c>
      <c r="S632" s="4">
        <v>6.7618507539576997</v>
      </c>
    </row>
    <row r="633" spans="1:19" x14ac:dyDescent="0.25">
      <c r="A633" t="s">
        <v>649</v>
      </c>
      <c r="B633" s="2">
        <v>5</v>
      </c>
      <c r="C633" s="4">
        <v>123996908</v>
      </c>
      <c r="D633" s="4">
        <v>123996930</v>
      </c>
      <c r="E633" s="4">
        <v>22</v>
      </c>
      <c r="F633" s="4" t="s">
        <v>20</v>
      </c>
      <c r="G633" s="4">
        <v>99.923400739279998</v>
      </c>
      <c r="H633" s="4">
        <v>17.505685021577499</v>
      </c>
      <c r="I633" s="4">
        <v>10.335196175723601</v>
      </c>
      <c r="J633" s="4">
        <v>11.1026000821422</v>
      </c>
      <c r="K633" s="4">
        <v>0.80468163465445697</v>
      </c>
      <c r="L633" s="1">
        <v>0.91210960484208803</v>
      </c>
      <c r="M633" s="25">
        <f t="shared" si="18"/>
        <v>-3.9952970972034145E-2</v>
      </c>
      <c r="N633" s="25">
        <f t="shared" si="19"/>
        <v>3.9952970972034145E-2</v>
      </c>
      <c r="O633" s="4">
        <v>0.92330609035782996</v>
      </c>
      <c r="P633" s="4">
        <v>-0.11511909183170101</v>
      </c>
      <c r="Q633" s="4">
        <v>-1.0830644468211399</v>
      </c>
      <c r="R633" s="4">
        <v>10.5589571989969</v>
      </c>
      <c r="S633" s="4">
        <v>11.4360311377397</v>
      </c>
    </row>
    <row r="634" spans="1:19" x14ac:dyDescent="0.25">
      <c r="A634" t="s">
        <v>650</v>
      </c>
      <c r="B634" s="2">
        <v>7</v>
      </c>
      <c r="C634" s="4">
        <v>61837323</v>
      </c>
      <c r="D634" s="4">
        <v>61837346</v>
      </c>
      <c r="E634" s="4">
        <v>23</v>
      </c>
      <c r="F634" s="4" t="s">
        <v>30</v>
      </c>
      <c r="G634" s="4">
        <v>1310.27459184233</v>
      </c>
      <c r="H634" s="4">
        <v>172.80064543575699</v>
      </c>
      <c r="I634" s="4">
        <v>144.24491345162201</v>
      </c>
      <c r="J634" s="4">
        <v>145.586065760259</v>
      </c>
      <c r="K634" s="4">
        <v>0.80850502634449595</v>
      </c>
      <c r="L634" s="1">
        <v>0.91210960484208803</v>
      </c>
      <c r="M634" s="25">
        <f t="shared" si="18"/>
        <v>-3.9952970972034145E-2</v>
      </c>
      <c r="N634" s="25">
        <f t="shared" si="19"/>
        <v>3.9952970972034145E-2</v>
      </c>
      <c r="O634" s="4">
        <v>0.97451912208340696</v>
      </c>
      <c r="P634" s="4">
        <v>-3.7237600461927797E-2</v>
      </c>
      <c r="Q634" s="4">
        <v>-1.0261471297372899</v>
      </c>
      <c r="R634" s="4">
        <v>143.06236898075301</v>
      </c>
      <c r="S634" s="4">
        <v>146.80303930301699</v>
      </c>
    </row>
    <row r="635" spans="1:19" x14ac:dyDescent="0.25">
      <c r="A635" t="s">
        <v>651</v>
      </c>
      <c r="B635" s="2" t="s">
        <v>36</v>
      </c>
      <c r="C635" s="4">
        <v>66801954</v>
      </c>
      <c r="D635" s="4">
        <v>66801976</v>
      </c>
      <c r="E635" s="4">
        <v>22</v>
      </c>
      <c r="F635" s="4" t="s">
        <v>30</v>
      </c>
      <c r="G635" s="4">
        <v>103.223256165687</v>
      </c>
      <c r="H635" s="4">
        <v>20.457660889987199</v>
      </c>
      <c r="I635" s="4">
        <v>10.7475081332147</v>
      </c>
      <c r="J635" s="4">
        <v>11.4692506850763</v>
      </c>
      <c r="K635" s="4">
        <v>0.80919342096070701</v>
      </c>
      <c r="L635" s="1">
        <v>0.91210960484208803</v>
      </c>
      <c r="M635" s="25">
        <f t="shared" si="18"/>
        <v>-3.9952970972034145E-2</v>
      </c>
      <c r="N635" s="25">
        <f t="shared" si="19"/>
        <v>3.9952970972034145E-2</v>
      </c>
      <c r="O635" s="4">
        <v>0.92727963380468503</v>
      </c>
      <c r="P635" s="4">
        <v>-0.108923626082057</v>
      </c>
      <c r="Q635" s="4">
        <v>-1.07842334021393</v>
      </c>
      <c r="R635" s="4">
        <v>11.037887524401301</v>
      </c>
      <c r="S635" s="4">
        <v>11.9035155329705</v>
      </c>
    </row>
    <row r="636" spans="1:19" x14ac:dyDescent="0.25">
      <c r="A636" t="s">
        <v>652</v>
      </c>
      <c r="B636" s="2">
        <v>9</v>
      </c>
      <c r="C636" s="4">
        <v>51103076</v>
      </c>
      <c r="D636" s="4">
        <v>51103099</v>
      </c>
      <c r="E636" s="4">
        <v>23</v>
      </c>
      <c r="F636" s="4" t="s">
        <v>30</v>
      </c>
      <c r="G636" s="4">
        <v>488883.22260877601</v>
      </c>
      <c r="H636" s="4">
        <v>75312.792166045998</v>
      </c>
      <c r="I636" s="4">
        <v>53666.914419881999</v>
      </c>
      <c r="J636" s="4">
        <v>54320.358067641799</v>
      </c>
      <c r="K636" s="4">
        <v>0.80933132727016899</v>
      </c>
      <c r="L636" s="1">
        <v>0.91210960484208803</v>
      </c>
      <c r="M636" s="25">
        <f t="shared" si="18"/>
        <v>-3.9952970972034145E-2</v>
      </c>
      <c r="N636" s="25">
        <f t="shared" si="19"/>
        <v>3.9952970972034145E-2</v>
      </c>
      <c r="O636" s="4">
        <v>0.97706802660047998</v>
      </c>
      <c r="P636" s="4">
        <v>-3.3469084154689799E-2</v>
      </c>
      <c r="Q636" s="4">
        <v>-1.0234701911997901</v>
      </c>
      <c r="R636" s="4">
        <v>53620.917585739997</v>
      </c>
      <c r="S636" s="4">
        <v>54879.410773785799</v>
      </c>
    </row>
    <row r="637" spans="1:19" x14ac:dyDescent="0.25">
      <c r="A637" t="s">
        <v>653</v>
      </c>
      <c r="B637" s="2">
        <v>15</v>
      </c>
      <c r="C637" s="4">
        <v>78891845</v>
      </c>
      <c r="D637" s="4">
        <v>78891869</v>
      </c>
      <c r="E637" s="4">
        <v>24</v>
      </c>
      <c r="F637" s="4" t="s">
        <v>20</v>
      </c>
      <c r="G637" s="4">
        <v>183.70894958308699</v>
      </c>
      <c r="H637" s="4">
        <v>32.715766759770602</v>
      </c>
      <c r="I637" s="4">
        <v>19.489033113261801</v>
      </c>
      <c r="J637" s="4">
        <v>20.4121055092319</v>
      </c>
      <c r="K637" s="4">
        <v>0.81029170519725802</v>
      </c>
      <c r="L637" s="1">
        <v>0.91210960484208803</v>
      </c>
      <c r="M637" s="25">
        <f t="shared" si="18"/>
        <v>-3.9952970972034145E-2</v>
      </c>
      <c r="N637" s="25">
        <f t="shared" si="19"/>
        <v>3.9952970972034145E-2</v>
      </c>
      <c r="O637" s="4">
        <v>1.0601145018828899</v>
      </c>
      <c r="P637" s="4">
        <v>8.4220097219820503E-2</v>
      </c>
      <c r="Q637" s="4">
        <v>1.0601145018828899</v>
      </c>
      <c r="R637" s="4">
        <v>21.1779726935887</v>
      </c>
      <c r="S637" s="4">
        <v>19.977061587190899</v>
      </c>
    </row>
    <row r="638" spans="1:19" x14ac:dyDescent="0.25">
      <c r="A638" t="s">
        <v>654</v>
      </c>
      <c r="B638" s="2">
        <v>19</v>
      </c>
      <c r="C638" s="4">
        <v>34820737</v>
      </c>
      <c r="D638" s="4">
        <v>34820760</v>
      </c>
      <c r="E638" s="4">
        <v>23</v>
      </c>
      <c r="F638" s="4" t="s">
        <v>30</v>
      </c>
      <c r="G638" s="4">
        <v>187.846126925021</v>
      </c>
      <c r="H638" s="4">
        <v>30.184833544247201</v>
      </c>
      <c r="I638" s="4">
        <v>19.8072053252505</v>
      </c>
      <c r="J638" s="4">
        <v>20.8717918805579</v>
      </c>
      <c r="K638" s="4">
        <v>0.81144781069412197</v>
      </c>
      <c r="L638" s="1">
        <v>0.91210960484208803</v>
      </c>
      <c r="M638" s="25">
        <f t="shared" si="18"/>
        <v>-3.9952970972034145E-2</v>
      </c>
      <c r="N638" s="25">
        <f t="shared" si="19"/>
        <v>3.9952970972034145E-2</v>
      </c>
      <c r="O638" s="4">
        <v>0.94189459416723698</v>
      </c>
      <c r="P638" s="4">
        <v>-8.6362475580888401E-2</v>
      </c>
      <c r="Q638" s="4">
        <v>-1.06168992389656</v>
      </c>
      <c r="R638" s="4">
        <v>20.044175068487501</v>
      </c>
      <c r="S638" s="4">
        <v>21.280698703031899</v>
      </c>
    </row>
    <row r="639" spans="1:19" x14ac:dyDescent="0.25">
      <c r="A639" t="s">
        <v>655</v>
      </c>
      <c r="B639" s="2">
        <v>7</v>
      </c>
      <c r="C639" s="4">
        <v>100882367</v>
      </c>
      <c r="D639" s="4">
        <v>100882388</v>
      </c>
      <c r="E639" s="4">
        <v>21</v>
      </c>
      <c r="F639" s="4" t="s">
        <v>30</v>
      </c>
      <c r="G639" s="4">
        <v>149.71010157343201</v>
      </c>
      <c r="H639" s="4">
        <v>24.713908265756501</v>
      </c>
      <c r="I639" s="4">
        <v>15.6288886000043</v>
      </c>
      <c r="J639" s="4">
        <v>16.634455730381401</v>
      </c>
      <c r="K639" s="4">
        <v>0.81218748521051098</v>
      </c>
      <c r="L639" s="1">
        <v>0.91210960484208803</v>
      </c>
      <c r="M639" s="25">
        <f t="shared" si="18"/>
        <v>-3.9952970972034145E-2</v>
      </c>
      <c r="N639" s="25">
        <f t="shared" si="19"/>
        <v>3.9952970972034145E-2</v>
      </c>
      <c r="O639" s="4">
        <v>0.93667457974534796</v>
      </c>
      <c r="P639" s="4">
        <v>-9.4380182255932699E-2</v>
      </c>
      <c r="Q639" s="4">
        <v>-1.06760663908682</v>
      </c>
      <c r="R639" s="4">
        <v>16.020107884316001</v>
      </c>
      <c r="S639" s="4">
        <v>17.103173536183</v>
      </c>
    </row>
    <row r="640" spans="1:19" x14ac:dyDescent="0.25">
      <c r="A640" t="s">
        <v>656</v>
      </c>
      <c r="B640" s="2">
        <v>19</v>
      </c>
      <c r="C640" s="4">
        <v>6051371</v>
      </c>
      <c r="D640" s="4">
        <v>6051393</v>
      </c>
      <c r="E640" s="4">
        <v>22</v>
      </c>
      <c r="F640" s="4" t="s">
        <v>20</v>
      </c>
      <c r="G640" s="4">
        <v>104.475713112558</v>
      </c>
      <c r="H640" s="4">
        <v>20.624155339939001</v>
      </c>
      <c r="I640" s="4">
        <v>10.5511923047856</v>
      </c>
      <c r="J640" s="4">
        <v>11.608412568062001</v>
      </c>
      <c r="K640" s="4">
        <v>0.81572169299258301</v>
      </c>
      <c r="L640" s="1">
        <v>0.91463597702475397</v>
      </c>
      <c r="M640" s="25">
        <f t="shared" si="18"/>
        <v>-3.8751719732041265E-2</v>
      </c>
      <c r="N640" s="25">
        <f t="shared" si="19"/>
        <v>3.8751719732041265E-2</v>
      </c>
      <c r="O640" s="4">
        <v>0.92513182351254297</v>
      </c>
      <c r="P640" s="4">
        <v>-0.11226914268806799</v>
      </c>
      <c r="Q640" s="4">
        <v>-1.08092703610951</v>
      </c>
      <c r="R640" s="4">
        <v>11.0409710957033</v>
      </c>
      <c r="S640" s="4">
        <v>11.9344841622493</v>
      </c>
    </row>
    <row r="641" spans="1:19" x14ac:dyDescent="0.25">
      <c r="A641" t="s">
        <v>657</v>
      </c>
      <c r="B641" s="2">
        <v>12</v>
      </c>
      <c r="C641" s="4">
        <v>109595366</v>
      </c>
      <c r="D641" s="4">
        <v>109595388</v>
      </c>
      <c r="E641" s="4">
        <v>22</v>
      </c>
      <c r="F641" s="4" t="s">
        <v>20</v>
      </c>
      <c r="G641" s="4">
        <v>313108.97358771099</v>
      </c>
      <c r="H641" s="4">
        <v>36737.877790630897</v>
      </c>
      <c r="I641" s="4">
        <v>34772.230699708802</v>
      </c>
      <c r="J641" s="4">
        <v>34789.885954190097</v>
      </c>
      <c r="K641" s="4">
        <v>0.81925477076460795</v>
      </c>
      <c r="L641" s="1">
        <v>0.91571412539373898</v>
      </c>
      <c r="M641" s="25">
        <f t="shared" si="18"/>
        <v>-3.8240086530438491E-2</v>
      </c>
      <c r="N641" s="25">
        <f t="shared" si="19"/>
        <v>3.8240086530438491E-2</v>
      </c>
      <c r="O641" s="4">
        <v>1.00766312061302</v>
      </c>
      <c r="P641" s="4">
        <v>1.1013401284820701E-2</v>
      </c>
      <c r="Q641" s="4">
        <v>1.00766312061302</v>
      </c>
      <c r="R641" s="4">
        <v>34936.415715486699</v>
      </c>
      <c r="S641" s="4">
        <v>34670.729731810199</v>
      </c>
    </row>
    <row r="642" spans="1:19" x14ac:dyDescent="0.25">
      <c r="A642" t="s">
        <v>658</v>
      </c>
      <c r="B642" s="2" t="s">
        <v>36</v>
      </c>
      <c r="C642" s="4">
        <v>147158221</v>
      </c>
      <c r="D642" s="4">
        <v>147158243</v>
      </c>
      <c r="E642" s="4">
        <v>22</v>
      </c>
      <c r="F642" s="4" t="s">
        <v>20</v>
      </c>
      <c r="G642" s="4">
        <v>1107.1519285678401</v>
      </c>
      <c r="H642" s="4">
        <v>155.223905979541</v>
      </c>
      <c r="I642" s="4">
        <v>121.65321490665499</v>
      </c>
      <c r="J642" s="4">
        <v>123.016880951983</v>
      </c>
      <c r="K642" s="4">
        <v>0.82178848532073201</v>
      </c>
      <c r="L642" s="1">
        <v>0.91571412539373898</v>
      </c>
      <c r="M642" s="25">
        <f t="shared" si="18"/>
        <v>-3.8240086530438491E-2</v>
      </c>
      <c r="N642" s="25">
        <f t="shared" si="19"/>
        <v>3.8240086530438491E-2</v>
      </c>
      <c r="O642" s="4">
        <v>1.0261561481939601</v>
      </c>
      <c r="P642" s="4">
        <v>3.7250279760212002E-2</v>
      </c>
      <c r="Q642" s="4">
        <v>1.0261561481939601</v>
      </c>
      <c r="R642" s="4">
        <v>124.80368584867</v>
      </c>
      <c r="S642" s="4">
        <v>121.622509467321</v>
      </c>
    </row>
    <row r="643" spans="1:19" x14ac:dyDescent="0.25">
      <c r="A643" t="s">
        <v>659</v>
      </c>
      <c r="B643" s="2">
        <v>15</v>
      </c>
      <c r="C643" s="4">
        <v>78891891</v>
      </c>
      <c r="D643" s="4">
        <v>78891913</v>
      </c>
      <c r="E643" s="4">
        <v>22</v>
      </c>
      <c r="F643" s="4" t="s">
        <v>20</v>
      </c>
      <c r="G643" s="4">
        <v>71.591499256676798</v>
      </c>
      <c r="H643" s="4">
        <v>11.281691722004</v>
      </c>
      <c r="I643" s="4">
        <v>7.7006182547875097</v>
      </c>
      <c r="J643" s="4">
        <v>7.9546110285196399</v>
      </c>
      <c r="K643" s="4">
        <v>0.82310590944738204</v>
      </c>
      <c r="L643" s="1">
        <v>0.91571412539373898</v>
      </c>
      <c r="M643" s="25">
        <f t="shared" si="18"/>
        <v>-3.8240086530438491E-2</v>
      </c>
      <c r="N643" s="25">
        <f t="shared" si="19"/>
        <v>3.8240086530438491E-2</v>
      </c>
      <c r="O643" s="4">
        <v>0.92696190256996602</v>
      </c>
      <c r="P643" s="4">
        <v>-0.109418048488371</v>
      </c>
      <c r="Q643" s="4">
        <v>-1.0787929873142901</v>
      </c>
      <c r="R643" s="4">
        <v>7.5892582911558302</v>
      </c>
      <c r="S643" s="4">
        <v>8.1872386234158103</v>
      </c>
    </row>
    <row r="644" spans="1:19" x14ac:dyDescent="0.25">
      <c r="A644" t="s">
        <v>660</v>
      </c>
      <c r="B644" s="2">
        <v>11</v>
      </c>
      <c r="C644" s="4">
        <v>70235062</v>
      </c>
      <c r="D644" s="4">
        <v>70235083</v>
      </c>
      <c r="E644" s="4">
        <v>21</v>
      </c>
      <c r="F644" s="4" t="s">
        <v>20</v>
      </c>
      <c r="G644" s="4">
        <v>6794.5956989750903</v>
      </c>
      <c r="H644" s="4">
        <v>818.49824948799505</v>
      </c>
      <c r="I644" s="4">
        <v>753.87868971989997</v>
      </c>
      <c r="J644" s="4">
        <v>754.95507766389801</v>
      </c>
      <c r="K644" s="4">
        <v>0.82316193925171899</v>
      </c>
      <c r="L644" s="1">
        <v>0.91571412539373898</v>
      </c>
      <c r="M644" s="25">
        <f t="shared" si="18"/>
        <v>-3.8240086530438491E-2</v>
      </c>
      <c r="N644" s="25">
        <f t="shared" si="19"/>
        <v>3.8240086530438491E-2</v>
      </c>
      <c r="O644" s="4">
        <v>1.0118552192000201</v>
      </c>
      <c r="P644" s="4">
        <v>1.70028774978511E-2</v>
      </c>
      <c r="Q644" s="4">
        <v>1.0118552192000201</v>
      </c>
      <c r="R644" s="4">
        <v>759.44948456917996</v>
      </c>
      <c r="S644" s="4">
        <v>750.55153164066701</v>
      </c>
    </row>
    <row r="645" spans="1:19" x14ac:dyDescent="0.25">
      <c r="A645" t="s">
        <v>661</v>
      </c>
      <c r="B645" s="2">
        <v>10</v>
      </c>
      <c r="C645" s="4">
        <v>126995581</v>
      </c>
      <c r="D645" s="4">
        <v>126995603</v>
      </c>
      <c r="E645" s="4">
        <v>22</v>
      </c>
      <c r="F645" s="4" t="s">
        <v>20</v>
      </c>
      <c r="G645" s="4">
        <v>1787.46472644699</v>
      </c>
      <c r="H645" s="4">
        <v>230.663143813727</v>
      </c>
      <c r="I645" s="4">
        <v>197.91892465321499</v>
      </c>
      <c r="J645" s="4">
        <v>198.60719182744401</v>
      </c>
      <c r="K645" s="4">
        <v>0.82376776184821299</v>
      </c>
      <c r="L645" s="1">
        <v>0.91571412539373898</v>
      </c>
      <c r="M645" s="25">
        <f t="shared" si="18"/>
        <v>-3.8240086530438491E-2</v>
      </c>
      <c r="N645" s="25">
        <f t="shared" si="19"/>
        <v>3.8240086530438491E-2</v>
      </c>
      <c r="O645" s="4">
        <v>0.98214932665254895</v>
      </c>
      <c r="P645" s="4">
        <v>-2.59857053341561E-2</v>
      </c>
      <c r="Q645" s="4">
        <v>-1.01817511132272</v>
      </c>
      <c r="R645" s="4">
        <v>196.494140704562</v>
      </c>
      <c r="S645" s="4">
        <v>200.06544358613101</v>
      </c>
    </row>
    <row r="646" spans="1:19" x14ac:dyDescent="0.25">
      <c r="A646" t="s">
        <v>662</v>
      </c>
      <c r="B646" s="2">
        <v>12</v>
      </c>
      <c r="C646" s="4">
        <v>109718757</v>
      </c>
      <c r="D646" s="4">
        <v>109718780</v>
      </c>
      <c r="E646" s="4">
        <v>23</v>
      </c>
      <c r="F646" s="4" t="s">
        <v>20</v>
      </c>
      <c r="G646" s="4">
        <v>804.64474012538403</v>
      </c>
      <c r="H646" s="4">
        <v>105.291740419688</v>
      </c>
      <c r="I646" s="4">
        <v>88.681879143848803</v>
      </c>
      <c r="J646" s="4">
        <v>89.404971125042707</v>
      </c>
      <c r="K646" s="4">
        <v>0.82439993592329497</v>
      </c>
      <c r="L646" s="1">
        <v>0.91571412539373898</v>
      </c>
      <c r="M646" s="25">
        <f t="shared" si="18"/>
        <v>-3.8240086530438491E-2</v>
      </c>
      <c r="N646" s="25">
        <f t="shared" si="19"/>
        <v>3.8240086530438491E-2</v>
      </c>
      <c r="O646" s="4">
        <v>0.97425303855938405</v>
      </c>
      <c r="P646" s="4">
        <v>-3.76315689213595E-2</v>
      </c>
      <c r="Q646" s="4">
        <v>-1.0264273863376201</v>
      </c>
      <c r="R646" s="4">
        <v>87.790275066479097</v>
      </c>
      <c r="S646" s="4">
        <v>90.110342582347499</v>
      </c>
    </row>
    <row r="647" spans="1:19" x14ac:dyDescent="0.25">
      <c r="A647" t="s">
        <v>663</v>
      </c>
      <c r="B647" s="2">
        <v>14</v>
      </c>
      <c r="C647" s="4">
        <v>115043721</v>
      </c>
      <c r="D647" s="4">
        <v>115043743</v>
      </c>
      <c r="E647" s="4">
        <v>22</v>
      </c>
      <c r="F647" s="4" t="s">
        <v>20</v>
      </c>
      <c r="G647" s="4">
        <v>1009.52437959051</v>
      </c>
      <c r="H647" s="4">
        <v>140.08100554821701</v>
      </c>
      <c r="I647" s="4">
        <v>111.318856249492</v>
      </c>
      <c r="J647" s="4">
        <v>112.16937551005699</v>
      </c>
      <c r="K647" s="4">
        <v>0.82610956314949902</v>
      </c>
      <c r="L647" s="1">
        <v>0.91618381458324505</v>
      </c>
      <c r="M647" s="25">
        <f t="shared" ref="M647:M710" si="20">LOG(L647,10)</f>
        <v>-3.8017384792278883E-2</v>
      </c>
      <c r="N647" s="25">
        <f t="shared" ref="N647:N710" si="21">M647*-1</f>
        <v>3.8017384792278883E-2</v>
      </c>
      <c r="O647" s="4">
        <v>0.97641090125155505</v>
      </c>
      <c r="P647" s="4">
        <v>-3.4439692544039002E-2</v>
      </c>
      <c r="Q647" s="4">
        <v>-1.0241589874899999</v>
      </c>
      <c r="R647" s="4">
        <v>111.02104416985399</v>
      </c>
      <c r="S647" s="4">
        <v>113.703200187082</v>
      </c>
    </row>
    <row r="648" spans="1:19" x14ac:dyDescent="0.25">
      <c r="A648" t="s">
        <v>664</v>
      </c>
      <c r="B648" s="2">
        <v>8</v>
      </c>
      <c r="C648" s="4">
        <v>84178759</v>
      </c>
      <c r="D648" s="4">
        <v>84178782</v>
      </c>
      <c r="E648" s="4">
        <v>23</v>
      </c>
      <c r="F648" s="4" t="s">
        <v>30</v>
      </c>
      <c r="G648" s="4">
        <v>87984.242000492202</v>
      </c>
      <c r="H648" s="4">
        <v>10570.3656491283</v>
      </c>
      <c r="I648" s="4">
        <v>9769.6479638529308</v>
      </c>
      <c r="J648" s="4">
        <v>9776.0268889435793</v>
      </c>
      <c r="K648" s="4">
        <v>0.83740601936788694</v>
      </c>
      <c r="L648" s="1">
        <v>0.92624228340871595</v>
      </c>
      <c r="M648" s="25">
        <f t="shared" si="20"/>
        <v>-3.3275397136203623E-2</v>
      </c>
      <c r="N648" s="25">
        <f t="shared" si="21"/>
        <v>3.3275397136203623E-2</v>
      </c>
      <c r="O648" s="4">
        <v>1.0075106683113999</v>
      </c>
      <c r="P648" s="4">
        <v>1.0795115218220699E-2</v>
      </c>
      <c r="Q648" s="4">
        <v>1.0075106683113999</v>
      </c>
      <c r="R648" s="4">
        <v>9817.5263228386502</v>
      </c>
      <c r="S648" s="4">
        <v>9744.3398185479691</v>
      </c>
    </row>
    <row r="649" spans="1:19" x14ac:dyDescent="0.25">
      <c r="A649" t="s">
        <v>665</v>
      </c>
      <c r="B649" s="2">
        <v>5</v>
      </c>
      <c r="C649" s="4">
        <v>137529509</v>
      </c>
      <c r="D649" s="4">
        <v>137529531</v>
      </c>
      <c r="E649" s="4">
        <v>22</v>
      </c>
      <c r="F649" s="4" t="s">
        <v>30</v>
      </c>
      <c r="G649" s="4">
        <v>980.93326759344598</v>
      </c>
      <c r="H649" s="4">
        <v>136.276460353739</v>
      </c>
      <c r="I649" s="4">
        <v>107.76737592690201</v>
      </c>
      <c r="J649" s="4">
        <v>108.99258528816</v>
      </c>
      <c r="K649" s="4">
        <v>0.83778094173484896</v>
      </c>
      <c r="L649" s="1">
        <v>0.92624228340871595</v>
      </c>
      <c r="M649" s="25">
        <f t="shared" si="20"/>
        <v>-3.3275397136203623E-2</v>
      </c>
      <c r="N649" s="25">
        <f t="shared" si="21"/>
        <v>3.3275397136203623E-2</v>
      </c>
      <c r="O649" s="4">
        <v>0.97592891396669501</v>
      </c>
      <c r="P649" s="4">
        <v>-3.5152028249478898E-2</v>
      </c>
      <c r="Q649" s="4">
        <v>-1.0246647944218199</v>
      </c>
      <c r="R649" s="4">
        <v>107.627252993906</v>
      </c>
      <c r="S649" s="4">
        <v>110.281857063186</v>
      </c>
    </row>
    <row r="650" spans="1:19" x14ac:dyDescent="0.25">
      <c r="A650" t="s">
        <v>666</v>
      </c>
      <c r="B650" s="2">
        <v>12</v>
      </c>
      <c r="C650" s="4">
        <v>109586368</v>
      </c>
      <c r="D650" s="4">
        <v>109586388</v>
      </c>
      <c r="E650" s="4">
        <v>20</v>
      </c>
      <c r="F650" s="4" t="s">
        <v>20</v>
      </c>
      <c r="G650" s="4">
        <v>342.58224238768003</v>
      </c>
      <c r="H650" s="4">
        <v>51.254701256973902</v>
      </c>
      <c r="I650" s="4">
        <v>37.4366811024383</v>
      </c>
      <c r="J650" s="4">
        <v>38.064693598631202</v>
      </c>
      <c r="K650" s="4">
        <v>0.83937165477621201</v>
      </c>
      <c r="L650" s="1">
        <v>0.92656219876071799</v>
      </c>
      <c r="M650" s="25">
        <f t="shared" si="20"/>
        <v>-3.3125421815258072E-2</v>
      </c>
      <c r="N650" s="25">
        <f t="shared" si="21"/>
        <v>3.3125421815258072E-2</v>
      </c>
      <c r="O650" s="4">
        <v>1.0354463612428899</v>
      </c>
      <c r="P650" s="4">
        <v>5.0252820218793598E-2</v>
      </c>
      <c r="Q650" s="4">
        <v>1.0354463612428899</v>
      </c>
      <c r="R650" s="4">
        <v>38.704323121492003</v>
      </c>
      <c r="S650" s="4">
        <v>37.379360795699</v>
      </c>
    </row>
    <row r="651" spans="1:19" x14ac:dyDescent="0.25">
      <c r="A651" t="s">
        <v>667</v>
      </c>
      <c r="B651" s="2">
        <v>19</v>
      </c>
      <c r="C651" s="4">
        <v>11923778</v>
      </c>
      <c r="D651" s="4">
        <v>11923799</v>
      </c>
      <c r="E651" s="4">
        <v>21</v>
      </c>
      <c r="F651" s="4" t="s">
        <v>20</v>
      </c>
      <c r="G651" s="4">
        <v>50.486875234267202</v>
      </c>
      <c r="H651" s="4">
        <v>10.905255586590201</v>
      </c>
      <c r="I651" s="4">
        <v>5.1652707410402403</v>
      </c>
      <c r="J651" s="4">
        <v>5.60965280380747</v>
      </c>
      <c r="K651" s="4">
        <v>0.84163875889645401</v>
      </c>
      <c r="L651" s="1">
        <v>0.92762661971250004</v>
      </c>
      <c r="M651" s="25">
        <f t="shared" si="20"/>
        <v>-3.2626797088417009E-2</v>
      </c>
      <c r="N651" s="25">
        <f t="shared" si="21"/>
        <v>3.2626797088417009E-2</v>
      </c>
      <c r="O651" s="4">
        <v>0.92008462449154604</v>
      </c>
      <c r="P651" s="4">
        <v>-0.120161536196354</v>
      </c>
      <c r="Q651" s="4">
        <v>-1.08685654925775</v>
      </c>
      <c r="R651" s="4">
        <v>5.3856929142676302</v>
      </c>
      <c r="S651" s="4">
        <v>5.8534756161628501</v>
      </c>
    </row>
    <row r="652" spans="1:19" x14ac:dyDescent="0.25">
      <c r="A652" t="s">
        <v>668</v>
      </c>
      <c r="B652" s="2">
        <v>11</v>
      </c>
      <c r="C652" s="4">
        <v>79711975</v>
      </c>
      <c r="D652" s="4">
        <v>79711997</v>
      </c>
      <c r="E652" s="4">
        <v>22</v>
      </c>
      <c r="F652" s="4" t="s">
        <v>20</v>
      </c>
      <c r="G652" s="4">
        <v>171.05179868448201</v>
      </c>
      <c r="H652" s="4">
        <v>27.1920574199371</v>
      </c>
      <c r="I652" s="4">
        <v>18.230955908087601</v>
      </c>
      <c r="J652" s="4">
        <v>19.0057554093869</v>
      </c>
      <c r="K652" s="4">
        <v>0.84317822925708197</v>
      </c>
      <c r="L652" s="1">
        <v>0.927887015813048</v>
      </c>
      <c r="M652" s="25">
        <f t="shared" si="20"/>
        <v>-3.250490244086033E-2</v>
      </c>
      <c r="N652" s="25">
        <f t="shared" si="21"/>
        <v>3.250490244086033E-2</v>
      </c>
      <c r="O652" s="4">
        <v>1.0498473693800701</v>
      </c>
      <c r="P652" s="4">
        <v>7.0179598896759898E-2</v>
      </c>
      <c r="Q652" s="4">
        <v>1.0498473693800701</v>
      </c>
      <c r="R652" s="4">
        <v>19.570348040267898</v>
      </c>
      <c r="S652" s="4">
        <v>18.641136427120699</v>
      </c>
    </row>
    <row r="653" spans="1:19" x14ac:dyDescent="0.25">
      <c r="A653" t="s">
        <v>669</v>
      </c>
      <c r="B653" s="2">
        <v>1</v>
      </c>
      <c r="C653" s="4">
        <v>135454603</v>
      </c>
      <c r="D653" s="4">
        <v>135454626</v>
      </c>
      <c r="E653" s="4">
        <v>23</v>
      </c>
      <c r="F653" s="4" t="s">
        <v>30</v>
      </c>
      <c r="G653" s="4">
        <v>92.574843172626402</v>
      </c>
      <c r="H653" s="4">
        <v>14.102114652505101</v>
      </c>
      <c r="I653" s="4">
        <v>9.7582513108080793</v>
      </c>
      <c r="J653" s="4">
        <v>10.2860936858473</v>
      </c>
      <c r="K653" s="4">
        <v>0.84517757870383503</v>
      </c>
      <c r="L653" s="1">
        <v>0.92865190746470805</v>
      </c>
      <c r="M653" s="25">
        <f t="shared" si="20"/>
        <v>-3.2147044883229517E-2</v>
      </c>
      <c r="N653" s="25">
        <f t="shared" si="21"/>
        <v>3.2147044883229517E-2</v>
      </c>
      <c r="O653" s="4">
        <v>0.93971245000995196</v>
      </c>
      <c r="P653" s="4">
        <v>-8.9708732149548095E-2</v>
      </c>
      <c r="Q653" s="4">
        <v>-1.06415531686252</v>
      </c>
      <c r="R653" s="4">
        <v>9.8454329614257308</v>
      </c>
      <c r="S653" s="4">
        <v>10.477069832714699</v>
      </c>
    </row>
    <row r="654" spans="1:19" x14ac:dyDescent="0.25">
      <c r="A654" t="s">
        <v>670</v>
      </c>
      <c r="B654" s="2">
        <v>2</v>
      </c>
      <c r="C654" s="4">
        <v>10476355</v>
      </c>
      <c r="D654" s="4">
        <v>10476377</v>
      </c>
      <c r="E654" s="4">
        <v>22</v>
      </c>
      <c r="F654" s="4" t="s">
        <v>20</v>
      </c>
      <c r="G654" s="4">
        <v>773.81172691472</v>
      </c>
      <c r="H654" s="4">
        <v>116.57496460298201</v>
      </c>
      <c r="I654" s="4">
        <v>84.768318287396696</v>
      </c>
      <c r="J654" s="4">
        <v>85.979080768302197</v>
      </c>
      <c r="K654" s="4">
        <v>0.85269569015077096</v>
      </c>
      <c r="L654" s="1">
        <v>0.93409821782212399</v>
      </c>
      <c r="M654" s="25">
        <f t="shared" si="20"/>
        <v>-2.9607456515577755E-2</v>
      </c>
      <c r="N654" s="25">
        <f t="shared" si="21"/>
        <v>2.9607456515577755E-2</v>
      </c>
      <c r="O654" s="4">
        <v>0.97575561645292597</v>
      </c>
      <c r="P654" s="4">
        <v>-3.540823304126E-2</v>
      </c>
      <c r="Q654" s="4">
        <v>-1.02484677837182</v>
      </c>
      <c r="R654" s="4">
        <v>84.550414060343101</v>
      </c>
      <c r="S654" s="4">
        <v>86.651219459746798</v>
      </c>
    </row>
    <row r="655" spans="1:19" x14ac:dyDescent="0.25">
      <c r="A655" t="s">
        <v>671</v>
      </c>
      <c r="B655" s="2">
        <v>19</v>
      </c>
      <c r="C655" s="4">
        <v>6264857</v>
      </c>
      <c r="D655" s="4">
        <v>6264878</v>
      </c>
      <c r="E655" s="4">
        <v>21</v>
      </c>
      <c r="F655" s="4" t="s">
        <v>20</v>
      </c>
      <c r="G655" s="4">
        <v>293683.73672052799</v>
      </c>
      <c r="H655" s="4">
        <v>38884.475036103096</v>
      </c>
      <c r="I655" s="4">
        <v>32506.869982677399</v>
      </c>
      <c r="J655" s="4">
        <v>32631.526302280901</v>
      </c>
      <c r="K655" s="4">
        <v>0.85275820447244499</v>
      </c>
      <c r="L655" s="1">
        <v>0.93409821782212399</v>
      </c>
      <c r="M655" s="25">
        <f t="shared" si="20"/>
        <v>-2.9607456515577755E-2</v>
      </c>
      <c r="N655" s="25">
        <f t="shared" si="21"/>
        <v>2.9607456515577755E-2</v>
      </c>
      <c r="O655" s="4">
        <v>0.988378005135777</v>
      </c>
      <c r="P655" s="4">
        <v>-1.68651888691967E-2</v>
      </c>
      <c r="Q655" s="4">
        <v>-1.01175865387921</v>
      </c>
      <c r="R655" s="4">
        <v>32419.901105499499</v>
      </c>
      <c r="S655" s="4">
        <v>32801.1155013975</v>
      </c>
    </row>
    <row r="656" spans="1:19" x14ac:dyDescent="0.25">
      <c r="A656" t="s">
        <v>672</v>
      </c>
      <c r="B656" s="2">
        <v>8</v>
      </c>
      <c r="C656" s="4">
        <v>120538696</v>
      </c>
      <c r="D656" s="4">
        <v>120538721</v>
      </c>
      <c r="E656" s="4">
        <v>25</v>
      </c>
      <c r="F656" s="4" t="s">
        <v>20</v>
      </c>
      <c r="G656" s="4">
        <v>76.785770839495001</v>
      </c>
      <c r="H656" s="4">
        <v>16.308883805575999</v>
      </c>
      <c r="I656" s="4">
        <v>7.3885196484975602</v>
      </c>
      <c r="J656" s="4">
        <v>8.5317523154994408</v>
      </c>
      <c r="K656" s="4">
        <v>0.85424264043676901</v>
      </c>
      <c r="L656" s="1">
        <v>0.93428688170657404</v>
      </c>
      <c r="M656" s="25">
        <f t="shared" si="20"/>
        <v>-2.9519749025028581E-2</v>
      </c>
      <c r="N656" s="25">
        <f t="shared" si="21"/>
        <v>2.9519749025028581E-2</v>
      </c>
      <c r="O656" s="4">
        <v>0.92820423545994901</v>
      </c>
      <c r="P656" s="4">
        <v>-0.10748581424725601</v>
      </c>
      <c r="Q656" s="4">
        <v>-1.0773491024897901</v>
      </c>
      <c r="R656" s="4">
        <v>8.07614292214347</v>
      </c>
      <c r="S656" s="4">
        <v>8.7008253287505593</v>
      </c>
    </row>
    <row r="657" spans="1:19" x14ac:dyDescent="0.25">
      <c r="A657" t="s">
        <v>673</v>
      </c>
      <c r="B657" s="2">
        <v>1</v>
      </c>
      <c r="C657" s="4">
        <v>185242975</v>
      </c>
      <c r="D657" s="4">
        <v>185242996</v>
      </c>
      <c r="E657" s="4">
        <v>21</v>
      </c>
      <c r="F657" s="4" t="s">
        <v>20</v>
      </c>
      <c r="G657" s="4">
        <v>2423.8413364899902</v>
      </c>
      <c r="H657" s="4">
        <v>301.01590815050798</v>
      </c>
      <c r="I657" s="4">
        <v>267.52856657109999</v>
      </c>
      <c r="J657" s="4">
        <v>269.31570405444302</v>
      </c>
      <c r="K657" s="4">
        <v>0.85639765499304799</v>
      </c>
      <c r="L657" s="1">
        <v>0.93520725514578196</v>
      </c>
      <c r="M657" s="25">
        <f t="shared" si="20"/>
        <v>-2.9092132665766584E-2</v>
      </c>
      <c r="N657" s="25">
        <f t="shared" si="21"/>
        <v>2.9092132665766584E-2</v>
      </c>
      <c r="O657" s="4">
        <v>0.98414328477945401</v>
      </c>
      <c r="P657" s="4">
        <v>-2.3059717136097301E-2</v>
      </c>
      <c r="Q657" s="4">
        <v>-1.01611220181632</v>
      </c>
      <c r="R657" s="4">
        <v>266.91038962803901</v>
      </c>
      <c r="S657" s="4">
        <v>271.210903692599</v>
      </c>
    </row>
    <row r="658" spans="1:19" x14ac:dyDescent="0.25">
      <c r="A658" t="s">
        <v>674</v>
      </c>
      <c r="B658" s="2">
        <v>9</v>
      </c>
      <c r="C658" s="4">
        <v>108568830</v>
      </c>
      <c r="D658" s="4">
        <v>108568851</v>
      </c>
      <c r="E658" s="4">
        <v>21</v>
      </c>
      <c r="F658" s="4" t="s">
        <v>20</v>
      </c>
      <c r="G658" s="4">
        <v>751.90043859417005</v>
      </c>
      <c r="H658" s="4">
        <v>103.080912318854</v>
      </c>
      <c r="I658" s="4">
        <v>82.351852570399998</v>
      </c>
      <c r="J658" s="4">
        <v>83.544493177129993</v>
      </c>
      <c r="K658" s="4">
        <v>0.86059106734513802</v>
      </c>
      <c r="L658" s="1">
        <v>0.93834738124002803</v>
      </c>
      <c r="M658" s="25">
        <f t="shared" si="20"/>
        <v>-2.7636353703496649E-2</v>
      </c>
      <c r="N658" s="25">
        <f t="shared" si="21"/>
        <v>2.7636353703496649E-2</v>
      </c>
      <c r="O658" s="4">
        <v>0.97700042885581195</v>
      </c>
      <c r="P658" s="4">
        <v>-3.3568899420397098E-2</v>
      </c>
      <c r="Q658" s="4">
        <v>-1.02354100414379</v>
      </c>
      <c r="R658" s="4">
        <v>82.587511855006994</v>
      </c>
      <c r="S658" s="4">
        <v>84.5317048138117</v>
      </c>
    </row>
    <row r="659" spans="1:19" x14ac:dyDescent="0.25">
      <c r="A659" t="s">
        <v>675</v>
      </c>
      <c r="B659" s="2">
        <v>13</v>
      </c>
      <c r="C659" s="4">
        <v>48536078</v>
      </c>
      <c r="D659" s="4">
        <v>48536100</v>
      </c>
      <c r="E659" s="4">
        <v>22</v>
      </c>
      <c r="F659" s="4" t="s">
        <v>30</v>
      </c>
      <c r="G659" s="4">
        <v>23592.2707627979</v>
      </c>
      <c r="H659" s="4">
        <v>2880.3436052310399</v>
      </c>
      <c r="I659" s="4">
        <v>2617.0331832492002</v>
      </c>
      <c r="J659" s="4">
        <v>2621.3634180886502</v>
      </c>
      <c r="K659" s="4">
        <v>0.86764036697842395</v>
      </c>
      <c r="L659" s="1">
        <v>0.94458706619057797</v>
      </c>
      <c r="M659" s="25">
        <f t="shared" si="20"/>
        <v>-2.4758005319257353E-2</v>
      </c>
      <c r="N659" s="25">
        <f t="shared" si="21"/>
        <v>2.4758005319257353E-2</v>
      </c>
      <c r="O659" s="4">
        <v>1.0082175877834001</v>
      </c>
      <c r="P659" s="4">
        <v>1.18070266753323E-2</v>
      </c>
      <c r="Q659" s="4">
        <v>1.0082175877834001</v>
      </c>
      <c r="R659" s="4">
        <v>2633.35135422958</v>
      </c>
      <c r="S659" s="4">
        <v>2611.8879358364202</v>
      </c>
    </row>
    <row r="660" spans="1:19" x14ac:dyDescent="0.25">
      <c r="A660" t="s">
        <v>676</v>
      </c>
      <c r="B660" s="2">
        <v>7</v>
      </c>
      <c r="C660" s="4">
        <v>144009304</v>
      </c>
      <c r="D660" s="4">
        <v>144009326</v>
      </c>
      <c r="E660" s="4">
        <v>22</v>
      </c>
      <c r="F660" s="4" t="s">
        <v>20</v>
      </c>
      <c r="G660" s="4">
        <v>192.45330153752101</v>
      </c>
      <c r="H660" s="4">
        <v>33.649937659900502</v>
      </c>
      <c r="I660" s="4">
        <v>20.585803460816798</v>
      </c>
      <c r="J660" s="4">
        <v>21.383700170835699</v>
      </c>
      <c r="K660" s="4">
        <v>0.87078353963744104</v>
      </c>
      <c r="L660" s="1">
        <v>0.94559689868282204</v>
      </c>
      <c r="M660" s="25">
        <f t="shared" si="20"/>
        <v>-2.4293960835858913E-2</v>
      </c>
      <c r="N660" s="25">
        <f t="shared" si="21"/>
        <v>2.4293960835858913E-2</v>
      </c>
      <c r="O660" s="4">
        <v>0.962876219292916</v>
      </c>
      <c r="P660" s="4">
        <v>-5.4577747794888602E-2</v>
      </c>
      <c r="Q660" s="4">
        <v>-1.0385550914678701</v>
      </c>
      <c r="R660" s="4">
        <v>20.903494224742001</v>
      </c>
      <c r="S660" s="4">
        <v>21.709430356575201</v>
      </c>
    </row>
    <row r="661" spans="1:19" x14ac:dyDescent="0.25">
      <c r="A661" t="s">
        <v>677</v>
      </c>
      <c r="B661" s="2">
        <v>4</v>
      </c>
      <c r="C661" s="4">
        <v>88910577</v>
      </c>
      <c r="D661" s="4">
        <v>88910600</v>
      </c>
      <c r="E661" s="4">
        <v>23</v>
      </c>
      <c r="F661" s="4" t="s">
        <v>30</v>
      </c>
      <c r="G661" s="4">
        <v>1285.8732570023301</v>
      </c>
      <c r="H661" s="4">
        <v>175.84806131948</v>
      </c>
      <c r="I661" s="4">
        <v>141.61709473395601</v>
      </c>
      <c r="J661" s="4">
        <v>142.87480633359201</v>
      </c>
      <c r="K661" s="4">
        <v>0.87122410889877899</v>
      </c>
      <c r="L661" s="1">
        <v>0.94559689868282204</v>
      </c>
      <c r="M661" s="25">
        <f t="shared" si="20"/>
        <v>-2.4293960835858913E-2</v>
      </c>
      <c r="N661" s="25">
        <f t="shared" si="21"/>
        <v>2.4293960835858913E-2</v>
      </c>
      <c r="O661" s="4">
        <v>1.0172758001914299</v>
      </c>
      <c r="P661" s="4">
        <v>2.4710870567651502E-2</v>
      </c>
      <c r="Q661" s="4">
        <v>1.0172758001914299</v>
      </c>
      <c r="R661" s="4">
        <v>144.364760063761</v>
      </c>
      <c r="S661" s="4">
        <v>141.91309774261299</v>
      </c>
    </row>
    <row r="662" spans="1:19" x14ac:dyDescent="0.25">
      <c r="A662" t="s">
        <v>678</v>
      </c>
      <c r="B662" s="2">
        <v>18</v>
      </c>
      <c r="C662" s="4">
        <v>60958120</v>
      </c>
      <c r="D662" s="4">
        <v>60958141</v>
      </c>
      <c r="E662" s="4">
        <v>21</v>
      </c>
      <c r="F662" s="4" t="s">
        <v>20</v>
      </c>
      <c r="G662" s="4">
        <v>110.824151635649</v>
      </c>
      <c r="H662" s="4">
        <v>18.304222901567499</v>
      </c>
      <c r="I662" s="4">
        <v>11.778367687235001</v>
      </c>
      <c r="J662" s="4">
        <v>12.313794626183199</v>
      </c>
      <c r="K662" s="4">
        <v>0.87817805343782496</v>
      </c>
      <c r="L662" s="1">
        <v>0.951693720011768</v>
      </c>
      <c r="M662" s="25">
        <f t="shared" si="20"/>
        <v>-2.1502796479477213E-2</v>
      </c>
      <c r="N662" s="25">
        <f t="shared" si="21"/>
        <v>2.1502796479477213E-2</v>
      </c>
      <c r="O662" s="4">
        <v>1.04570281640612</v>
      </c>
      <c r="P662" s="4">
        <v>6.4472903004552704E-2</v>
      </c>
      <c r="Q662" s="4">
        <v>1.04570281640612</v>
      </c>
      <c r="R662" s="4">
        <v>12.6277511610486</v>
      </c>
      <c r="S662" s="4">
        <v>12.0758507703438</v>
      </c>
    </row>
    <row r="663" spans="1:19" x14ac:dyDescent="0.25">
      <c r="A663" t="s">
        <v>679</v>
      </c>
      <c r="B663" s="2">
        <v>7</v>
      </c>
      <c r="C663" s="4">
        <v>139957732</v>
      </c>
      <c r="D663" s="4">
        <v>139957753</v>
      </c>
      <c r="E663" s="4">
        <v>21</v>
      </c>
      <c r="F663" s="4" t="s">
        <v>30</v>
      </c>
      <c r="G663" s="4">
        <v>132.94285274144201</v>
      </c>
      <c r="H663" s="4">
        <v>18.8028195366734</v>
      </c>
      <c r="I663" s="4">
        <v>14.3624963290577</v>
      </c>
      <c r="J663" s="4">
        <v>14.7714280823824</v>
      </c>
      <c r="K663" s="4">
        <v>0.88289860490280803</v>
      </c>
      <c r="L663" s="1">
        <v>0.95535532931732403</v>
      </c>
      <c r="M663" s="25">
        <f t="shared" si="20"/>
        <v>-1.9835069400311794E-2</v>
      </c>
      <c r="N663" s="25">
        <f t="shared" si="21"/>
        <v>1.9835069400311794E-2</v>
      </c>
      <c r="O663" s="4">
        <v>1.03876630323291</v>
      </c>
      <c r="P663" s="4">
        <v>5.4871119988349502E-2</v>
      </c>
      <c r="Q663" s="4">
        <v>1.03876630323291</v>
      </c>
      <c r="R663" s="4">
        <v>15.0218537266092</v>
      </c>
      <c r="S663" s="4">
        <v>14.4612447283448</v>
      </c>
    </row>
    <row r="664" spans="1:19" x14ac:dyDescent="0.25">
      <c r="A664" t="s">
        <v>680</v>
      </c>
      <c r="B664" s="2">
        <v>6</v>
      </c>
      <c r="C664" s="4">
        <v>108489782</v>
      </c>
      <c r="D664" s="4">
        <v>108489804</v>
      </c>
      <c r="E664" s="4">
        <v>22</v>
      </c>
      <c r="F664" s="4" t="s">
        <v>20</v>
      </c>
      <c r="G664" s="4">
        <v>38.716954953786903</v>
      </c>
      <c r="H664" s="4">
        <v>8.4389143717046196</v>
      </c>
      <c r="I664" s="4">
        <v>3.8129473908065199</v>
      </c>
      <c r="J664" s="4">
        <v>4.3018838837541002</v>
      </c>
      <c r="K664" s="4">
        <v>0.88674974820702901</v>
      </c>
      <c r="L664" s="1">
        <v>0.95806649578665404</v>
      </c>
      <c r="M664" s="25">
        <f t="shared" si="20"/>
        <v>-1.8604347131259615E-2</v>
      </c>
      <c r="N664" s="25">
        <f t="shared" si="21"/>
        <v>1.8604347131259615E-2</v>
      </c>
      <c r="O664" s="4">
        <v>0.93336213296055603</v>
      </c>
      <c r="P664" s="4">
        <v>-9.9491157366965399E-2</v>
      </c>
      <c r="Q664" s="4">
        <v>-1.0713955116521301</v>
      </c>
      <c r="R664" s="4">
        <v>4.2139642879246004</v>
      </c>
      <c r="S664" s="4">
        <v>4.5148224243447901</v>
      </c>
    </row>
    <row r="665" spans="1:19" x14ac:dyDescent="0.25">
      <c r="A665" t="s">
        <v>681</v>
      </c>
      <c r="B665" s="2">
        <v>6</v>
      </c>
      <c r="C665" s="4">
        <v>124718324</v>
      </c>
      <c r="D665" s="4">
        <v>124718347</v>
      </c>
      <c r="E665" s="4">
        <v>23</v>
      </c>
      <c r="F665" s="4" t="s">
        <v>30</v>
      </c>
      <c r="G665" s="4">
        <v>588.90920637032798</v>
      </c>
      <c r="H665" s="4">
        <v>117.912239297996</v>
      </c>
      <c r="I665" s="4">
        <v>60.3202319344595</v>
      </c>
      <c r="J665" s="4">
        <v>65.434356263369807</v>
      </c>
      <c r="K665" s="4">
        <v>0.88830153917934096</v>
      </c>
      <c r="L665" s="1">
        <v>0.95828893317528896</v>
      </c>
      <c r="M665" s="25">
        <f t="shared" si="20"/>
        <v>-1.8503527283931721E-2</v>
      </c>
      <c r="N665" s="25">
        <f t="shared" si="21"/>
        <v>1.8503527283931721E-2</v>
      </c>
      <c r="O665" s="4">
        <v>0.96678420522311703</v>
      </c>
      <c r="P665" s="4">
        <v>-4.8734191531922003E-2</v>
      </c>
      <c r="Q665" s="4">
        <v>-1.03435698948889</v>
      </c>
      <c r="R665" s="4">
        <v>64.128420398339003</v>
      </c>
      <c r="S665" s="4">
        <v>66.331679863904299</v>
      </c>
    </row>
    <row r="666" spans="1:19" x14ac:dyDescent="0.25">
      <c r="A666" t="s">
        <v>682</v>
      </c>
      <c r="B666" s="2" t="s">
        <v>36</v>
      </c>
      <c r="C666" s="4">
        <v>151913229</v>
      </c>
      <c r="D666" s="4">
        <v>151913251</v>
      </c>
      <c r="E666" s="4">
        <v>22</v>
      </c>
      <c r="F666" s="4" t="s">
        <v>20</v>
      </c>
      <c r="G666" s="4">
        <v>49898.087059778998</v>
      </c>
      <c r="H666" s="4">
        <v>5943.3201734236</v>
      </c>
      <c r="I666" s="4">
        <v>5536.0792267064899</v>
      </c>
      <c r="J666" s="4">
        <v>5544.2318955310002</v>
      </c>
      <c r="K666" s="4">
        <v>0.89005557544407199</v>
      </c>
      <c r="L666" s="1">
        <v>0.95855160068558598</v>
      </c>
      <c r="M666" s="25">
        <f t="shared" si="20"/>
        <v>-1.8384503245159427E-2</v>
      </c>
      <c r="N666" s="25">
        <f t="shared" si="21"/>
        <v>1.8384503245159427E-2</v>
      </c>
      <c r="O666" s="4">
        <v>0.99359717364657196</v>
      </c>
      <c r="P666" s="4">
        <v>-9.2670251653948193E-3</v>
      </c>
      <c r="Q666" s="4">
        <v>-1.0064440867217099</v>
      </c>
      <c r="R666" s="4">
        <v>5524.4143426475603</v>
      </c>
      <c r="S666" s="4">
        <v>5560.0141477582602</v>
      </c>
    </row>
    <row r="667" spans="1:19" x14ac:dyDescent="0.25">
      <c r="A667" t="s">
        <v>683</v>
      </c>
      <c r="B667" s="2">
        <v>1</v>
      </c>
      <c r="C667" s="4">
        <v>128202369</v>
      </c>
      <c r="D667" s="4">
        <v>128202390</v>
      </c>
      <c r="E667" s="4">
        <v>21</v>
      </c>
      <c r="F667" s="4" t="s">
        <v>20</v>
      </c>
      <c r="G667" s="4">
        <v>57020.361254702999</v>
      </c>
      <c r="H667" s="4">
        <v>6990.9408872505901</v>
      </c>
      <c r="I667" s="4">
        <v>6320.7317619881997</v>
      </c>
      <c r="J667" s="4">
        <v>6335.5956949669999</v>
      </c>
      <c r="K667" s="4">
        <v>0.89123758378350804</v>
      </c>
      <c r="L667" s="1">
        <v>0.95855160068558598</v>
      </c>
      <c r="M667" s="25">
        <f t="shared" si="20"/>
        <v>-1.8384503245159427E-2</v>
      </c>
      <c r="N667" s="25">
        <f t="shared" si="21"/>
        <v>1.8384503245159427E-2</v>
      </c>
      <c r="O667" s="4">
        <v>1.0073879747818399</v>
      </c>
      <c r="P667" s="4">
        <v>1.06194147208602E-2</v>
      </c>
      <c r="Q667" s="4">
        <v>1.0073879747818399</v>
      </c>
      <c r="R667" s="4">
        <v>6362.0062137642999</v>
      </c>
      <c r="S667" s="4">
        <v>6315.3485777334599</v>
      </c>
    </row>
    <row r="668" spans="1:19" x14ac:dyDescent="0.25">
      <c r="A668" t="s">
        <v>684</v>
      </c>
      <c r="B668" s="2">
        <v>4</v>
      </c>
      <c r="C668" s="4">
        <v>118210505</v>
      </c>
      <c r="D668" s="4">
        <v>118210528</v>
      </c>
      <c r="E668" s="4">
        <v>23</v>
      </c>
      <c r="F668" s="4" t="s">
        <v>30</v>
      </c>
      <c r="G668" s="4">
        <v>700.63577579513003</v>
      </c>
      <c r="H668" s="4">
        <v>98.714802567535799</v>
      </c>
      <c r="I668" s="4">
        <v>77.407863590080296</v>
      </c>
      <c r="J668" s="4">
        <v>77.848419532792207</v>
      </c>
      <c r="K668" s="4">
        <v>0.89471253389499905</v>
      </c>
      <c r="L668" s="1">
        <v>0.96083759296114502</v>
      </c>
      <c r="M668" s="25">
        <f t="shared" si="20"/>
        <v>-1.735001341510832E-2</v>
      </c>
      <c r="N668" s="25">
        <f t="shared" si="21"/>
        <v>1.735001341510832E-2</v>
      </c>
      <c r="O668" s="4">
        <v>0.98455789331013799</v>
      </c>
      <c r="P668" s="4">
        <v>-2.2452053884174601E-2</v>
      </c>
      <c r="Q668" s="4">
        <v>-1.0156843054073099</v>
      </c>
      <c r="R668" s="4">
        <v>77.095340495863496</v>
      </c>
      <c r="S668" s="4">
        <v>78.304527361681806</v>
      </c>
    </row>
    <row r="669" spans="1:19" x14ac:dyDescent="0.25">
      <c r="A669" t="s">
        <v>685</v>
      </c>
      <c r="B669" s="2" t="s">
        <v>36</v>
      </c>
      <c r="C669" s="4">
        <v>7807142</v>
      </c>
      <c r="D669" s="4">
        <v>7807164</v>
      </c>
      <c r="E669" s="4">
        <v>22</v>
      </c>
      <c r="F669" s="4" t="s">
        <v>20</v>
      </c>
      <c r="G669" s="4">
        <v>23039.436729966801</v>
      </c>
      <c r="H669" s="4">
        <v>2677.80013859991</v>
      </c>
      <c r="I669" s="4">
        <v>2558.8792508239399</v>
      </c>
      <c r="J669" s="4">
        <v>2559.9374144407602</v>
      </c>
      <c r="K669" s="4">
        <v>0.89714703105569904</v>
      </c>
      <c r="L669" s="1">
        <v>0.96197345122502398</v>
      </c>
      <c r="M669" s="25">
        <f t="shared" si="20"/>
        <v>-1.6836913560498455E-2</v>
      </c>
      <c r="N669" s="25">
        <f t="shared" si="21"/>
        <v>1.6836913560498455E-2</v>
      </c>
      <c r="O669" s="4">
        <v>1.0045823271110801</v>
      </c>
      <c r="P669" s="4">
        <v>6.5958000572127699E-3</v>
      </c>
      <c r="Q669" s="4">
        <v>1.0045823271110801</v>
      </c>
      <c r="R669" s="4">
        <v>2566.39461178281</v>
      </c>
      <c r="S669" s="4">
        <v>2554.6881948073701</v>
      </c>
    </row>
    <row r="670" spans="1:19" x14ac:dyDescent="0.25">
      <c r="A670" t="s">
        <v>686</v>
      </c>
      <c r="B670" s="2">
        <v>19</v>
      </c>
      <c r="C670" s="4">
        <v>42280131</v>
      </c>
      <c r="D670" s="4">
        <v>42280156</v>
      </c>
      <c r="E670" s="4">
        <v>25</v>
      </c>
      <c r="F670" s="4" t="s">
        <v>30</v>
      </c>
      <c r="G670" s="4">
        <v>131.33793303966499</v>
      </c>
      <c r="H670" s="4">
        <v>23.804829471086101</v>
      </c>
      <c r="I670" s="4">
        <v>13.7495866373949</v>
      </c>
      <c r="J670" s="4">
        <v>14.5931036710739</v>
      </c>
      <c r="K670" s="4">
        <v>0.89913395495420601</v>
      </c>
      <c r="L670" s="1">
        <v>0.96197345122502398</v>
      </c>
      <c r="M670" s="25">
        <f t="shared" si="20"/>
        <v>-1.6836913560498455E-2</v>
      </c>
      <c r="N670" s="25">
        <f t="shared" si="21"/>
        <v>1.6836913560498455E-2</v>
      </c>
      <c r="O670" s="4">
        <v>0.96390240391950499</v>
      </c>
      <c r="P670" s="4">
        <v>-5.3041015350424103E-2</v>
      </c>
      <c r="Q670" s="4">
        <v>-1.03744943049598</v>
      </c>
      <c r="R670" s="4">
        <v>14.305552232329401</v>
      </c>
      <c r="S670" s="4">
        <v>14.841287016360701</v>
      </c>
    </row>
    <row r="671" spans="1:19" x14ac:dyDescent="0.25">
      <c r="A671" t="s">
        <v>687</v>
      </c>
      <c r="B671" s="2">
        <v>14</v>
      </c>
      <c r="C671" s="4">
        <v>54643050</v>
      </c>
      <c r="D671" s="4">
        <v>54643071</v>
      </c>
      <c r="E671" s="4">
        <v>21</v>
      </c>
      <c r="F671" s="4" t="s">
        <v>30</v>
      </c>
      <c r="G671" s="4">
        <v>419.546091982007</v>
      </c>
      <c r="H671" s="4">
        <v>59.701502299823503</v>
      </c>
      <c r="I671" s="4">
        <v>46.050370283385</v>
      </c>
      <c r="J671" s="4">
        <v>46.616232442445202</v>
      </c>
      <c r="K671" s="4">
        <v>0.90058873343386703</v>
      </c>
      <c r="L671" s="1">
        <v>0.96197345122502398</v>
      </c>
      <c r="M671" s="25">
        <f t="shared" si="20"/>
        <v>-1.6836913560498455E-2</v>
      </c>
      <c r="N671" s="25">
        <f t="shared" si="21"/>
        <v>1.6836913560498455E-2</v>
      </c>
      <c r="O671" s="4">
        <v>0.98113109760255401</v>
      </c>
      <c r="P671" s="4">
        <v>-2.7482174319922101E-2</v>
      </c>
      <c r="Q671" s="4">
        <v>-1.01923178507291</v>
      </c>
      <c r="R671" s="4">
        <v>46.100319783447397</v>
      </c>
      <c r="S671" s="4">
        <v>46.986911225315303</v>
      </c>
    </row>
    <row r="672" spans="1:19" x14ac:dyDescent="0.25">
      <c r="A672" t="s">
        <v>688</v>
      </c>
      <c r="B672" s="2">
        <v>1</v>
      </c>
      <c r="C672" s="4">
        <v>137966690</v>
      </c>
      <c r="D672" s="4">
        <v>137966711</v>
      </c>
      <c r="E672" s="4">
        <v>21</v>
      </c>
      <c r="F672" s="4" t="s">
        <v>20</v>
      </c>
      <c r="G672" s="4">
        <v>661.92020176812605</v>
      </c>
      <c r="H672" s="4">
        <v>113.816857050358</v>
      </c>
      <c r="I672" s="4">
        <v>70.695994247173701</v>
      </c>
      <c r="J672" s="4">
        <v>73.546689085347396</v>
      </c>
      <c r="K672" s="4">
        <v>0.90204857597066201</v>
      </c>
      <c r="L672" s="1">
        <v>0.96197345122502398</v>
      </c>
      <c r="M672" s="25">
        <f t="shared" si="20"/>
        <v>-1.6836913560498455E-2</v>
      </c>
      <c r="N672" s="25">
        <f t="shared" si="21"/>
        <v>1.6836913560498455E-2</v>
      </c>
      <c r="O672" s="4">
        <v>1.02296158831947</v>
      </c>
      <c r="P672" s="4">
        <v>3.2751973644904703E-2</v>
      </c>
      <c r="Q672" s="4">
        <v>1.02296158831947</v>
      </c>
      <c r="R672" s="4">
        <v>74.453642251058994</v>
      </c>
      <c r="S672" s="4">
        <v>72.782441785885297</v>
      </c>
    </row>
    <row r="673" spans="1:19" x14ac:dyDescent="0.25">
      <c r="A673" t="s">
        <v>689</v>
      </c>
      <c r="B673" s="2">
        <v>2</v>
      </c>
      <c r="C673" s="4">
        <v>10489130</v>
      </c>
      <c r="D673" s="4">
        <v>10489154</v>
      </c>
      <c r="E673" s="4">
        <v>24</v>
      </c>
      <c r="F673" s="4" t="s">
        <v>20</v>
      </c>
      <c r="G673" s="4">
        <v>128.85049555274199</v>
      </c>
      <c r="H673" s="4">
        <v>20.039664948372099</v>
      </c>
      <c r="I673" s="4">
        <v>13.9746217937599</v>
      </c>
      <c r="J673" s="4">
        <v>14.3167217280825</v>
      </c>
      <c r="K673" s="4">
        <v>0.90333264400038005</v>
      </c>
      <c r="L673" s="1">
        <v>0.96197345122502398</v>
      </c>
      <c r="M673" s="25">
        <f t="shared" si="20"/>
        <v>-1.6836913560498455E-2</v>
      </c>
      <c r="N673" s="25">
        <f t="shared" si="21"/>
        <v>1.6836913560498455E-2</v>
      </c>
      <c r="O673" s="4">
        <v>0.96917827625465502</v>
      </c>
      <c r="P673" s="4">
        <v>-4.5166027170863897E-2</v>
      </c>
      <c r="Q673" s="4">
        <v>-1.03180191353901</v>
      </c>
      <c r="R673" s="4">
        <v>13.9977252036339</v>
      </c>
      <c r="S673" s="4">
        <v>14.4428796503028</v>
      </c>
    </row>
    <row r="674" spans="1:19" x14ac:dyDescent="0.25">
      <c r="A674" t="s">
        <v>690</v>
      </c>
      <c r="B674" s="2">
        <v>17</v>
      </c>
      <c r="C674" s="4">
        <v>26948094</v>
      </c>
      <c r="D674" s="4">
        <v>26948116</v>
      </c>
      <c r="E674" s="4">
        <v>22</v>
      </c>
      <c r="F674" s="4" t="s">
        <v>20</v>
      </c>
      <c r="G674" s="4">
        <v>2319.11036621925</v>
      </c>
      <c r="H674" s="4">
        <v>286.69795333790699</v>
      </c>
      <c r="I674" s="4">
        <v>257.091370627787</v>
      </c>
      <c r="J674" s="4">
        <v>257.678929579917</v>
      </c>
      <c r="K674" s="4">
        <v>0.90509562170606905</v>
      </c>
      <c r="L674" s="1">
        <v>0.96197345122502398</v>
      </c>
      <c r="M674" s="25">
        <f t="shared" si="20"/>
        <v>-1.6836913560498455E-2</v>
      </c>
      <c r="N674" s="25">
        <f t="shared" si="21"/>
        <v>1.6836913560498455E-2</v>
      </c>
      <c r="O674" s="4">
        <v>0.99159247153374397</v>
      </c>
      <c r="P674" s="4">
        <v>-1.2180776792863701E-2</v>
      </c>
      <c r="Q674" s="4">
        <v>-1.0084788143391701</v>
      </c>
      <c r="R674" s="4">
        <v>256.77372147236298</v>
      </c>
      <c r="S674" s="4">
        <v>258.95085818390601</v>
      </c>
    </row>
    <row r="675" spans="1:19" x14ac:dyDescent="0.25">
      <c r="A675" t="s">
        <v>691</v>
      </c>
      <c r="B675" s="2">
        <v>12</v>
      </c>
      <c r="C675" s="4">
        <v>109715367</v>
      </c>
      <c r="D675" s="4">
        <v>109715389</v>
      </c>
      <c r="E675" s="4">
        <v>22</v>
      </c>
      <c r="F675" s="4" t="s">
        <v>20</v>
      </c>
      <c r="G675" s="4">
        <v>139.05344122166301</v>
      </c>
      <c r="H675" s="4">
        <v>19.538673479942201</v>
      </c>
      <c r="I675" s="4">
        <v>14.6527996200146</v>
      </c>
      <c r="J675" s="4">
        <v>15.450382357962599</v>
      </c>
      <c r="K675" s="4">
        <v>0.90551105103548402</v>
      </c>
      <c r="L675" s="1">
        <v>0.96197345122502398</v>
      </c>
      <c r="M675" s="25">
        <f t="shared" si="20"/>
        <v>-1.6836913560498455E-2</v>
      </c>
      <c r="N675" s="25">
        <f t="shared" si="21"/>
        <v>1.6836913560498455E-2</v>
      </c>
      <c r="O675" s="4">
        <v>1.03260396213426</v>
      </c>
      <c r="P675" s="4">
        <v>4.6287038889317102E-2</v>
      </c>
      <c r="Q675" s="4">
        <v>1.03260396213426</v>
      </c>
      <c r="R675" s="4">
        <v>15.7473369406309</v>
      </c>
      <c r="S675" s="4">
        <v>15.250122523337099</v>
      </c>
    </row>
    <row r="676" spans="1:19" x14ac:dyDescent="0.25">
      <c r="A676" t="s">
        <v>692</v>
      </c>
      <c r="B676" s="2">
        <v>3</v>
      </c>
      <c r="C676" s="4">
        <v>95004213</v>
      </c>
      <c r="D676" s="4">
        <v>95004237</v>
      </c>
      <c r="E676" s="4">
        <v>24</v>
      </c>
      <c r="F676" s="4" t="s">
        <v>20</v>
      </c>
      <c r="G676" s="4">
        <v>150.10560056228499</v>
      </c>
      <c r="H676" s="4">
        <v>26.876420370581101</v>
      </c>
      <c r="I676" s="4">
        <v>16.208458706323999</v>
      </c>
      <c r="J676" s="4">
        <v>16.678400062476101</v>
      </c>
      <c r="K676" s="4">
        <v>0.90760241960482801</v>
      </c>
      <c r="L676" s="1">
        <v>0.96197345122502398</v>
      </c>
      <c r="M676" s="25">
        <f t="shared" si="20"/>
        <v>-1.6836913560498455E-2</v>
      </c>
      <c r="N676" s="25">
        <f t="shared" si="21"/>
        <v>1.6836913560498455E-2</v>
      </c>
      <c r="O676" s="4">
        <v>1.02961826689583</v>
      </c>
      <c r="P676" s="4">
        <v>4.2109554364978201E-2</v>
      </c>
      <c r="Q676" s="4">
        <v>1.02961826689583</v>
      </c>
      <c r="R676" s="4">
        <v>17.036848851163501</v>
      </c>
      <c r="S676" s="4">
        <v>16.546762425386401</v>
      </c>
    </row>
    <row r="677" spans="1:19" x14ac:dyDescent="0.25">
      <c r="A677" t="s">
        <v>693</v>
      </c>
      <c r="B677" s="2">
        <v>3</v>
      </c>
      <c r="C677" s="4">
        <v>89227165</v>
      </c>
      <c r="D677" s="4">
        <v>89227189</v>
      </c>
      <c r="E677" s="4">
        <v>24</v>
      </c>
      <c r="F677" s="4" t="s">
        <v>30</v>
      </c>
      <c r="G677" s="4">
        <v>1004.9166126592499</v>
      </c>
      <c r="H677" s="4">
        <v>126.70748187409001</v>
      </c>
      <c r="I677" s="4">
        <v>109.826503162156</v>
      </c>
      <c r="J677" s="4">
        <v>111.65740140658301</v>
      </c>
      <c r="K677" s="4">
        <v>0.90809209883000397</v>
      </c>
      <c r="L677" s="1">
        <v>0.96197345122502398</v>
      </c>
      <c r="M677" s="25">
        <f t="shared" si="20"/>
        <v>-1.6836913560498455E-2</v>
      </c>
      <c r="N677" s="25">
        <f t="shared" si="21"/>
        <v>1.6836913560498455E-2</v>
      </c>
      <c r="O677" s="4">
        <v>1.01541371981436</v>
      </c>
      <c r="P677" s="4">
        <v>2.20676583596397E-2</v>
      </c>
      <c r="Q677" s="4">
        <v>1.01541371981436</v>
      </c>
      <c r="R677" s="4">
        <v>112.365156368375</v>
      </c>
      <c r="S677" s="4">
        <v>110.659482116232</v>
      </c>
    </row>
    <row r="678" spans="1:19" x14ac:dyDescent="0.25">
      <c r="A678" t="s">
        <v>694</v>
      </c>
      <c r="B678" s="2">
        <v>10</v>
      </c>
      <c r="C678" s="4">
        <v>101772704</v>
      </c>
      <c r="D678" s="4">
        <v>101772726</v>
      </c>
      <c r="E678" s="4">
        <v>22</v>
      </c>
      <c r="F678" s="4" t="s">
        <v>20</v>
      </c>
      <c r="G678" s="4">
        <v>25650.9447546968</v>
      </c>
      <c r="H678" s="4">
        <v>3040.87499050003</v>
      </c>
      <c r="I678" s="4">
        <v>2848.2642414061702</v>
      </c>
      <c r="J678" s="4">
        <v>2850.10497274409</v>
      </c>
      <c r="K678" s="4">
        <v>0.90928108521691198</v>
      </c>
      <c r="L678" s="1">
        <v>0.96197345122502398</v>
      </c>
      <c r="M678" s="25">
        <f t="shared" si="20"/>
        <v>-1.6836913560498455E-2</v>
      </c>
      <c r="N678" s="25">
        <f t="shared" si="21"/>
        <v>1.6836913560498455E-2</v>
      </c>
      <c r="O678" s="4">
        <v>0.995625054516448</v>
      </c>
      <c r="P678" s="4">
        <v>-6.3255592531990899E-3</v>
      </c>
      <c r="Q678" s="4">
        <v>-1.0043941697365899</v>
      </c>
      <c r="R678" s="4">
        <v>2844.1849215601401</v>
      </c>
      <c r="S678" s="4">
        <v>2856.68275286774</v>
      </c>
    </row>
    <row r="679" spans="1:19" x14ac:dyDescent="0.25">
      <c r="A679" t="s">
        <v>695</v>
      </c>
      <c r="B679" s="2">
        <v>5</v>
      </c>
      <c r="C679" s="4">
        <v>9375748</v>
      </c>
      <c r="D679" s="4">
        <v>9375770</v>
      </c>
      <c r="E679" s="4">
        <v>22</v>
      </c>
      <c r="F679" s="4" t="s">
        <v>20</v>
      </c>
      <c r="G679" s="4">
        <v>266.057225576701</v>
      </c>
      <c r="H679" s="4">
        <v>40.162828819881298</v>
      </c>
      <c r="I679" s="4">
        <v>29.061304243058899</v>
      </c>
      <c r="J679" s="4">
        <v>29.561913952966801</v>
      </c>
      <c r="K679" s="4">
        <v>0.91147682340993696</v>
      </c>
      <c r="L679" s="1">
        <v>0.96286572443304896</v>
      </c>
      <c r="M679" s="25">
        <f t="shared" si="20"/>
        <v>-1.6434272796269855E-2</v>
      </c>
      <c r="N679" s="25">
        <f t="shared" si="21"/>
        <v>1.6434272796269855E-2</v>
      </c>
      <c r="O679" s="4">
        <v>0.97925965278389504</v>
      </c>
      <c r="P679" s="4">
        <v>-3.0236650669909701E-2</v>
      </c>
      <c r="Q679" s="4">
        <v>-1.02117961988645</v>
      </c>
      <c r="R679" s="4">
        <v>29.111009778645801</v>
      </c>
      <c r="S679" s="4">
        <v>29.727569900268399</v>
      </c>
    </row>
    <row r="680" spans="1:19" x14ac:dyDescent="0.25">
      <c r="A680" t="s">
        <v>696</v>
      </c>
      <c r="B680" s="2">
        <v>5</v>
      </c>
      <c r="C680" s="4">
        <v>24592132</v>
      </c>
      <c r="D680" s="4">
        <v>24592155</v>
      </c>
      <c r="E680" s="4">
        <v>23</v>
      </c>
      <c r="F680" s="4" t="s">
        <v>20</v>
      </c>
      <c r="G680" s="4">
        <v>2928.825496806</v>
      </c>
      <c r="H680" s="4">
        <v>355.37206076400503</v>
      </c>
      <c r="I680" s="4">
        <v>324.75936611724597</v>
      </c>
      <c r="J680" s="4">
        <v>325.42505520066697</v>
      </c>
      <c r="K680" s="4">
        <v>0.91333336153229605</v>
      </c>
      <c r="L680" s="1">
        <v>0.96330551702891898</v>
      </c>
      <c r="M680" s="25">
        <f t="shared" si="20"/>
        <v>-1.6235952421864971E-2</v>
      </c>
      <c r="N680" s="25">
        <f t="shared" si="21"/>
        <v>1.6235952421864971E-2</v>
      </c>
      <c r="O680" s="4">
        <v>0.99291668447041304</v>
      </c>
      <c r="P680" s="4">
        <v>-1.02554284369965E-2</v>
      </c>
      <c r="Q680" s="4">
        <v>-1.0071338468175299</v>
      </c>
      <c r="R680" s="4">
        <v>324.70685397730603</v>
      </c>
      <c r="S680" s="4">
        <v>327.023262934184</v>
      </c>
    </row>
    <row r="681" spans="1:19" x14ac:dyDescent="0.25">
      <c r="A681" t="s">
        <v>697</v>
      </c>
      <c r="B681" s="2">
        <v>16</v>
      </c>
      <c r="C681" s="4">
        <v>77598940</v>
      </c>
      <c r="D681" s="4">
        <v>77598962</v>
      </c>
      <c r="E681" s="4">
        <v>22</v>
      </c>
      <c r="F681" s="4" t="s">
        <v>20</v>
      </c>
      <c r="G681" s="4">
        <v>215471.56674862001</v>
      </c>
      <c r="H681" s="4">
        <v>26001.2811185842</v>
      </c>
      <c r="I681" s="4">
        <v>23897.193991341999</v>
      </c>
      <c r="J681" s="4">
        <v>23941.2851942911</v>
      </c>
      <c r="K681" s="4">
        <v>0.914686015045024</v>
      </c>
      <c r="L681" s="1">
        <v>0.96330551702891898</v>
      </c>
      <c r="M681" s="25">
        <f t="shared" si="20"/>
        <v>-1.6235952421864971E-2</v>
      </c>
      <c r="N681" s="25">
        <f t="shared" si="21"/>
        <v>1.6235952421864971E-2</v>
      </c>
      <c r="O681" s="4">
        <v>1.00528340277192</v>
      </c>
      <c r="P681" s="4">
        <v>7.6022736789785397E-3</v>
      </c>
      <c r="Q681" s="4">
        <v>1.00528340277192</v>
      </c>
      <c r="R681" s="4">
        <v>24011.579478740601</v>
      </c>
      <c r="S681" s="4">
        <v>23885.383377992799</v>
      </c>
    </row>
    <row r="682" spans="1:19" x14ac:dyDescent="0.25">
      <c r="A682" t="s">
        <v>698</v>
      </c>
      <c r="B682" s="2">
        <v>2</v>
      </c>
      <c r="C682" s="4">
        <v>10467814</v>
      </c>
      <c r="D682" s="4">
        <v>10467836</v>
      </c>
      <c r="E682" s="4">
        <v>22</v>
      </c>
      <c r="F682" s="4" t="s">
        <v>20</v>
      </c>
      <c r="G682" s="4">
        <v>143.62226582612399</v>
      </c>
      <c r="H682" s="4">
        <v>20.6831014903408</v>
      </c>
      <c r="I682" s="4">
        <v>15.7095824307778</v>
      </c>
      <c r="J682" s="4">
        <v>15.958029536235999</v>
      </c>
      <c r="K682" s="4">
        <v>0.91595201548957605</v>
      </c>
      <c r="L682" s="1">
        <v>0.96330551702891898</v>
      </c>
      <c r="M682" s="25">
        <f t="shared" si="20"/>
        <v>-1.6235952421864971E-2</v>
      </c>
      <c r="N682" s="25">
        <f t="shared" si="21"/>
        <v>1.6235952421864971E-2</v>
      </c>
      <c r="O682" s="4">
        <v>0.97492651324992796</v>
      </c>
      <c r="P682" s="4">
        <v>-3.6634617528169502E-2</v>
      </c>
      <c r="Q682" s="4">
        <v>-1.02571833508403</v>
      </c>
      <c r="R682" s="4">
        <v>15.6617279321226</v>
      </c>
      <c r="S682" s="4">
        <v>16.064521499075902</v>
      </c>
    </row>
    <row r="683" spans="1:19" x14ac:dyDescent="0.25">
      <c r="A683" t="s">
        <v>699</v>
      </c>
      <c r="B683" s="2">
        <v>12</v>
      </c>
      <c r="C683" s="4">
        <v>112130889</v>
      </c>
      <c r="D683" s="4">
        <v>112130911</v>
      </c>
      <c r="E683" s="4">
        <v>22</v>
      </c>
      <c r="F683" s="4" t="s">
        <v>20</v>
      </c>
      <c r="G683" s="4">
        <v>125.073268591944</v>
      </c>
      <c r="H683" s="4">
        <v>23.763371670540099</v>
      </c>
      <c r="I683" s="4">
        <v>12.7602086003737</v>
      </c>
      <c r="J683" s="4">
        <v>13.8970298435493</v>
      </c>
      <c r="K683" s="4">
        <v>0.91822052847193503</v>
      </c>
      <c r="L683" s="1">
        <v>0.96386443860122195</v>
      </c>
      <c r="M683" s="25">
        <f t="shared" si="20"/>
        <v>-1.5984042557076479E-2</v>
      </c>
      <c r="N683" s="25">
        <f t="shared" si="21"/>
        <v>1.5984042557076479E-2</v>
      </c>
      <c r="O683" s="4">
        <v>1.03281013665892</v>
      </c>
      <c r="P683" s="4">
        <v>4.6575065358623199E-2</v>
      </c>
      <c r="Q683" s="4">
        <v>1.03281013665892</v>
      </c>
      <c r="R683" s="4">
        <v>14.083600828065901</v>
      </c>
      <c r="S683" s="4">
        <v>13.636195393691199</v>
      </c>
    </row>
    <row r="684" spans="1:19" x14ac:dyDescent="0.25">
      <c r="A684" t="s">
        <v>700</v>
      </c>
      <c r="B684" s="2">
        <v>9</v>
      </c>
      <c r="C684" s="4">
        <v>115381898</v>
      </c>
      <c r="D684" s="4">
        <v>115381920</v>
      </c>
      <c r="E684" s="4">
        <v>22</v>
      </c>
      <c r="F684" s="4" t="s">
        <v>20</v>
      </c>
      <c r="G684" s="4">
        <v>33.398447774323103</v>
      </c>
      <c r="H684" s="4">
        <v>5.14873088869928</v>
      </c>
      <c r="I684" s="4">
        <v>3.4885712657672299</v>
      </c>
      <c r="J684" s="4">
        <v>3.7109386415914498</v>
      </c>
      <c r="K684" s="4">
        <v>0.91919094636268195</v>
      </c>
      <c r="L684" s="1">
        <v>0.96386443860122195</v>
      </c>
      <c r="M684" s="25">
        <f t="shared" si="20"/>
        <v>-1.5984042557076479E-2</v>
      </c>
      <c r="N684" s="25">
        <f t="shared" si="21"/>
        <v>1.5984042557076479E-2</v>
      </c>
      <c r="O684" s="4">
        <v>0.95176988328502898</v>
      </c>
      <c r="P684" s="4">
        <v>-7.1315290654514696E-2</v>
      </c>
      <c r="Q684" s="4">
        <v>-1.05067413621925</v>
      </c>
      <c r="R684" s="4">
        <v>3.5629142099939699</v>
      </c>
      <c r="S684" s="4">
        <v>3.7434618100087298</v>
      </c>
    </row>
    <row r="685" spans="1:19" x14ac:dyDescent="0.25">
      <c r="A685" t="s">
        <v>701</v>
      </c>
      <c r="B685" s="2" t="s">
        <v>36</v>
      </c>
      <c r="C685" s="4">
        <v>134757711</v>
      </c>
      <c r="D685" s="4">
        <v>134757732</v>
      </c>
      <c r="E685" s="4">
        <v>21</v>
      </c>
      <c r="F685" s="4" t="s">
        <v>20</v>
      </c>
      <c r="G685" s="4">
        <v>124.99713664415999</v>
      </c>
      <c r="H685" s="4">
        <v>21.534379884197101</v>
      </c>
      <c r="I685" s="4">
        <v>13.086559875738599</v>
      </c>
      <c r="J685" s="4">
        <v>13.88857073824</v>
      </c>
      <c r="K685" s="4">
        <v>0.92132733135016998</v>
      </c>
      <c r="L685" s="1">
        <v>0.96468391164900102</v>
      </c>
      <c r="M685" s="25">
        <f t="shared" si="20"/>
        <v>-1.5614964287307352E-2</v>
      </c>
      <c r="N685" s="25">
        <f t="shared" si="21"/>
        <v>1.5614964287307352E-2</v>
      </c>
      <c r="O685" s="4">
        <v>0.97178642258904002</v>
      </c>
      <c r="P685" s="4">
        <v>-4.1288819049056701E-2</v>
      </c>
      <c r="Q685" s="4">
        <v>-1.02903269355811</v>
      </c>
      <c r="R685" s="4">
        <v>13.6832873141742</v>
      </c>
      <c r="S685" s="4">
        <v>14.080550001634199</v>
      </c>
    </row>
    <row r="686" spans="1:19" x14ac:dyDescent="0.25">
      <c r="A686" t="s">
        <v>702</v>
      </c>
      <c r="B686" s="2">
        <v>17</v>
      </c>
      <c r="C686" s="4">
        <v>67026197</v>
      </c>
      <c r="D686" s="4">
        <v>67026219</v>
      </c>
      <c r="E686" s="4">
        <v>22</v>
      </c>
      <c r="F686" s="4" t="s">
        <v>30</v>
      </c>
      <c r="G686" s="4">
        <v>80.5276214051175</v>
      </c>
      <c r="H686" s="4">
        <v>17.5634133290819</v>
      </c>
      <c r="I686" s="4">
        <v>8.0021670522476693</v>
      </c>
      <c r="J686" s="4">
        <v>8.9475134894574992</v>
      </c>
      <c r="K686" s="4">
        <v>0.92323406087690796</v>
      </c>
      <c r="L686" s="1">
        <v>0.96526086834707503</v>
      </c>
      <c r="M686" s="25">
        <f t="shared" si="20"/>
        <v>-1.5355299741116855E-2</v>
      </c>
      <c r="N686" s="25">
        <f t="shared" si="21"/>
        <v>1.5355299741116855E-2</v>
      </c>
      <c r="O686" s="4">
        <v>1.03666870496593</v>
      </c>
      <c r="P686" s="4">
        <v>5.1954916266250803E-2</v>
      </c>
      <c r="Q686" s="4">
        <v>1.03666870496593</v>
      </c>
      <c r="R686" s="4">
        <v>9.1027666596522199</v>
      </c>
      <c r="S686" s="4">
        <v>8.7807865869273591</v>
      </c>
    </row>
    <row r="687" spans="1:19" x14ac:dyDescent="0.25">
      <c r="A687" t="s">
        <v>703</v>
      </c>
      <c r="B687" s="2">
        <v>16</v>
      </c>
      <c r="C687" s="4">
        <v>13449570</v>
      </c>
      <c r="D687" s="4">
        <v>13449592</v>
      </c>
      <c r="E687" s="4">
        <v>22</v>
      </c>
      <c r="F687" s="4" t="s">
        <v>20</v>
      </c>
      <c r="G687" s="4">
        <v>3479.6223799723498</v>
      </c>
      <c r="H687" s="4">
        <v>445.57074139850801</v>
      </c>
      <c r="I687" s="4">
        <v>385.47547556000399</v>
      </c>
      <c r="J687" s="4">
        <v>386.62470888581697</v>
      </c>
      <c r="K687" s="4">
        <v>0.92550665115019504</v>
      </c>
      <c r="L687" s="1">
        <v>0.96620472612021802</v>
      </c>
      <c r="M687" s="25">
        <f t="shared" si="20"/>
        <v>-1.4930842524399073E-2</v>
      </c>
      <c r="N687" s="25">
        <f t="shared" si="21"/>
        <v>1.4930842524399073E-2</v>
      </c>
      <c r="O687" s="4">
        <v>1.00642546681825</v>
      </c>
      <c r="P687" s="4">
        <v>9.2403340742217201E-3</v>
      </c>
      <c r="Q687" s="4">
        <v>1.00642546681825</v>
      </c>
      <c r="R687" s="4">
        <v>388.16309685868703</v>
      </c>
      <c r="S687" s="4">
        <v>385.68489138678001</v>
      </c>
    </row>
    <row r="688" spans="1:19" x14ac:dyDescent="0.25">
      <c r="A688" t="s">
        <v>704</v>
      </c>
      <c r="B688" s="2">
        <v>5</v>
      </c>
      <c r="C688" s="4">
        <v>136991520</v>
      </c>
      <c r="D688" s="4">
        <v>136991542</v>
      </c>
      <c r="E688" s="4">
        <v>22</v>
      </c>
      <c r="F688" s="4" t="s">
        <v>20</v>
      </c>
      <c r="G688" s="4">
        <v>1289.2713869463601</v>
      </c>
      <c r="H688" s="4">
        <v>198.47565167594101</v>
      </c>
      <c r="I688" s="4">
        <v>141.318127713867</v>
      </c>
      <c r="J688" s="4">
        <v>143.25237632737401</v>
      </c>
      <c r="K688" s="4">
        <v>0.92685088193835496</v>
      </c>
      <c r="L688" s="1">
        <v>0.96620472612021802</v>
      </c>
      <c r="M688" s="25">
        <f t="shared" si="20"/>
        <v>-1.4930842524399073E-2</v>
      </c>
      <c r="N688" s="25">
        <f t="shared" si="21"/>
        <v>1.4930842524399073E-2</v>
      </c>
      <c r="O688" s="4">
        <v>0.98918911968285805</v>
      </c>
      <c r="P688" s="4">
        <v>-1.5681723604628699E-2</v>
      </c>
      <c r="Q688" s="4">
        <v>-1.01092903278253</v>
      </c>
      <c r="R688" s="4">
        <v>142.54454542663601</v>
      </c>
      <c r="S688" s="4">
        <v>144.10241943657499</v>
      </c>
    </row>
    <row r="689" spans="1:19" x14ac:dyDescent="0.25">
      <c r="A689" t="s">
        <v>705</v>
      </c>
      <c r="B689" s="2">
        <v>1</v>
      </c>
      <c r="C689" s="4">
        <v>185313325</v>
      </c>
      <c r="D689" s="4">
        <v>185313347</v>
      </c>
      <c r="E689" s="4">
        <v>22</v>
      </c>
      <c r="F689" s="4" t="s">
        <v>20</v>
      </c>
      <c r="G689" s="4">
        <v>28794.975330370598</v>
      </c>
      <c r="H689" s="4">
        <v>3803.3974312996602</v>
      </c>
      <c r="I689" s="4">
        <v>3191.5534501574002</v>
      </c>
      <c r="J689" s="4">
        <v>3199.4417033745099</v>
      </c>
      <c r="K689" s="4">
        <v>0.92952232014562397</v>
      </c>
      <c r="L689" s="1">
        <v>0.96757294143813499</v>
      </c>
      <c r="M689" s="25">
        <f t="shared" si="20"/>
        <v>-1.4316285358133061E-2</v>
      </c>
      <c r="N689" s="25">
        <f t="shared" si="21"/>
        <v>1.4316285358133061E-2</v>
      </c>
      <c r="O689" s="4">
        <v>0.99508512276110495</v>
      </c>
      <c r="P689" s="4">
        <v>-7.1081512084150804E-3</v>
      </c>
      <c r="Q689" s="4">
        <v>-1.0049391525674201</v>
      </c>
      <c r="R689" s="4">
        <v>3191.1048457915499</v>
      </c>
      <c r="S689" s="4">
        <v>3206.8661994835802</v>
      </c>
    </row>
    <row r="690" spans="1:19" x14ac:dyDescent="0.25">
      <c r="A690" t="s">
        <v>706</v>
      </c>
      <c r="B690" s="2">
        <v>11</v>
      </c>
      <c r="C690" s="4">
        <v>50069720</v>
      </c>
      <c r="D690" s="4">
        <v>50069742</v>
      </c>
      <c r="E690" s="4">
        <v>22</v>
      </c>
      <c r="F690" s="4" t="s">
        <v>20</v>
      </c>
      <c r="G690" s="4">
        <v>1147454.5382264799</v>
      </c>
      <c r="H690" s="4">
        <v>135586.16548550699</v>
      </c>
      <c r="I690" s="4">
        <v>127407.97223776201</v>
      </c>
      <c r="J690" s="4">
        <v>127494.948691831</v>
      </c>
      <c r="K690" s="4">
        <v>0.93157972639423303</v>
      </c>
      <c r="L690" s="1">
        <v>0.968298927288605</v>
      </c>
      <c r="M690" s="25">
        <f t="shared" si="20"/>
        <v>-1.3990549271284486E-2</v>
      </c>
      <c r="N690" s="25">
        <f t="shared" si="21"/>
        <v>1.3990549271284486E-2</v>
      </c>
      <c r="O690" s="4">
        <v>0.99689975603055903</v>
      </c>
      <c r="P690" s="4">
        <v>-4.4796542043180499E-3</v>
      </c>
      <c r="Q690" s="4">
        <v>-1.00310988537281</v>
      </c>
      <c r="R690" s="4">
        <v>127276.22880854399</v>
      </c>
      <c r="S690" s="4">
        <v>127672.043290823</v>
      </c>
    </row>
    <row r="691" spans="1:19" x14ac:dyDescent="0.25">
      <c r="A691" t="s">
        <v>707</v>
      </c>
      <c r="B691" s="2" t="s">
        <v>36</v>
      </c>
      <c r="C691" s="4">
        <v>60394451</v>
      </c>
      <c r="D691" s="4">
        <v>60394474</v>
      </c>
      <c r="E691" s="4">
        <v>23</v>
      </c>
      <c r="F691" s="4" t="s">
        <v>30</v>
      </c>
      <c r="G691" s="4">
        <v>865.10443852048604</v>
      </c>
      <c r="H691" s="4">
        <v>116.269486899041</v>
      </c>
      <c r="I691" s="4">
        <v>95.746449917149107</v>
      </c>
      <c r="J691" s="4">
        <v>96.122715391165102</v>
      </c>
      <c r="K691" s="4">
        <v>0.934075552829567</v>
      </c>
      <c r="L691" s="1">
        <v>0.96947783325750903</v>
      </c>
      <c r="M691" s="25">
        <f t="shared" si="20"/>
        <v>-1.3462116450157088E-2</v>
      </c>
      <c r="N691" s="25">
        <f t="shared" si="21"/>
        <v>1.3462116450157088E-2</v>
      </c>
      <c r="O691" s="4">
        <v>0.99138504787159598</v>
      </c>
      <c r="P691" s="4">
        <v>-1.24825947276677E-2</v>
      </c>
      <c r="Q691" s="4">
        <v>-1.00868981446401</v>
      </c>
      <c r="R691" s="4">
        <v>95.892250428025406</v>
      </c>
      <c r="S691" s="4">
        <v>96.725536292781797</v>
      </c>
    </row>
    <row r="692" spans="1:19" x14ac:dyDescent="0.25">
      <c r="A692" t="s">
        <v>708</v>
      </c>
      <c r="B692" s="2">
        <v>14</v>
      </c>
      <c r="C692" s="4">
        <v>63727236</v>
      </c>
      <c r="D692" s="4">
        <v>63727258</v>
      </c>
      <c r="E692" s="4">
        <v>22</v>
      </c>
      <c r="F692" s="4" t="s">
        <v>20</v>
      </c>
      <c r="G692" s="4">
        <v>62382.1802861982</v>
      </c>
      <c r="H692" s="4">
        <v>8102.0888951428997</v>
      </c>
      <c r="I692" s="4">
        <v>6916.58840628081</v>
      </c>
      <c r="J692" s="4">
        <v>6931.35336513314</v>
      </c>
      <c r="K692" s="4">
        <v>0.94105292855796296</v>
      </c>
      <c r="L692" s="1">
        <v>0.97529794051422103</v>
      </c>
      <c r="M692" s="25">
        <f t="shared" si="20"/>
        <v>-1.0862692860242589E-2</v>
      </c>
      <c r="N692" s="25">
        <f t="shared" si="21"/>
        <v>1.0862692860242589E-2</v>
      </c>
      <c r="O692" s="4">
        <v>1.0038699773453099</v>
      </c>
      <c r="P692" s="4">
        <v>5.5724214932697403E-3</v>
      </c>
      <c r="Q692" s="4">
        <v>1.0038699773453099</v>
      </c>
      <c r="R692" s="4">
        <v>6946.8912254779098</v>
      </c>
      <c r="S692" s="4">
        <v>6920.1105544052598</v>
      </c>
    </row>
    <row r="693" spans="1:19" x14ac:dyDescent="0.25">
      <c r="A693" t="s">
        <v>709</v>
      </c>
      <c r="B693" s="2">
        <v>2</v>
      </c>
      <c r="C693" s="4">
        <v>28733321</v>
      </c>
      <c r="D693" s="4">
        <v>28733344</v>
      </c>
      <c r="E693" s="4">
        <v>23</v>
      </c>
      <c r="F693" s="4" t="s">
        <v>20</v>
      </c>
      <c r="G693" s="4">
        <v>74.8071486558961</v>
      </c>
      <c r="H693" s="4">
        <v>12.2218326988377</v>
      </c>
      <c r="I693" s="4">
        <v>7.8345753275514998</v>
      </c>
      <c r="J693" s="4">
        <v>8.3119054062106805</v>
      </c>
      <c r="K693" s="4">
        <v>0.94329937823242105</v>
      </c>
      <c r="L693" s="1">
        <v>0.97620517049634203</v>
      </c>
      <c r="M693" s="25">
        <f t="shared" si="20"/>
        <v>-1.0458896421268411E-2</v>
      </c>
      <c r="N693" s="25">
        <f t="shared" si="21"/>
        <v>1.0458896421268411E-2</v>
      </c>
      <c r="O693" s="4">
        <v>0.97557831956830399</v>
      </c>
      <c r="P693" s="4">
        <v>-3.5670397637685203E-2</v>
      </c>
      <c r="Q693" s="4">
        <v>-1.02503302906782</v>
      </c>
      <c r="R693" s="4">
        <v>8.2162410010494096</v>
      </c>
      <c r="S693" s="4">
        <v>8.4219184008569599</v>
      </c>
    </row>
    <row r="694" spans="1:19" x14ac:dyDescent="0.25">
      <c r="A694" t="s">
        <v>710</v>
      </c>
      <c r="B694" s="2">
        <v>19</v>
      </c>
      <c r="C694" s="4">
        <v>6264694</v>
      </c>
      <c r="D694" s="4">
        <v>6264716</v>
      </c>
      <c r="E694" s="4">
        <v>22</v>
      </c>
      <c r="F694" s="4" t="s">
        <v>20</v>
      </c>
      <c r="G694" s="4">
        <v>146.624039141932</v>
      </c>
      <c r="H694" s="4">
        <v>26.345119993622799</v>
      </c>
      <c r="I694" s="4">
        <v>15.543530939984899</v>
      </c>
      <c r="J694" s="4">
        <v>16.291559904659099</v>
      </c>
      <c r="K694" s="4">
        <v>0.94489248952386595</v>
      </c>
      <c r="L694" s="1">
        <v>0.97643461907255802</v>
      </c>
      <c r="M694" s="25">
        <f t="shared" si="20"/>
        <v>-1.0356831256436546E-2</v>
      </c>
      <c r="N694" s="25">
        <f t="shared" si="21"/>
        <v>1.0356831256436546E-2</v>
      </c>
      <c r="O694" s="4">
        <v>0.98190904192456596</v>
      </c>
      <c r="P694" s="4">
        <v>-2.63387066428124E-2</v>
      </c>
      <c r="Q694" s="4">
        <v>-1.01842427078579</v>
      </c>
      <c r="R694" s="4">
        <v>16.053951972447901</v>
      </c>
      <c r="S694" s="4">
        <v>16.3497343307703</v>
      </c>
    </row>
    <row r="695" spans="1:19" x14ac:dyDescent="0.25">
      <c r="A695" t="s">
        <v>711</v>
      </c>
      <c r="B695" s="2">
        <v>8</v>
      </c>
      <c r="C695" s="4">
        <v>84208685</v>
      </c>
      <c r="D695" s="4">
        <v>84208707</v>
      </c>
      <c r="E695" s="4">
        <v>22</v>
      </c>
      <c r="F695" s="4" t="s">
        <v>20</v>
      </c>
      <c r="G695" s="4">
        <v>933.73730883831297</v>
      </c>
      <c r="H695" s="4">
        <v>136.74371806213699</v>
      </c>
      <c r="I695" s="4">
        <v>100.51968528107599</v>
      </c>
      <c r="J695" s="4">
        <v>103.748589870923</v>
      </c>
      <c r="K695" s="4">
        <v>0.94746532653732696</v>
      </c>
      <c r="L695" s="1">
        <v>0.97678706779003499</v>
      </c>
      <c r="M695" s="25">
        <f t="shared" si="20"/>
        <v>-1.0200098883613786E-2</v>
      </c>
      <c r="N695" s="25">
        <f t="shared" si="21"/>
        <v>1.0200098883613786E-2</v>
      </c>
      <c r="O695" s="4">
        <v>0.98931643782696599</v>
      </c>
      <c r="P695" s="4">
        <v>-1.5496046839986399E-2</v>
      </c>
      <c r="Q695" s="4">
        <v>-1.01079893324778</v>
      </c>
      <c r="R695" s="4">
        <v>102.93101044036899</v>
      </c>
      <c r="S695" s="4">
        <v>104.042555551242</v>
      </c>
    </row>
    <row r="696" spans="1:19" x14ac:dyDescent="0.25">
      <c r="A696" t="s">
        <v>712</v>
      </c>
      <c r="B696" s="2">
        <v>19</v>
      </c>
      <c r="C696" s="4">
        <v>46342790</v>
      </c>
      <c r="D696" s="4">
        <v>46342812</v>
      </c>
      <c r="E696" s="4">
        <v>22</v>
      </c>
      <c r="F696" s="4" t="s">
        <v>20</v>
      </c>
      <c r="G696" s="4">
        <v>11540.5979084543</v>
      </c>
      <c r="H696" s="4">
        <v>1489.12654440144</v>
      </c>
      <c r="I696" s="4">
        <v>1274.1529948248599</v>
      </c>
      <c r="J696" s="4">
        <v>1282.2886564949199</v>
      </c>
      <c r="K696" s="4">
        <v>0.94898484031837704</v>
      </c>
      <c r="L696" s="1">
        <v>0.97678706779003499</v>
      </c>
      <c r="M696" s="25">
        <f t="shared" si="20"/>
        <v>-1.0200098883613786E-2</v>
      </c>
      <c r="N696" s="25">
        <f t="shared" si="21"/>
        <v>1.0200098883613786E-2</v>
      </c>
      <c r="O696" s="4">
        <v>1.00501157594674</v>
      </c>
      <c r="P696" s="4">
        <v>7.2121187820916102E-3</v>
      </c>
      <c r="Q696" s="4">
        <v>1.00501157594674</v>
      </c>
      <c r="R696" s="4">
        <v>1285.49554803299</v>
      </c>
      <c r="S696" s="4">
        <v>1279.0853148353301</v>
      </c>
    </row>
    <row r="697" spans="1:19" x14ac:dyDescent="0.25">
      <c r="A697" t="s">
        <v>713</v>
      </c>
      <c r="B697" s="2">
        <v>13</v>
      </c>
      <c r="C697" s="4">
        <v>63301211</v>
      </c>
      <c r="D697" s="4">
        <v>63301233</v>
      </c>
      <c r="E697" s="4">
        <v>22</v>
      </c>
      <c r="F697" s="4" t="s">
        <v>30</v>
      </c>
      <c r="G697" s="4">
        <v>376.86536600550102</v>
      </c>
      <c r="H697" s="4">
        <v>58.013082696628601</v>
      </c>
      <c r="I697" s="4">
        <v>40.3105241172467</v>
      </c>
      <c r="J697" s="4">
        <v>41.8739295561668</v>
      </c>
      <c r="K697" s="4">
        <v>0.94939540746116602</v>
      </c>
      <c r="L697" s="1">
        <v>0.97678706779003499</v>
      </c>
      <c r="M697" s="25">
        <f t="shared" si="20"/>
        <v>-1.0200098883613786E-2</v>
      </c>
      <c r="N697" s="25">
        <f t="shared" si="21"/>
        <v>1.0200098883613786E-2</v>
      </c>
      <c r="O697" s="4">
        <v>0.98758230925739798</v>
      </c>
      <c r="P697" s="4">
        <v>-1.8027101435437402E-2</v>
      </c>
      <c r="Q697" s="4">
        <v>-1.0125738286583299</v>
      </c>
      <c r="R697" s="4">
        <v>41.6318483688692</v>
      </c>
      <c r="S697" s="4">
        <v>42.155320096989001</v>
      </c>
    </row>
    <row r="698" spans="1:19" x14ac:dyDescent="0.25">
      <c r="A698" t="s">
        <v>714</v>
      </c>
      <c r="B698" s="2">
        <v>9</v>
      </c>
      <c r="C698" s="4">
        <v>41536777</v>
      </c>
      <c r="D698" s="4">
        <v>41536798</v>
      </c>
      <c r="E698" s="4">
        <v>21</v>
      </c>
      <c r="F698" s="4" t="s">
        <v>20</v>
      </c>
      <c r="G698" s="4">
        <v>81.206416428610197</v>
      </c>
      <c r="H698" s="4">
        <v>18.1429126163079</v>
      </c>
      <c r="I698" s="4">
        <v>8.3363338364145498</v>
      </c>
      <c r="J698" s="4">
        <v>9.0229351587344695</v>
      </c>
      <c r="K698" s="4">
        <v>0.95072112075631199</v>
      </c>
      <c r="L698" s="1">
        <v>0.97678706779003499</v>
      </c>
      <c r="M698" s="25">
        <f t="shared" si="20"/>
        <v>-1.0200098883613786E-2</v>
      </c>
      <c r="N698" s="25">
        <f t="shared" si="21"/>
        <v>1.0200098883613786E-2</v>
      </c>
      <c r="O698" s="4">
        <v>1.0220971008312101</v>
      </c>
      <c r="P698" s="4">
        <v>3.15322610829884E-2</v>
      </c>
      <c r="Q698" s="4">
        <v>1.0220971008312101</v>
      </c>
      <c r="R698" s="4">
        <v>9.1341001223275295</v>
      </c>
      <c r="S698" s="4">
        <v>8.9366265836183594</v>
      </c>
    </row>
    <row r="699" spans="1:19" x14ac:dyDescent="0.25">
      <c r="A699" t="s">
        <v>715</v>
      </c>
      <c r="B699" s="2">
        <v>7</v>
      </c>
      <c r="C699" s="4">
        <v>141620706</v>
      </c>
      <c r="D699" s="4">
        <v>141620729</v>
      </c>
      <c r="E699" s="4">
        <v>23</v>
      </c>
      <c r="F699" s="4" t="s">
        <v>20</v>
      </c>
      <c r="G699" s="4">
        <v>175.02763766334601</v>
      </c>
      <c r="H699" s="4">
        <v>30.3934920799101</v>
      </c>
      <c r="I699" s="4">
        <v>18.6594649501974</v>
      </c>
      <c r="J699" s="4">
        <v>19.4475152959273</v>
      </c>
      <c r="K699" s="4">
        <v>0.95316713255027397</v>
      </c>
      <c r="L699" s="1">
        <v>0.97788904665100196</v>
      </c>
      <c r="M699" s="25">
        <f t="shared" si="20"/>
        <v>-9.7104183829321653E-3</v>
      </c>
      <c r="N699" s="25">
        <f t="shared" si="21"/>
        <v>9.7104183829321653E-3</v>
      </c>
      <c r="O699" s="4">
        <v>0.98565128323534801</v>
      </c>
      <c r="P699" s="4">
        <v>-2.0850773772826001E-2</v>
      </c>
      <c r="Q699" s="4">
        <v>-1.01455759963863</v>
      </c>
      <c r="R699" s="4">
        <v>19.1578699019033</v>
      </c>
      <c r="S699" s="4">
        <v>19.436762501864301</v>
      </c>
    </row>
    <row r="700" spans="1:19" x14ac:dyDescent="0.25">
      <c r="A700" t="s">
        <v>716</v>
      </c>
      <c r="B700" s="2">
        <v>2</v>
      </c>
      <c r="C700" s="4">
        <v>10473941</v>
      </c>
      <c r="D700" s="4">
        <v>10473963</v>
      </c>
      <c r="E700" s="4">
        <v>22</v>
      </c>
      <c r="F700" s="4" t="s">
        <v>20</v>
      </c>
      <c r="G700" s="4">
        <v>785.03094536879098</v>
      </c>
      <c r="H700" s="4">
        <v>110.117967532403</v>
      </c>
      <c r="I700" s="4">
        <v>85.0642430616426</v>
      </c>
      <c r="J700" s="4">
        <v>87.225660596532407</v>
      </c>
      <c r="K700" s="4">
        <v>0.96020695722190996</v>
      </c>
      <c r="L700" s="1">
        <v>0.98187442151980198</v>
      </c>
      <c r="M700" s="25">
        <f t="shared" si="20"/>
        <v>-7.9440534843989597E-3</v>
      </c>
      <c r="N700" s="25">
        <f t="shared" si="21"/>
        <v>7.9440534843989597E-3</v>
      </c>
      <c r="O700" s="4">
        <v>0.99240048755386501</v>
      </c>
      <c r="P700" s="4">
        <v>-1.10056508789344E-2</v>
      </c>
      <c r="Q700" s="4">
        <v>-1.00765770728797</v>
      </c>
      <c r="R700" s="4">
        <v>86.861306982201597</v>
      </c>
      <c r="S700" s="4">
        <v>87.526465445722593</v>
      </c>
    </row>
    <row r="701" spans="1:19" x14ac:dyDescent="0.25">
      <c r="A701" t="s">
        <v>717</v>
      </c>
      <c r="B701" s="2">
        <v>11</v>
      </c>
      <c r="C701" s="4">
        <v>97146364</v>
      </c>
      <c r="D701" s="4">
        <v>97146387</v>
      </c>
      <c r="E701" s="4">
        <v>23</v>
      </c>
      <c r="F701" s="4" t="s">
        <v>30</v>
      </c>
      <c r="G701" s="4">
        <v>994.33863553239496</v>
      </c>
      <c r="H701" s="4">
        <v>135.489188538631</v>
      </c>
      <c r="I701" s="4">
        <v>109.62003520246201</v>
      </c>
      <c r="J701" s="4">
        <v>110.48207061471</v>
      </c>
      <c r="K701" s="4">
        <v>0.96051165659350801</v>
      </c>
      <c r="L701" s="1">
        <v>0.98187442151980198</v>
      </c>
      <c r="M701" s="25">
        <f t="shared" si="20"/>
        <v>-7.9440534843989597E-3</v>
      </c>
      <c r="N701" s="25">
        <f t="shared" si="21"/>
        <v>7.9440534843989597E-3</v>
      </c>
      <c r="O701" s="4">
        <v>0.99459744286555396</v>
      </c>
      <c r="P701" s="4">
        <v>-7.8153729462918393E-3</v>
      </c>
      <c r="Q701" s="4">
        <v>-1.00543190330238</v>
      </c>
      <c r="R701" s="4">
        <v>109.800262077345</v>
      </c>
      <c r="S701" s="4">
        <v>110.396686483526</v>
      </c>
    </row>
    <row r="702" spans="1:19" x14ac:dyDescent="0.25">
      <c r="A702" t="s">
        <v>718</v>
      </c>
      <c r="B702" s="2">
        <v>15</v>
      </c>
      <c r="C702" s="4">
        <v>82198127</v>
      </c>
      <c r="D702" s="4">
        <v>82198148</v>
      </c>
      <c r="E702" s="4">
        <v>21</v>
      </c>
      <c r="F702" s="4" t="s">
        <v>20</v>
      </c>
      <c r="G702" s="4">
        <v>14147.002758557701</v>
      </c>
      <c r="H702" s="4">
        <v>1778.37164895673</v>
      </c>
      <c r="I702" s="4">
        <v>1568.2808724455199</v>
      </c>
      <c r="J702" s="4">
        <v>1571.8891953953</v>
      </c>
      <c r="K702" s="4">
        <v>0.96118886488666</v>
      </c>
      <c r="L702" s="1">
        <v>0.98187442151980198</v>
      </c>
      <c r="M702" s="25">
        <f t="shared" si="20"/>
        <v>-7.9440534843989597E-3</v>
      </c>
      <c r="N702" s="25">
        <f t="shared" si="21"/>
        <v>7.9440534843989597E-3</v>
      </c>
      <c r="O702" s="4">
        <v>0.99730904091434602</v>
      </c>
      <c r="P702" s="4">
        <v>-3.8874661833384499E-3</v>
      </c>
      <c r="Q702" s="4">
        <v>-1.0026982198849601</v>
      </c>
      <c r="R702" s="4">
        <v>1568.9538397127601</v>
      </c>
      <c r="S702" s="4">
        <v>1573.18722216167</v>
      </c>
    </row>
    <row r="703" spans="1:19" x14ac:dyDescent="0.25">
      <c r="A703" t="s">
        <v>719</v>
      </c>
      <c r="B703" s="2">
        <v>11</v>
      </c>
      <c r="C703" s="4">
        <v>75173443</v>
      </c>
      <c r="D703" s="4">
        <v>75173465</v>
      </c>
      <c r="E703" s="4">
        <v>22</v>
      </c>
      <c r="F703" s="4" t="s">
        <v>20</v>
      </c>
      <c r="G703" s="4">
        <v>81495.606500184702</v>
      </c>
      <c r="H703" s="4">
        <v>9566.0902005569205</v>
      </c>
      <c r="I703" s="4">
        <v>9044.4793111700292</v>
      </c>
      <c r="J703" s="4">
        <v>9055.0673889094105</v>
      </c>
      <c r="K703" s="4">
        <v>0.96257813505856404</v>
      </c>
      <c r="L703" s="1">
        <v>0.98188485983051199</v>
      </c>
      <c r="M703" s="25">
        <f t="shared" si="20"/>
        <v>-7.9394365226513088E-3</v>
      </c>
      <c r="N703" s="25">
        <f t="shared" si="21"/>
        <v>7.9394365226513088E-3</v>
      </c>
      <c r="O703" s="4">
        <v>0.99798304329962495</v>
      </c>
      <c r="P703" s="4">
        <v>-2.9127919053549998E-3</v>
      </c>
      <c r="Q703" s="4">
        <v>-1.00202103303649</v>
      </c>
      <c r="R703" s="4">
        <v>9044.9309475773298</v>
      </c>
      <c r="S703" s="4">
        <v>9063.2110518352401</v>
      </c>
    </row>
    <row r="704" spans="1:19" x14ac:dyDescent="0.25">
      <c r="A704" t="s">
        <v>720</v>
      </c>
      <c r="B704" s="2">
        <v>5</v>
      </c>
      <c r="C704" s="4">
        <v>9375714</v>
      </c>
      <c r="D704" s="4">
        <v>9375735</v>
      </c>
      <c r="E704" s="4">
        <v>21</v>
      </c>
      <c r="F704" s="4" t="s">
        <v>20</v>
      </c>
      <c r="G704" s="4">
        <v>25926.9690748342</v>
      </c>
      <c r="H704" s="4">
        <v>3255.50411349768</v>
      </c>
      <c r="I704" s="4">
        <v>2872.9021435405898</v>
      </c>
      <c r="J704" s="4">
        <v>2880.7743416482499</v>
      </c>
      <c r="K704" s="4">
        <v>0.965228781601431</v>
      </c>
      <c r="L704" s="1">
        <v>0.98318010371991205</v>
      </c>
      <c r="M704" s="25">
        <f t="shared" si="20"/>
        <v>-7.3669187018331264E-3</v>
      </c>
      <c r="N704" s="25">
        <f t="shared" si="21"/>
        <v>7.3669187018331264E-3</v>
      </c>
      <c r="O704" s="4">
        <v>0.99751150950409495</v>
      </c>
      <c r="P704" s="4">
        <v>-3.5946073281308399E-3</v>
      </c>
      <c r="Q704" s="4">
        <v>-1.00249469852948</v>
      </c>
      <c r="R704" s="4">
        <v>2876.7656004382802</v>
      </c>
      <c r="S704" s="4">
        <v>2883.94226335136</v>
      </c>
    </row>
    <row r="705" spans="1:19" x14ac:dyDescent="0.25">
      <c r="A705" t="s">
        <v>721</v>
      </c>
      <c r="B705" s="2">
        <v>16</v>
      </c>
      <c r="C705" s="4">
        <v>17124071</v>
      </c>
      <c r="D705" s="4">
        <v>17124093</v>
      </c>
      <c r="E705" s="4">
        <v>22</v>
      </c>
      <c r="F705" s="4" t="s">
        <v>30</v>
      </c>
      <c r="G705" s="4">
        <v>1204.8245585240199</v>
      </c>
      <c r="H705" s="4">
        <v>159.96478204013101</v>
      </c>
      <c r="I705" s="4">
        <v>133.15621237729599</v>
      </c>
      <c r="J705" s="4">
        <v>133.86939539155699</v>
      </c>
      <c r="K705" s="4">
        <v>0.96876242655280098</v>
      </c>
      <c r="L705" s="1">
        <v>0.98421277746012303</v>
      </c>
      <c r="M705" s="25">
        <f t="shared" si="20"/>
        <v>-6.9110010735259735E-3</v>
      </c>
      <c r="N705" s="25">
        <f t="shared" si="21"/>
        <v>6.9110010735259735E-3</v>
      </c>
      <c r="O705" s="4">
        <v>0.99617230558669601</v>
      </c>
      <c r="P705" s="4">
        <v>-5.5327914336911399E-3</v>
      </c>
      <c r="Q705" s="4">
        <v>-1.0038424019537899</v>
      </c>
      <c r="R705" s="4">
        <v>133.76529479396899</v>
      </c>
      <c r="S705" s="4">
        <v>134.27927482403501</v>
      </c>
    </row>
    <row r="706" spans="1:19" x14ac:dyDescent="0.25">
      <c r="A706" t="s">
        <v>722</v>
      </c>
      <c r="B706" s="2">
        <v>2</v>
      </c>
      <c r="C706" s="4">
        <v>25442813</v>
      </c>
      <c r="D706" s="4">
        <v>25442834</v>
      </c>
      <c r="E706" s="4">
        <v>21</v>
      </c>
      <c r="F706" s="4" t="s">
        <v>20</v>
      </c>
      <c r="G706" s="4">
        <v>318.84318211587703</v>
      </c>
      <c r="H706" s="4">
        <v>45.222197756813998</v>
      </c>
      <c r="I706" s="4">
        <v>34.408796357131898</v>
      </c>
      <c r="J706" s="4">
        <v>35.427020235097501</v>
      </c>
      <c r="K706" s="4">
        <v>0.97028378163316198</v>
      </c>
      <c r="L706" s="1">
        <v>0.98421277746012303</v>
      </c>
      <c r="M706" s="25">
        <f t="shared" si="20"/>
        <v>-6.9110010735259735E-3</v>
      </c>
      <c r="N706" s="25">
        <f t="shared" si="21"/>
        <v>6.9110010735259735E-3</v>
      </c>
      <c r="O706" s="4">
        <v>1.00718695070249</v>
      </c>
      <c r="P706" s="4">
        <v>1.03314964710461E-2</v>
      </c>
      <c r="Q706" s="4">
        <v>1.00718695070249</v>
      </c>
      <c r="R706" s="4">
        <v>35.697010891494799</v>
      </c>
      <c r="S706" s="4">
        <v>35.442288908326901</v>
      </c>
    </row>
    <row r="707" spans="1:19" x14ac:dyDescent="0.25">
      <c r="A707" t="s">
        <v>723</v>
      </c>
      <c r="B707" s="2">
        <v>2</v>
      </c>
      <c r="C707" s="4">
        <v>155622893</v>
      </c>
      <c r="D707" s="4">
        <v>155622914</v>
      </c>
      <c r="E707" s="4">
        <v>21</v>
      </c>
      <c r="F707" s="4" t="s">
        <v>20</v>
      </c>
      <c r="G707" s="4">
        <v>556.576969580948</v>
      </c>
      <c r="H707" s="4">
        <v>78.154693919769002</v>
      </c>
      <c r="I707" s="4">
        <v>60.4511781946496</v>
      </c>
      <c r="J707" s="4">
        <v>61.841885508994203</v>
      </c>
      <c r="K707" s="4">
        <v>0.97038956429354795</v>
      </c>
      <c r="L707" s="1">
        <v>0.98421277746012303</v>
      </c>
      <c r="M707" s="25">
        <f t="shared" si="20"/>
        <v>-6.9110010735259735E-3</v>
      </c>
      <c r="N707" s="25">
        <f t="shared" si="21"/>
        <v>6.9110010735259735E-3</v>
      </c>
      <c r="O707" s="4">
        <v>0.99411488806848802</v>
      </c>
      <c r="P707" s="4">
        <v>-8.5155037953027202E-3</v>
      </c>
      <c r="Q707" s="4">
        <v>-1.00591995150877</v>
      </c>
      <c r="R707" s="4">
        <v>61.484760570752101</v>
      </c>
      <c r="S707" s="4">
        <v>61.848747371859297</v>
      </c>
    </row>
    <row r="708" spans="1:19" x14ac:dyDescent="0.25">
      <c r="A708" t="s">
        <v>724</v>
      </c>
      <c r="B708" s="2">
        <v>16</v>
      </c>
      <c r="C708" s="4">
        <v>77599717</v>
      </c>
      <c r="D708" s="4">
        <v>77599739</v>
      </c>
      <c r="E708" s="4">
        <v>22</v>
      </c>
      <c r="F708" s="4" t="s">
        <v>20</v>
      </c>
      <c r="G708" s="4">
        <v>3677.4381801914401</v>
      </c>
      <c r="H708" s="4">
        <v>449.95128170062702</v>
      </c>
      <c r="I708" s="4">
        <v>407.80483427699801</v>
      </c>
      <c r="J708" s="4">
        <v>408.60424224349299</v>
      </c>
      <c r="K708" s="4">
        <v>0.97963532870709702</v>
      </c>
      <c r="L708" s="1">
        <v>0.99121503784096798</v>
      </c>
      <c r="M708" s="25">
        <f t="shared" si="20"/>
        <v>-3.8321178488899266E-3</v>
      </c>
      <c r="N708" s="25">
        <f t="shared" si="21"/>
        <v>3.8321178488899266E-3</v>
      </c>
      <c r="O708" s="4">
        <v>0.99840708591808303</v>
      </c>
      <c r="P708" s="4">
        <v>-2.2999215219338702E-3</v>
      </c>
      <c r="Q708" s="4">
        <v>-1.00159545550545</v>
      </c>
      <c r="R708" s="4">
        <v>407.91370820532597</v>
      </c>
      <c r="S708" s="4">
        <v>408.56451637683398</v>
      </c>
    </row>
    <row r="709" spans="1:19" x14ac:dyDescent="0.25">
      <c r="A709" t="s">
        <v>725</v>
      </c>
      <c r="B709" s="2">
        <v>11</v>
      </c>
      <c r="C709" s="4">
        <v>75463734</v>
      </c>
      <c r="D709" s="4">
        <v>75463756</v>
      </c>
      <c r="E709" s="4">
        <v>22</v>
      </c>
      <c r="F709" s="4" t="s">
        <v>20</v>
      </c>
      <c r="G709" s="4">
        <v>14728.7659494121</v>
      </c>
      <c r="H709" s="4">
        <v>1747.7220759337999</v>
      </c>
      <c r="I709" s="4">
        <v>1633.8065196111299</v>
      </c>
      <c r="J709" s="4">
        <v>1636.5295499346801</v>
      </c>
      <c r="K709" s="4">
        <v>0.98007779022477803</v>
      </c>
      <c r="L709" s="1">
        <v>0.99121503784096798</v>
      </c>
      <c r="M709" s="25">
        <f t="shared" si="20"/>
        <v>-3.8321178488899266E-3</v>
      </c>
      <c r="N709" s="25">
        <f t="shared" si="21"/>
        <v>3.8321178488899266E-3</v>
      </c>
      <c r="O709" s="4">
        <v>0.998738915080289</v>
      </c>
      <c r="P709" s="4">
        <v>-1.8205091095192499E-3</v>
      </c>
      <c r="Q709" s="4">
        <v>-1.00126267726296</v>
      </c>
      <c r="R709" s="4">
        <v>1635.2295326613901</v>
      </c>
      <c r="S709" s="4">
        <v>1637.29429981201</v>
      </c>
    </row>
    <row r="710" spans="1:19" x14ac:dyDescent="0.25">
      <c r="A710" t="s">
        <v>726</v>
      </c>
      <c r="B710" s="2">
        <v>2</v>
      </c>
      <c r="C710" s="4">
        <v>168640696</v>
      </c>
      <c r="D710" s="4">
        <v>168640717</v>
      </c>
      <c r="E710" s="4">
        <v>21</v>
      </c>
      <c r="F710" s="4" t="s">
        <v>30</v>
      </c>
      <c r="G710" s="4">
        <v>135.28419854886801</v>
      </c>
      <c r="H710" s="4">
        <v>26.254400267525501</v>
      </c>
      <c r="I710" s="4">
        <v>14.223667913690001</v>
      </c>
      <c r="J710" s="4">
        <v>15.031577616540901</v>
      </c>
      <c r="K710" s="4">
        <v>0.984486562086345</v>
      </c>
      <c r="L710" s="1">
        <v>0.99269888727200095</v>
      </c>
      <c r="M710" s="25">
        <f t="shared" si="20"/>
        <v>-3.1824649260659582E-3</v>
      </c>
      <c r="N710" s="25">
        <f t="shared" si="21"/>
        <v>3.1824649260659582E-3</v>
      </c>
      <c r="O710" s="4">
        <v>0.99454258197043</v>
      </c>
      <c r="P710" s="4">
        <v>-7.8949526041995604E-3</v>
      </c>
      <c r="Q710" s="4">
        <v>-1.0054873648735601</v>
      </c>
      <c r="R710" s="4">
        <v>15.0712209211194</v>
      </c>
      <c r="S710" s="4">
        <v>15.153922209403699</v>
      </c>
    </row>
    <row r="711" spans="1:19" x14ac:dyDescent="0.25">
      <c r="A711" t="s">
        <v>727</v>
      </c>
      <c r="B711" s="2">
        <v>9</v>
      </c>
      <c r="C711" s="4">
        <v>108568789</v>
      </c>
      <c r="D711" s="4">
        <v>108568812</v>
      </c>
      <c r="E711" s="4">
        <v>23</v>
      </c>
      <c r="F711" s="4" t="s">
        <v>20</v>
      </c>
      <c r="G711" s="4">
        <v>97963.358468543098</v>
      </c>
      <c r="H711" s="4">
        <v>11444.336110996301</v>
      </c>
      <c r="I711" s="4">
        <v>10879.6073510037</v>
      </c>
      <c r="J711" s="4">
        <v>10884.8176076159</v>
      </c>
      <c r="K711" s="4">
        <v>0.98536630065713604</v>
      </c>
      <c r="L711" s="1">
        <v>0.99269888727200095</v>
      </c>
      <c r="M711" s="25">
        <f t="shared" ref="M711:M717" si="22">LOG(L711,10)</f>
        <v>-3.1824649260659582E-3</v>
      </c>
      <c r="N711" s="25">
        <f t="shared" ref="N711:N717" si="23">M711*-1</f>
        <v>3.1824649260659582E-3</v>
      </c>
      <c r="O711" s="4">
        <v>1.0006165034179899</v>
      </c>
      <c r="P711" s="4">
        <v>8.8915236924700704E-4</v>
      </c>
      <c r="Q711" s="4">
        <v>1.0006165034179899</v>
      </c>
      <c r="R711" s="4">
        <v>10888.302995316</v>
      </c>
      <c r="S711" s="4">
        <v>10881.594455141199</v>
      </c>
    </row>
    <row r="712" spans="1:19" x14ac:dyDescent="0.25">
      <c r="A712" t="s">
        <v>728</v>
      </c>
      <c r="B712" s="2">
        <v>4</v>
      </c>
      <c r="C712" s="4">
        <v>135416601</v>
      </c>
      <c r="D712" s="4">
        <v>135416623</v>
      </c>
      <c r="E712" s="4">
        <v>22</v>
      </c>
      <c r="F712" s="4" t="s">
        <v>30</v>
      </c>
      <c r="G712" s="4">
        <v>1864.71432208037</v>
      </c>
      <c r="H712" s="4">
        <v>244.04984412434601</v>
      </c>
      <c r="I712" s="4">
        <v>206.121280202023</v>
      </c>
      <c r="J712" s="4">
        <v>207.19048023115201</v>
      </c>
      <c r="K712" s="4">
        <v>0.98572768722093296</v>
      </c>
      <c r="L712" s="1">
        <v>0.99269888727200095</v>
      </c>
      <c r="M712" s="25">
        <f t="shared" si="22"/>
        <v>-3.1824649260659582E-3</v>
      </c>
      <c r="N712" s="25">
        <f t="shared" si="23"/>
        <v>3.1824649260659582E-3</v>
      </c>
      <c r="O712" s="4">
        <v>1.00156930040845</v>
      </c>
      <c r="P712" s="4">
        <v>2.2622473080333399E-3</v>
      </c>
      <c r="Q712" s="4">
        <v>1.00156930040845</v>
      </c>
      <c r="R712" s="4">
        <v>207.113622902158</v>
      </c>
      <c r="S712" s="4">
        <v>206.78910866946001</v>
      </c>
    </row>
    <row r="713" spans="1:19" x14ac:dyDescent="0.25">
      <c r="A713" t="s">
        <v>729</v>
      </c>
      <c r="B713" s="2">
        <v>1</v>
      </c>
      <c r="C713" s="4">
        <v>195037562</v>
      </c>
      <c r="D713" s="4">
        <v>195037584</v>
      </c>
      <c r="E713" s="4">
        <v>22</v>
      </c>
      <c r="F713" s="4" t="s">
        <v>20</v>
      </c>
      <c r="G713" s="4">
        <v>3612.6303335463099</v>
      </c>
      <c r="H713" s="4">
        <v>456.17755673875598</v>
      </c>
      <c r="I713" s="4">
        <v>400.08772425854698</v>
      </c>
      <c r="J713" s="4">
        <v>401.40337039403499</v>
      </c>
      <c r="K713" s="4">
        <v>0.98834283258708899</v>
      </c>
      <c r="L713" s="1">
        <v>0.99367982735298199</v>
      </c>
      <c r="M713" s="25">
        <f t="shared" si="22"/>
        <v>-2.7535266820722009E-3</v>
      </c>
      <c r="N713" s="25">
        <f t="shared" si="23"/>
        <v>2.7535266820722009E-3</v>
      </c>
      <c r="O713" s="4">
        <v>1.00101894265275</v>
      </c>
      <c r="P713" s="4">
        <v>1.4692750856144E-3</v>
      </c>
      <c r="Q713" s="4">
        <v>1.00101894265275</v>
      </c>
      <c r="R713" s="4">
        <v>401.74768480649698</v>
      </c>
      <c r="S713" s="4">
        <v>401.33874364239603</v>
      </c>
    </row>
    <row r="714" spans="1:19" x14ac:dyDescent="0.25">
      <c r="A714" t="s">
        <v>730</v>
      </c>
      <c r="B714" s="2">
        <v>7</v>
      </c>
      <c r="C714" s="4">
        <v>101475418</v>
      </c>
      <c r="D714" s="4">
        <v>101475440</v>
      </c>
      <c r="E714" s="4">
        <v>22</v>
      </c>
      <c r="F714" s="4" t="s">
        <v>20</v>
      </c>
      <c r="G714" s="4">
        <v>1075.2181742138901</v>
      </c>
      <c r="H714" s="4">
        <v>129.20627930518199</v>
      </c>
      <c r="I714" s="4">
        <v>119.170171085639</v>
      </c>
      <c r="J714" s="4">
        <v>119.468686023766</v>
      </c>
      <c r="K714" s="4">
        <v>0.99083872337367795</v>
      </c>
      <c r="L714" s="1">
        <v>0.99367982735298199</v>
      </c>
      <c r="M714" s="25">
        <f t="shared" si="22"/>
        <v>-2.7535266820722009E-3</v>
      </c>
      <c r="N714" s="25">
        <f t="shared" si="23"/>
        <v>2.7535266820722009E-3</v>
      </c>
      <c r="O714" s="4">
        <v>1.00106277601657</v>
      </c>
      <c r="P714" s="4">
        <v>1.5324475086268699E-3</v>
      </c>
      <c r="Q714" s="4">
        <v>1.00106277601657</v>
      </c>
      <c r="R714" s="4">
        <v>119.395684380969</v>
      </c>
      <c r="S714" s="4">
        <v>119.26892822452901</v>
      </c>
    </row>
    <row r="715" spans="1:19" x14ac:dyDescent="0.25">
      <c r="A715" t="s">
        <v>731</v>
      </c>
      <c r="B715" s="2" t="s">
        <v>36</v>
      </c>
      <c r="C715" s="4">
        <v>19146307</v>
      </c>
      <c r="D715" s="4">
        <v>19146330</v>
      </c>
      <c r="E715" s="4">
        <v>23</v>
      </c>
      <c r="F715" s="4" t="s">
        <v>30</v>
      </c>
      <c r="G715" s="4">
        <v>571885.86595723603</v>
      </c>
      <c r="H715" s="4">
        <v>67594.050726495101</v>
      </c>
      <c r="I715" s="4">
        <v>63508.644575254599</v>
      </c>
      <c r="J715" s="4">
        <v>63542.873995248403</v>
      </c>
      <c r="K715" s="4">
        <v>0.991830573750344</v>
      </c>
      <c r="L715" s="1">
        <v>0.99367982735298199</v>
      </c>
      <c r="M715" s="25">
        <f t="shared" si="22"/>
        <v>-2.7535266820722009E-3</v>
      </c>
      <c r="N715" s="25">
        <f t="shared" si="23"/>
        <v>2.7535266820722009E-3</v>
      </c>
      <c r="O715" s="4">
        <v>1.0003477581367499</v>
      </c>
      <c r="P715" s="4">
        <v>5.0162172285770495E-4</v>
      </c>
      <c r="Q715" s="4">
        <v>1.0003477581367499</v>
      </c>
      <c r="R715" s="4">
        <v>63554.190601015303</v>
      </c>
      <c r="S715" s="4">
        <v>63532.096797409002</v>
      </c>
    </row>
    <row r="716" spans="1:19" x14ac:dyDescent="0.25">
      <c r="A716" t="s">
        <v>732</v>
      </c>
      <c r="B716" s="2">
        <v>4</v>
      </c>
      <c r="C716" s="4">
        <v>94665167</v>
      </c>
      <c r="D716" s="4">
        <v>94665188</v>
      </c>
      <c r="E716" s="4">
        <v>21</v>
      </c>
      <c r="F716" s="4" t="s">
        <v>20</v>
      </c>
      <c r="G716" s="4">
        <v>93779.421187625499</v>
      </c>
      <c r="H716" s="4">
        <v>10839.1082668897</v>
      </c>
      <c r="I716" s="4">
        <v>10416.1870928354</v>
      </c>
      <c r="J716" s="4">
        <v>10419.9356875139</v>
      </c>
      <c r="K716" s="4">
        <v>0.99228420961793495</v>
      </c>
      <c r="L716" s="1">
        <v>0.99367982735298199</v>
      </c>
      <c r="M716" s="25">
        <f t="shared" si="22"/>
        <v>-2.7535266820722009E-3</v>
      </c>
      <c r="N716" s="25">
        <f t="shared" si="23"/>
        <v>2.7535266820722009E-3</v>
      </c>
      <c r="O716" s="4">
        <v>1.00030419520386</v>
      </c>
      <c r="P716" s="4">
        <v>4.3879417592001201E-4</v>
      </c>
      <c r="Q716" s="4">
        <v>1.00030419520386</v>
      </c>
      <c r="R716" s="4">
        <v>10421.5543194082</v>
      </c>
      <c r="S716" s="4">
        <v>10418.3850966297</v>
      </c>
    </row>
    <row r="717" spans="1:19" x14ac:dyDescent="0.25">
      <c r="A717" t="s">
        <v>733</v>
      </c>
      <c r="B717" s="2">
        <v>10</v>
      </c>
      <c r="C717" s="4">
        <v>77641236</v>
      </c>
      <c r="D717" s="4">
        <v>77641258</v>
      </c>
      <c r="E717" s="4">
        <v>22</v>
      </c>
      <c r="F717" s="4" t="s">
        <v>20</v>
      </c>
      <c r="G717" s="4">
        <v>67.216593548426303</v>
      </c>
      <c r="H717" s="4">
        <v>11.281691722004</v>
      </c>
      <c r="I717" s="4">
        <v>7.0005035615239199</v>
      </c>
      <c r="J717" s="4">
        <v>7.4685103942695896</v>
      </c>
      <c r="K717" s="4">
        <v>0.99426640967528601</v>
      </c>
      <c r="L717" s="1">
        <v>0.99426640967528601</v>
      </c>
      <c r="M717" s="25">
        <f t="shared" si="22"/>
        <v>-2.4972325545883616E-3</v>
      </c>
      <c r="N717" s="25">
        <f t="shared" si="23"/>
        <v>2.4972325545883616E-3</v>
      </c>
      <c r="O717" s="4">
        <v>1.0026094764943001</v>
      </c>
      <c r="P717" s="4">
        <v>3.7597754055756802E-3</v>
      </c>
      <c r="Q717" s="4">
        <v>1.0026094764943001</v>
      </c>
      <c r="R717" s="4">
        <v>7.4818906028732703</v>
      </c>
      <c r="S717" s="4">
        <v>7.4624175995565203</v>
      </c>
    </row>
    <row r="718" spans="1:19" x14ac:dyDescent="0.25">
      <c r="A718" t="s">
        <v>734</v>
      </c>
      <c r="B718" s="2">
        <v>13</v>
      </c>
      <c r="C718" s="4">
        <v>48538188</v>
      </c>
      <c r="D718" s="4">
        <v>48538210</v>
      </c>
      <c r="E718" s="4">
        <v>22</v>
      </c>
      <c r="F718" s="4" t="s">
        <v>30</v>
      </c>
      <c r="G718" s="4">
        <v>1225.88564026377</v>
      </c>
      <c r="H718" s="4">
        <v>541.91856207195303</v>
      </c>
      <c r="I718" s="4">
        <v>102.220540690376</v>
      </c>
      <c r="J718" s="4">
        <v>136.209515584863</v>
      </c>
      <c r="K718" s="4" t="s">
        <v>735</v>
      </c>
      <c r="L718" s="1" t="s">
        <v>735</v>
      </c>
      <c r="O718" s="4" t="s">
        <v>735</v>
      </c>
      <c r="P718" s="4" t="s">
        <v>735</v>
      </c>
      <c r="Q718" s="4" t="s">
        <v>735</v>
      </c>
      <c r="R718" s="4" t="s">
        <v>735</v>
      </c>
      <c r="S718" s="4" t="s">
        <v>735</v>
      </c>
    </row>
  </sheetData>
  <autoFilter ref="A5:S5" xr:uid="{00000000-0001-0000-0000-000000000000}">
    <sortState xmlns:xlrd2="http://schemas.microsoft.com/office/spreadsheetml/2017/richdata2" ref="A6:S718">
      <sortCondition ref="L5"/>
    </sortState>
  </autoFilter>
  <sortState xmlns:xlrd2="http://schemas.microsoft.com/office/spreadsheetml/2017/richdata2" ref="A6:S120">
    <sortCondition descending="1" ref="Q6:Q120"/>
  </sortState>
  <pageMargins left="0.7" right="0.7" top="0.75" bottom="0.75" header="0.3" footer="0.3"/>
  <pageSetup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RNA Seq_DE mi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tty, Mahesh Shivarama</dc:creator>
  <cp:lastModifiedBy>Kasuya, Junko</cp:lastModifiedBy>
  <dcterms:created xsi:type="dcterms:W3CDTF">2015-06-05T18:17:20Z</dcterms:created>
  <dcterms:modified xsi:type="dcterms:W3CDTF">2025-07-07T14:16:45Z</dcterms:modified>
</cp:coreProperties>
</file>